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 hidePivotFieldList="1"/>
  <mc:AlternateContent xmlns:mc="http://schemas.openxmlformats.org/markup-compatibility/2006">
    <mc:Choice Requires="x15">
      <x15ac:absPath xmlns:x15ac="http://schemas.microsoft.com/office/spreadsheetml/2010/11/ac" url="/Users/Youri/Dropbox/00 - aware Thèse/000 - Aware III rapidos REVISION/"/>
    </mc:Choice>
  </mc:AlternateContent>
  <bookViews>
    <workbookView xWindow="0" yWindow="460" windowWidth="28800" windowHeight="16620" tabRatio="500"/>
  </bookViews>
  <sheets>
    <sheet name="PIO s" sheetId="9" r:id="rId1"/>
    <sheet name="PIOS" sheetId="7" r:id="rId2"/>
    <sheet name="non PIOS" sheetId="8" r:id="rId3"/>
    <sheet name="Non PIO s" sheetId="10" r:id="rId4"/>
  </sheets>
  <externalReferences>
    <externalReference r:id="rId5"/>
  </externalReferences>
  <definedNames>
    <definedName name="_xlnm._FilterDatabase" localSheetId="2" hidden="1">'non PIOS'!$A$1:$B$1447</definedName>
    <definedName name="_xlnm._FilterDatabase" localSheetId="1" hidden="1">PIOS!$A$1:$B$1447</definedName>
    <definedName name="Class" localSheetId="2">#REF!</definedName>
    <definedName name="Class" localSheetId="1">#REF!</definedName>
    <definedName name="Class">#REF!</definedName>
    <definedName name="Class1" localSheetId="2">#REF!</definedName>
    <definedName name="Class1" localSheetId="1">#REF!</definedName>
    <definedName name="Class1">#REF!</definedName>
    <definedName name="codes" localSheetId="2">#REF!</definedName>
    <definedName name="codes" localSheetId="1">#REF!</definedName>
    <definedName name="codes">#REF!</definedName>
    <definedName name="grade">[1]GRADE!$B$2:$M$291</definedName>
    <definedName name="outcome_class" localSheetId="2">OFFSET('non PIOS'!Class1,0,0,COUNTA('non PIOS'!Class),1)</definedName>
    <definedName name="outcome_class" localSheetId="1">OFFSET(PIOS!Class1,0,0,COUNTA(PIOS!Class),1)</definedName>
    <definedName name="outcome_class">OFFSET(Class1,0,0,COUNTA(Class),1)</definedName>
    <definedName name="Tableau" localSheetId="2">#REF!</definedName>
    <definedName name="Tableau" localSheetId="1">#REF!</definedName>
    <definedName name="Tableau">#REF!</definedName>
    <definedName name="test" localSheetId="2">#REF!</definedName>
    <definedName name="test" localSheetId="1">#REF!</definedName>
    <definedName name="test">#REF!</definedName>
  </definedNames>
  <calcPr calcId="150001" concurrentCalc="0"/>
  <pivotCaches>
    <pivotCache cacheId="11" r:id="rId6"/>
    <pivotCache cacheId="15" r:id="rId7"/>
  </pivotCaches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977" uniqueCount="1238">
  <si>
    <t>O1</t>
  </si>
  <si>
    <t>O1_Class</t>
  </si>
  <si>
    <t>Tardive dyskinesia - any clinically important improvement</t>
  </si>
  <si>
    <t>Function</t>
  </si>
  <si>
    <t>Tardive dyskinesia - any improvement</t>
  </si>
  <si>
    <t>Acceptability of the treatment to the participant group</t>
  </si>
  <si>
    <t>Compliance</t>
  </si>
  <si>
    <t>Quality of life / satisfaction with care</t>
  </si>
  <si>
    <t xml:space="preserve">Quality of life, Satisfaction with care </t>
  </si>
  <si>
    <t>Adverse effects - important extrapyramidal adverse effects</t>
  </si>
  <si>
    <t>Adverse events - Side effects</t>
  </si>
  <si>
    <t>Adverse effects - any important adverse effects</t>
  </si>
  <si>
    <t>Hospital admission</t>
  </si>
  <si>
    <t>Process, resource use</t>
  </si>
  <si>
    <t>Pain</t>
  </si>
  <si>
    <t>pain</t>
  </si>
  <si>
    <t>Abnormal tympanometry</t>
  </si>
  <si>
    <t>Radiological parameters</t>
  </si>
  <si>
    <t>Vomiting, diarrhoea or rash</t>
  </si>
  <si>
    <t>Persons sustaining new hip fracture</t>
  </si>
  <si>
    <t>Other clinical events</t>
  </si>
  <si>
    <t>Persons sustaining new non-vertebral fracture</t>
  </si>
  <si>
    <t>Persons sustaining new vertebral fracture or deformity</t>
  </si>
  <si>
    <t>Persons sustaining any new fracture</t>
  </si>
  <si>
    <t>Persons with hypercalcaemia - Vitamin D (D2, D3 or 25(OH)D) plus calcium</t>
  </si>
  <si>
    <t>Biological parameter</t>
  </si>
  <si>
    <t>Persons with renal disease (calculi or insufficiency) - Vitamin D (D2, D3 or 25(OH)D) plus calcium</t>
  </si>
  <si>
    <t>Deaths - Vitamin D (D2, D3, 25(OH)D) plus calcium</t>
  </si>
  <si>
    <t>Mortality</t>
  </si>
  <si>
    <t>Exercise capacity (5- or 6-minute walking distance on cylinder air)</t>
  </si>
  <si>
    <t>Quality of life (Dyspnea) - Measured on the CRQ, the output is a number from 0 to 7, where higher on the scale is better. MID is 0.5.</t>
  </si>
  <si>
    <t>Quality of life</t>
  </si>
  <si>
    <t>Dyspnoea</t>
  </si>
  <si>
    <t>Adverse events</t>
  </si>
  <si>
    <t>Hospitalisation</t>
  </si>
  <si>
    <t>Any age-related macular degeneration</t>
  </si>
  <si>
    <t>Advanced age-related macular degeneration</t>
  </si>
  <si>
    <t>Distance visual acuity
LogMAR</t>
  </si>
  <si>
    <t xml:space="preserve">Progression to advanced AMD 
Grading of fundus photographs </t>
  </si>
  <si>
    <t>Protection from experiencing an asthma exacerbation of any cause over the influenza season - children (over 6 years of age) given inactivated influenza vaccine</t>
  </si>
  <si>
    <t>Protection from experiencing an influenza-related asthma exacerbation over the influenza season - children (over 6 years of age) given inactivated influenza vaccine</t>
  </si>
  <si>
    <t>Asthma exacerbation (adverse effects) caused by inactivated influenza vaccine, measured in the first 2 weeks following vaccination - children (over 3 years of age) given inactivated influenza vaccine</t>
  </si>
  <si>
    <r>
      <t>Weight (kg)</t>
    </r>
    <r>
      <rPr>
        <sz val="11"/>
        <color theme="1"/>
        <rFont val="Calibri"/>
        <family val="2"/>
      </rPr>
      <t> </t>
    </r>
  </si>
  <si>
    <t>Physiological parameters</t>
  </si>
  <si>
    <t>Height (cm)</t>
  </si>
  <si>
    <r>
      <t>Haemoglobin (g/dL)</t>
    </r>
    <r>
      <rPr>
        <sz val="11"/>
        <color theme="1"/>
        <rFont val="Calibri"/>
        <family val="2"/>
      </rPr>
      <t> </t>
    </r>
  </si>
  <si>
    <r>
      <t>Formal tests of cognition</t>
    </r>
    <r>
      <rPr>
        <sz val="11"/>
        <color theme="1"/>
        <rFont val="Calibri"/>
        <family val="2"/>
      </rPr>
      <t> </t>
    </r>
  </si>
  <si>
    <t>School attendance</t>
  </si>
  <si>
    <t>Death</t>
  </si>
  <si>
    <t>MBL (mL per cycle)</t>
  </si>
  <si>
    <t>Proportion with no subjective improvement in MBL</t>
  </si>
  <si>
    <t>Pregnancy rate</t>
  </si>
  <si>
    <t>Clinical remission</t>
  </si>
  <si>
    <t>Clinical remission or improvement</t>
  </si>
  <si>
    <t>Fistula improvement or healing</t>
  </si>
  <si>
    <t>Steroid sparing effect</t>
  </si>
  <si>
    <t>Therapeutic decision</t>
  </si>
  <si>
    <t>Withdrawals due to adverse events</t>
  </si>
  <si>
    <t>Serious Adverse events</t>
  </si>
  <si>
    <t>Neonatal death</t>
  </si>
  <si>
    <t>Neonatal sepsis/infection</t>
  </si>
  <si>
    <t>Pulmonary hypoplasia</t>
  </si>
  <si>
    <t>Maternal puerperal sepsis</t>
  </si>
  <si>
    <t xml:space="preserve">Mucositis (any) 
0-4 scale </t>
  </si>
  <si>
    <t xml:space="preserve">Mucositis (severe) 
0-4 scale </t>
  </si>
  <si>
    <t>Pre-eclampsia</t>
  </si>
  <si>
    <t>Preterm birth</t>
  </si>
  <si>
    <t>HELLP syndrome</t>
  </si>
  <si>
    <t>Lost to treatment</t>
  </si>
  <si>
    <t>Alcohol use not in remission</t>
  </si>
  <si>
    <t>Drug (non-alcohol) use: Not in remission</t>
  </si>
  <si>
    <t>Mental state 
Days of hospitalisation</t>
  </si>
  <si>
    <t>Global Assessment of Functioning 
GAF scale of 1 - 100</t>
  </si>
  <si>
    <t>General life satisfaction</t>
  </si>
  <si>
    <t>Live birth rate</t>
  </si>
  <si>
    <t>Pregnancy rate per woman randomised</t>
  </si>
  <si>
    <t>Miscarriage rate</t>
  </si>
  <si>
    <t>Multiple pregnancy rate (per ongoing pregnancy)</t>
  </si>
  <si>
    <t>OHSS</t>
  </si>
  <si>
    <t>Surgical wound infection (SWI)</t>
  </si>
  <si>
    <t>Treatment failure
Need to intensify therapy/ED or hospital admission</t>
  </si>
  <si>
    <t>Relapse
Treatment for AE of COPD or hospital re-admission</t>
  </si>
  <si>
    <t>Improvement in lung function - early effect 
FEV1 (L) as absolute or change</t>
  </si>
  <si>
    <t>Decreased breathlessness - early effect
Borg scale or VAS</t>
  </si>
  <si>
    <t>Hyperglycaemia</t>
  </si>
  <si>
    <t>Duration of cold symptoms (days)</t>
  </si>
  <si>
    <t>Severity of symptom score</t>
  </si>
  <si>
    <t>Incidence of common cold</t>
  </si>
  <si>
    <t>Number of participants symptomatic after 7 days of treatment</t>
  </si>
  <si>
    <t>School absence (number of days)</t>
  </si>
  <si>
    <t>Antibiotic use</t>
  </si>
  <si>
    <t xml:space="preserve">Therapeutic decision </t>
  </si>
  <si>
    <t>Any adverse event</t>
  </si>
  <si>
    <t>50% reduction in seizure frequency - ITT analysis</t>
  </si>
  <si>
    <t>Seizure freedom</t>
  </si>
  <si>
    <t>Treatment withdrawal</t>
  </si>
  <si>
    <t>Side effects - weight loss/decrease</t>
  </si>
  <si>
    <t>Side effects - paraesthesia</t>
  </si>
  <si>
    <t>Side effects - thinking abnormally</t>
  </si>
  <si>
    <t>Side effects - difficulty with concentration/concentration impaired/concentration-attention difficulties</t>
  </si>
  <si>
    <t xml:space="preserve">AUA total score, mean change from baseline 
American Urological Association Symptom Score. Scale from: 0 to 35. </t>
  </si>
  <si>
    <t>Peak urine flow, mean change from baseline</t>
  </si>
  <si>
    <t xml:space="preserve">Clinical responders  ≥ 3 point improvement in AUA </t>
  </si>
  <si>
    <t>Disability grade change after four weeks 
GBS disability grade. Scale from: 0 to 6.</t>
  </si>
  <si>
    <t>Improvement by one or more grades after four weeks 
GBS disability grade scale</t>
  </si>
  <si>
    <t>Death or disability after one year</t>
  </si>
  <si>
    <t>Adverse events - Diabetes mellitus requiring insulin</t>
  </si>
  <si>
    <t>Adverse events - Hypertension</t>
  </si>
  <si>
    <t>Frequency of all-cause AOM
PCV7 administered in early infancy</t>
  </si>
  <si>
    <t>Frequency of pneumococcal AOM
PCV7 administered in early infancy</t>
  </si>
  <si>
    <t>Live birth per couple</t>
  </si>
  <si>
    <t>Clinical pregnancy per couple</t>
  </si>
  <si>
    <t>Multiple pregnancy per couple</t>
  </si>
  <si>
    <t>Miscarriage per couple</t>
  </si>
  <si>
    <t>Ectopic pregnancy per couple</t>
  </si>
  <si>
    <t>Expulsion by 6 months </t>
  </si>
  <si>
    <t>Removal by 6 months </t>
  </si>
  <si>
    <t>USE</t>
  </si>
  <si>
    <t>Pregnancy</t>
  </si>
  <si>
    <t>upper genital track infection</t>
  </si>
  <si>
    <t>Significant improvement in disability scale used in original study</t>
  </si>
  <si>
    <t>Improvement of 1 point or more on Rankin scale</t>
  </si>
  <si>
    <t>Change in mean disability score on scale used in original study</t>
  </si>
  <si>
    <t>Change in mean disability score on Rankin scale </t>
  </si>
  <si>
    <t>Serious side effects</t>
  </si>
  <si>
    <t>Dentine caries in permanent molars</t>
  </si>
  <si>
    <t>Live birth per woman randomised</t>
  </si>
  <si>
    <t>Independence in ADL scales</t>
  </si>
  <si>
    <t>Motor function scales</t>
  </si>
  <si>
    <t>Balance (Berg Balance Scale)</t>
  </si>
  <si>
    <t>Gait velocity</t>
  </si>
  <si>
    <t>Length of stay</t>
  </si>
  <si>
    <t>Overall survival</t>
  </si>
  <si>
    <t>Adverse effects</t>
  </si>
  <si>
    <t>Participants with severe withdrawal</t>
  </si>
  <si>
    <t>Peak withdrawal score</t>
  </si>
  <si>
    <t>Overall withdrawal severity</t>
  </si>
  <si>
    <t>Duration of treatment</t>
  </si>
  <si>
    <t>Number experiencing hypotensive or other adverse effects</t>
  </si>
  <si>
    <t>Drop-out due to adverse effects</t>
  </si>
  <si>
    <t>Completion of treatment</t>
  </si>
  <si>
    <t>Improvement in impairment after 12 weeks (excluding those who did not complete the study) 
Neuropathy impairment score (range 0 to 280)</t>
  </si>
  <si>
    <t>Improvement in impairment after 12 weeks (including those who did not complete the study) 
Neuropathy impairment score (range 0 to 280)</t>
  </si>
  <si>
    <t>Number of patients improved after 12 weeks (excluding those who did not complete the study) 
Neuropathy impairment score (range 0 to 280)</t>
  </si>
  <si>
    <t>Number of patients who showed improvement after 12 weeks (including those who did not complete the study) 
Neuropathy impairment score (range 0 to 280)</t>
  </si>
  <si>
    <t>survival - rhIGF-I 0.1 mg/kg/day</t>
  </si>
  <si>
    <t>change in AALSRS - rhIGF-I 0.1 mg/kg/day</t>
  </si>
  <si>
    <t>change in SIP</t>
  </si>
  <si>
    <t>injection site pain</t>
  </si>
  <si>
    <t>injection site inflammation/reaction</t>
  </si>
  <si>
    <t>AFS score</t>
  </si>
  <si>
    <t>Patient assessed efficacy, sum of all symptoms </t>
  </si>
  <si>
    <t>Side effects - acne</t>
  </si>
  <si>
    <t>Side effects - oedema</t>
  </si>
  <si>
    <t>Fever clearance time</t>
  </si>
  <si>
    <t>Parasite clearance time</t>
  </si>
  <si>
    <t>Adverse Events</t>
  </si>
  <si>
    <t>MMS</t>
  </si>
  <si>
    <t>Change in FEV1 lung function
(mL)</t>
  </si>
  <si>
    <t>Change in quality of life
St George's Respiratory Questionnaire</t>
  </si>
  <si>
    <t>COPD exacerbations
No. of patients with exacerbations</t>
  </si>
  <si>
    <t>Mortality (all-cause)</t>
  </si>
  <si>
    <t>Adverse events
No. of participants experiencing any adverse event</t>
  </si>
  <si>
    <t>Gastrointestinal side effects
No. of participants experiencing diarrhoea</t>
  </si>
  <si>
    <t>Psychiatric adverse events (roflumilast)
No. of participants</t>
  </si>
  <si>
    <t xml:space="preserve">Arterial blood gas tension: PaO2 </t>
  </si>
  <si>
    <r>
      <t>Arterial blood gas tension: PaCO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 </t>
    </r>
  </si>
  <si>
    <t>6MWD</t>
  </si>
  <si>
    <t>Quality of life: SGQR</t>
  </si>
  <si>
    <t>Lung function: FEV</t>
  </si>
  <si>
    <t>Continued remission</t>
  </si>
  <si>
    <t>HRQoL: SGRQ total score Scale ranges from zero to 100. Lower score indicates better HRQoL</t>
  </si>
  <si>
    <t>Respiratory-related hospital admissions:
number of participants with at least one respiratory-related hospital admission</t>
  </si>
  <si>
    <t>All-cause hospital admissions:
number of participants with at least one all-cause hospital admission</t>
  </si>
  <si>
    <t>Dyspnoea: (m)MRC score</t>
  </si>
  <si>
    <t>Courses of oral steroids:
number of participants receiving at least one course of oral steroids</t>
  </si>
  <si>
    <t>Exercise capacity: 6MWD</t>
  </si>
  <si>
    <t>Pain (post-treatment)
VAS or LBPRS</t>
  </si>
  <si>
    <t>Functional status (post-treatment)
ODI or LBPRS</t>
  </si>
  <si>
    <t>Functional status (long term)
ODI or LBPRS</t>
  </si>
  <si>
    <t>Recurrent seizure</t>
  </si>
  <si>
    <t>Global impression - no improvement - medium term</t>
  </si>
  <si>
    <t>Satisfaction with care</t>
  </si>
  <si>
    <t>Global impression - need for additional medication - medium term </t>
  </si>
  <si>
    <t>Global impression - sedation - medium term </t>
  </si>
  <si>
    <t>Adverse effects/events - extrapyramidal symptoms - medium term </t>
  </si>
  <si>
    <t>Satisfaction with treatment</t>
  </si>
  <si>
    <t>Economic outcomes - cost-effectiveness</t>
  </si>
  <si>
    <t>Cost effectiveness</t>
  </si>
  <si>
    <t>Improvement in GNDS</t>
  </si>
  <si>
    <t>Serious adverse events</t>
  </si>
  <si>
    <t>Change in a global measure of cognition 
MMSE, ADAS-Cog, Mattis Dementia Rating Scal</t>
  </si>
  <si>
    <t>Change in participant's capacity for activities of daily living (Caregiver reported</t>
  </si>
  <si>
    <t>Change in participant's mood (self-reported)</t>
  </si>
  <si>
    <t>Change in rates of admission to residential care</t>
  </si>
  <si>
    <t>Change in measures of dementia severity</t>
  </si>
  <si>
    <t>Change in immediate verbal memory scores</t>
  </si>
  <si>
    <t>Change in self-reported burden of care</t>
  </si>
  <si>
    <t>Catheter-related sepsis</t>
  </si>
  <si>
    <t>Dropouts</t>
  </si>
  <si>
    <t xml:space="preserve">Adverse events as N of participants with at least one adverse event 
subjective and objective </t>
  </si>
  <si>
    <t>Abstinence (objective)</t>
  </si>
  <si>
    <t xml:space="preserve">Abstinents at follow-up (objective) </t>
  </si>
  <si>
    <t xml:space="preserve">Severity of dependence (difference before and after)
ASI </t>
  </si>
  <si>
    <t xml:space="preserve">Depression (difference before and after ) 
Beck Depression Inventory </t>
  </si>
  <si>
    <t xml:space="preserve">Completion of treatment </t>
  </si>
  <si>
    <t xml:space="preserve">Number of participants abstinent at follow-up </t>
  </si>
  <si>
    <t>NON - Healing of fissure (persistence or recurrence) </t>
  </si>
  <si>
    <t>Overjet - 1 year treatment</t>
  </si>
  <si>
    <t>ANB</t>
  </si>
  <si>
    <t>Overjet (mm)
(smaller value better)</t>
  </si>
  <si>
    <t>Incidence of incisal trauma</t>
  </si>
  <si>
    <t>Harms</t>
  </si>
  <si>
    <t>Failure to enter remission or possible remission </t>
  </si>
  <si>
    <t>Withdrawal due to adverse event</t>
  </si>
  <si>
    <t xml:space="preserve">Sexual function: Subjective assessment (number of erections) </t>
  </si>
  <si>
    <t xml:space="preserve">Sexual function: Objective assessment (Global efficacy questionnaire, improved erections) </t>
  </si>
  <si>
    <t xml:space="preserve">Leaving the study early </t>
  </si>
  <si>
    <t>Adverse effects: Death</t>
  </si>
  <si>
    <t>Adverse effects: Psychotic symptoms</t>
  </si>
  <si>
    <t>Adverse effects: Extrapyramidal symptoms</t>
  </si>
  <si>
    <t>Perioperative bleeding requiring surgical intervention</t>
  </si>
  <si>
    <t>Perioperative bleeding requiring non-surgical intervention</t>
  </si>
  <si>
    <t>Vomiting</t>
  </si>
  <si>
    <t>Pain
0 to 10 visual analogue scale (0 = no pain)</t>
  </si>
  <si>
    <t>Treatment success
Fair, good or excellent effectiveness</t>
  </si>
  <si>
    <t>Function/disability</t>
  </si>
  <si>
    <t>Withdrawal due to adverse events</t>
  </si>
  <si>
    <t>Mortality </t>
  </si>
  <si>
    <t>Arrhythmia </t>
  </si>
  <si>
    <t>Length of stay in intensive care unit
Days in ICU</t>
  </si>
  <si>
    <t xml:space="preserve">Length of stay in hospital 
Days in hospital. </t>
  </si>
  <si>
    <t>Health related quality of life</t>
  </si>
  <si>
    <t>Anxiety and depression</t>
  </si>
  <si>
    <t>CMV disease and CMV infection in all treated patients: all symptomatic CMV disease</t>
  </si>
  <si>
    <t>Death associated with CMV disease</t>
  </si>
  <si>
    <t>All-cause mortality according to antiviral medication</t>
  </si>
  <si>
    <t>Graft loss: all medications</t>
  </si>
  <si>
    <t>Acute rejection: all medications</t>
  </si>
  <si>
    <t>Herpes simplex and Herpes zoster infection: all medications</t>
  </si>
  <si>
    <t>Pulp exposure during caries removal</t>
  </si>
  <si>
    <t>Signs or symptoms of pulpal disease </t>
  </si>
  <si>
    <t>Number of patients with new demineralised white lesions</t>
  </si>
  <si>
    <t>Catheter-related blood stream infection (CRBI) 
Same organism recovered from catheter tip and blood culture</t>
  </si>
  <si>
    <t>Exit-site infection 
Laboratory testing</t>
  </si>
  <si>
    <t>Positive catheter culture 
Laboratory testing</t>
  </si>
  <si>
    <t>Primary anaesthesia failure</t>
  </si>
  <si>
    <t>Secondary analgesia failure: Intraoperative sedation required</t>
  </si>
  <si>
    <t>Secondary analgesia failure : Tourniquet pain</t>
  </si>
  <si>
    <t>Complete failure of block</t>
  </si>
  <si>
    <t>Time to readiness for surgery</t>
  </si>
  <si>
    <t>Intravascular injection</t>
  </si>
  <si>
    <t>Adverse effects lasting more than 24 hours</t>
  </si>
  <si>
    <t xml:space="preserve">Mental state: Negative symptoms  SANS </t>
  </si>
  <si>
    <t xml:space="preserve">Social functioning - SDSI </t>
  </si>
  <si>
    <t xml:space="preserve">Global state: No clinically important overall improvement
as rated by trialists </t>
  </si>
  <si>
    <t xml:space="preserve">General mental state 
PANSS </t>
  </si>
  <si>
    <t xml:space="preserve">General mental state 
BPRS </t>
  </si>
  <si>
    <t>General functionning (GAF)</t>
  </si>
  <si>
    <t xml:space="preserve">Quality of life 
SPG </t>
  </si>
  <si>
    <t>Organ system failure - Renal insufficiency leading to replacement therapy</t>
  </si>
  <si>
    <t>Postoperative pH</t>
  </si>
  <si>
    <t>Postoperative chloride 
mmol/L</t>
  </si>
  <si>
    <t>Prosthesis failure</t>
  </si>
  <si>
    <t>Implant failure </t>
  </si>
  <si>
    <t>Failure to respond 
(reduction ≥ 50% on HDRS</t>
  </si>
  <si>
    <t>Endpoint score 
(HDRS or MADRS)</t>
  </si>
  <si>
    <t>Failure to complete - total -</t>
  </si>
  <si>
    <t xml:space="preserve">Failure to complete - side effects </t>
  </si>
  <si>
    <t>Failure to complete - inefficacy -</t>
  </si>
  <si>
    <t>Pain Intensity:
VAS 0 no pain to 10 worst pain</t>
  </si>
  <si>
    <r>
      <t>Function:</t>
    </r>
    <r>
      <rPr>
        <sz val="11"/>
        <color theme="1"/>
        <rFont val="Calibri"/>
        <family val="2"/>
      </rPr>
      <t> NDI 0 no disability to 50 maximum disability </t>
    </r>
  </si>
  <si>
    <t>Quality of Life: SF-36 (physical component) 0 worse to 100 better</t>
  </si>
  <si>
    <r>
      <t>Patient Satisfaction:</t>
    </r>
    <r>
      <rPr>
        <sz val="11"/>
        <color theme="1"/>
        <rFont val="Calibri"/>
        <family val="2"/>
      </rPr>
      <t> 1 to 7; completely satisfied to completely dissatisfied</t>
    </r>
  </si>
  <si>
    <t>Global Perceived Effect:
Patient Rated Improvement 1 more improvement to 9 less improvement</t>
  </si>
  <si>
    <t>Adverse Effects</t>
  </si>
  <si>
    <t>Pain Intensity - intermediate-term </t>
  </si>
  <si>
    <t>Global Perceived Effect</t>
  </si>
  <si>
    <t>Satisfaction</t>
  </si>
  <si>
    <t>Active knee flexion ROM 
Goniometer. Scale: 0 to 130</t>
  </si>
  <si>
    <t>Pain 
Visual analogue scale. Scale: 0 to 10 (lower score better)</t>
  </si>
  <si>
    <t>Function 
Various. Scale: 0 to 100 (higher score better)</t>
  </si>
  <si>
    <t>Quality of life 
SF-12. Scale from: 0 to 100 (higher score better).</t>
  </si>
  <si>
    <t>Participants' global assessment of treatment effectiveness</t>
  </si>
  <si>
    <t>Manipulation under anaesthesia 
Counts of manipulation under anaesthesia</t>
  </si>
  <si>
    <t>Adverse events
Counts of adverse events</t>
  </si>
  <si>
    <t>Bleeding: Numbers of patients with at least one significant bleeding event</t>
  </si>
  <si>
    <t>Bleeding: Number of days on which a significant bleeding event occurred</t>
  </si>
  <si>
    <t>Mortality: Secondary to bleeding</t>
  </si>
  <si>
    <t>Number of platelet transfusions</t>
  </si>
  <si>
    <t>At least 50% of maximum pain relief over 4 to 6 hours</t>
  </si>
  <si>
    <t>Participants with at least 1 adverse event</t>
  </si>
  <si>
    <t>Participants with a serious adverse event</t>
  </si>
  <si>
    <t>PID</t>
  </si>
  <si>
    <t xml:space="preserve">Mortality </t>
  </si>
  <si>
    <t>Endotracheal intubation</t>
  </si>
  <si>
    <t>Length of hospital stay</t>
  </si>
  <si>
    <t>Nb of hospital admissions</t>
  </si>
  <si>
    <t>FEV1 (% predicted) 
Percentage scale from: 1% to 150%</t>
  </si>
  <si>
    <t>FVC (% predicted) 
Percentage scale from: 1% to 150%</t>
  </si>
  <si>
    <t>Respiratory rate</t>
  </si>
  <si>
    <t>ACR50 American College of Rheumatology 50% improvement criteria</t>
  </si>
  <si>
    <t>RemissionAchievement of diseaseactivity score &lt;2.</t>
  </si>
  <si>
    <t>Reduction in disability score Health Assessment Questionnaire.Scale from: 0 to 3</t>
  </si>
  <si>
    <t>Radiographic progres-sionTotal Sharp Score Scalefrom: 0 to 448</t>
  </si>
  <si>
    <t>Serious infections</t>
  </si>
  <si>
    <t>Proportion of patients with &gt; 50% maximum pain relief (TOTPAR) over 6 hours - Ibuprofen 400 mg versus paracetamol 1000 mg </t>
  </si>
  <si>
    <t>Proportion of patients with &gt; 50% maximum pain relief (TOTPAR) over 2 hours - Ibuprofen 400 mg versus paracetamol 1000 mg </t>
  </si>
  <si>
    <t>Number of patients not using rescue medication at 6 hours </t>
  </si>
  <si>
    <t>Low birthweight (less than 2500 g)</t>
  </si>
  <si>
    <t>Birthweight (g)</t>
  </si>
  <si>
    <t>Premature birth (less than 37 weeks of gestation)</t>
  </si>
  <si>
    <t>Neonatal death (within 28 days after delivery)</t>
  </si>
  <si>
    <t>Congenital anomalies</t>
  </si>
  <si>
    <t>Maternal anaemia at term (Hb less than 110 g/L at 37 weeks gestation or more)</t>
  </si>
  <si>
    <t>Maternal iron deficiency at term (as defined by as defined by trialists, based on any indicator of iron status at 37 weeks' gestation or more)</t>
  </si>
  <si>
    <t>Maternal death (death while pregnant or within 42 days of termination of pregnancy</t>
  </si>
  <si>
    <t>Side effects (any reported throughout the intervention period)</t>
  </si>
  <si>
    <t>Maternal severe anaemia at any time during 2nd or 3rd trimester (Hb less than 70 g/L)</t>
  </si>
  <si>
    <t xml:space="preserve">Biological parameter </t>
  </si>
  <si>
    <t>Infection during pregnancy (including urinary tract infections and others) (ALL)</t>
  </si>
  <si>
    <t>Treatment failure</t>
  </si>
  <si>
    <t>Relapse</t>
  </si>
  <si>
    <t>Death from any cause</t>
  </si>
  <si>
    <t>Tb related death</t>
  </si>
  <si>
    <t>Sputum culture conversion at 8 weeks</t>
  </si>
  <si>
    <t>One or more adverse event</t>
  </si>
  <si>
    <t xml:space="preserve">Performance based measures - Range of motion
(possible range 0 (worst) to 140 (maximal) degrees)
</t>
  </si>
  <si>
    <t>Knee pain
Knee Society Score, sub score pain
(possible range of points 0 (severe pain) - 50 (no pain))</t>
  </si>
  <si>
    <t>Survival rate of the implant
(Revision surgery reported)</t>
  </si>
  <si>
    <t>Health related quality of life measures and functional measures with validated instruments (WOMAC, range 0-100, higher scores indicate worse pain, stiffness and functional limitations)</t>
  </si>
  <si>
    <t>Quality of life, Function</t>
  </si>
  <si>
    <t>Global assessment (patient)
Patient satisfaction on scale 0 (not at all satisfied) to 10 (completely satisfied)</t>
  </si>
  <si>
    <t>Complications</t>
  </si>
  <si>
    <t>Re-operation rate (not involving implant change, short and long term)</t>
  </si>
  <si>
    <t>Live birth rate per woman or couple</t>
  </si>
  <si>
    <t>Clinical pregnancy rate per woman or couple</t>
  </si>
  <si>
    <t>Multiple pregnancy rate per woman per couple (on ultrasound)</t>
  </si>
  <si>
    <t>Multiple pregnancy rate per woman per couple at birth</t>
  </si>
  <si>
    <r>
      <t>Complications during pregnancy per woman per couple - ectopic pregnancy</t>
    </r>
    <r>
      <rPr>
        <sz val="11"/>
        <color theme="1"/>
        <rFont val="Calibri"/>
        <family val="2"/>
      </rPr>
      <t>4</t>
    </r>
  </si>
  <si>
    <t>Miscarriage rate per woman per couple</t>
  </si>
  <si>
    <t>Per cent of patients who underwent successful reduction</t>
  </si>
  <si>
    <t>SBP</t>
  </si>
  <si>
    <t>DBP</t>
  </si>
  <si>
    <t>Number of ARTIs</t>
  </si>
  <si>
    <t>Percent difference in ARTIs</t>
  </si>
  <si>
    <t>Incidence of gastrointestinal adverse events</t>
  </si>
  <si>
    <t>Incidence of skin adverse events</t>
  </si>
  <si>
    <t>Surgical site infection </t>
  </si>
  <si>
    <t>Allergic reaction</t>
  </si>
  <si>
    <t>Adverse events, Other clinical events</t>
  </si>
  <si>
    <t>Mean change in YMRS from baseline at three weeks 
Young Mania Rating Scale (YMRS): an 11-item questionnaire to assess the severity of core symptoms of mania. Scale from 0 to 60</t>
  </si>
  <si>
    <t xml:space="preserve">≥ 50% decrease in total YMRS from baseline at three weeks </t>
  </si>
  <si>
    <r>
      <t>Numbers completing double-blind treatment</t>
    </r>
    <r>
      <rPr>
        <sz val="11"/>
        <color theme="1"/>
        <rFont val="Calibri"/>
        <family val="2"/>
      </rPr>
      <t> </t>
    </r>
  </si>
  <si>
    <t>Requirement for anticholinergics (number of participants requiring medication for extrapyramidal side effects)</t>
  </si>
  <si>
    <r>
      <t>Akathisia</t>
    </r>
    <r>
      <rPr>
        <sz val="11"/>
        <color theme="1"/>
        <rFont val="Calibri"/>
        <family val="2"/>
      </rPr>
      <t> </t>
    </r>
  </si>
  <si>
    <r>
      <t>Nausea</t>
    </r>
    <r>
      <rPr>
        <sz val="11"/>
        <color theme="1"/>
        <rFont val="Calibri"/>
        <family val="2"/>
      </rPr>
      <t> </t>
    </r>
  </si>
  <si>
    <t>Total operative and perioperative blood loss (mL)</t>
  </si>
  <si>
    <t>Red cell transfusion requirements (mL)</t>
  </si>
  <si>
    <t>Number of patients transfused</t>
  </si>
  <si>
    <t>Total thromboembolic events</t>
  </si>
  <si>
    <t>50% or greater reduction in seizure frequency</t>
  </si>
  <si>
    <t>Painful symptoms</t>
  </si>
  <si>
    <t>Live Birth</t>
  </si>
  <si>
    <t>Fibroid recurrence within 2 years</t>
  </si>
  <si>
    <t>Adverse events: any complications within first month - UAE versus myomectomy</t>
  </si>
  <si>
    <t>Adverse events: major postprocedural complications</t>
  </si>
  <si>
    <t>Further interventions within 2 years</t>
  </si>
  <si>
    <t>Health related quality of life at 1 year</t>
  </si>
  <si>
    <t>Mesiodistal movement of the upper first permanent molar</t>
  </si>
  <si>
    <t>Duration of overall treatment (months</t>
  </si>
  <si>
    <t>Pain Intensity (0 to 5) </t>
  </si>
  <si>
    <t>All symptomatic CMV disease</t>
  </si>
  <si>
    <t>CMV organ involvement</t>
  </si>
  <si>
    <t>Acute rejection</t>
  </si>
  <si>
    <t>All-cause mortality</t>
  </si>
  <si>
    <t>Graft loss</t>
  </si>
  <si>
    <t>Leucopenia</t>
  </si>
  <si>
    <t>Gain of 15 letters or more visual acuity</t>
  </si>
  <si>
    <t>Loss of fewer than 15 letters visual acuity</t>
  </si>
  <si>
    <t>Mean change in visual acuity</t>
  </si>
  <si>
    <t xml:space="preserve">Reduction in central retinal thickness </t>
  </si>
  <si>
    <t xml:space="preserve">No problems in quality of life domains </t>
  </si>
  <si>
    <t>Serious systemic adverse events</t>
  </si>
  <si>
    <t>Serious ocular adverse events</t>
  </si>
  <si>
    <t>Relapse: Rate of relapse </t>
  </si>
  <si>
    <t>Relapse: Time to relapse</t>
  </si>
  <si>
    <t>Service use: Rate of re-hospitalisation</t>
  </si>
  <si>
    <t>Service use: Time to re-hospitalisation</t>
  </si>
  <si>
    <t>Satisfaction with care </t>
  </si>
  <si>
    <t>Adverse events: Lost to follow-up </t>
  </si>
  <si>
    <t>Economic burden (cost of care)</t>
  </si>
  <si>
    <t>Tracheostomy-free survival </t>
  </si>
  <si>
    <t xml:space="preserve">ALSFRS-R slope 
Change in ALSFRS-R / month </t>
  </si>
  <si>
    <t xml:space="preserve">FVC Slope 
Change in FVC / month </t>
  </si>
  <si>
    <t>Anxiety (any measure), self-rated at post-treatment</t>
  </si>
  <si>
    <t>Response (specific), self-rated at post-treatment</t>
  </si>
  <si>
    <t>Depression, self-rated at post-treatment</t>
  </si>
  <si>
    <t>Quality of life, self-rated at post-treatment</t>
  </si>
  <si>
    <t>Progression-free survival</t>
  </si>
  <si>
    <t>Blood loss (ml)</t>
  </si>
  <si>
    <t>Need for blood transfusion</t>
  </si>
  <si>
    <t>Duration of surgery</t>
  </si>
  <si>
    <t>Duration of diarrhoea (hours)</t>
  </si>
  <si>
    <t>Need for hospitalization</t>
  </si>
  <si>
    <t xml:space="preserve">Hospitalisation </t>
  </si>
  <si>
    <t>Duration of diarrhoea</t>
  </si>
  <si>
    <t>Diarrhoea on day 7</t>
  </si>
  <si>
    <t>Adverse events (vomiting)</t>
  </si>
  <si>
    <t>Bile duct injury</t>
  </si>
  <si>
    <t>Other serious complications</t>
  </si>
  <si>
    <t>Conversion to open cholecystectomy</t>
  </si>
  <si>
    <t>Hospital stay</t>
  </si>
  <si>
    <t>Operating time</t>
  </si>
  <si>
    <t>Return to work</t>
  </si>
  <si>
    <t xml:space="preserve">Virologic failure 
2 successive HIV-1 RNA &gt;= 200copies/ml at 16+ weeks after randomisation </t>
  </si>
  <si>
    <t xml:space="preserve">Virologic suppression 
Viral load &lt; 50 copies/ml </t>
  </si>
  <si>
    <t xml:space="preserve">CD4 cell count </t>
  </si>
  <si>
    <t>Severe adverse events </t>
  </si>
  <si>
    <t>Hypersensitivity reactions </t>
  </si>
  <si>
    <t>Adequate surgical anaesthesia - At 30 minutes post-block assessment interval</t>
  </si>
  <si>
    <t>Supplementation required to achieve adequate surgical anaesthesia</t>
  </si>
  <si>
    <t>Tourniquet pain</t>
  </si>
  <si>
    <t>Onset time of adequate surgical anaesthesia (minutes)</t>
  </si>
  <si>
    <t>Bond failure rate</t>
  </si>
  <si>
    <t>Decay (decalcification) associated with or around the etching field</t>
  </si>
  <si>
    <t>Participant satisfaction</t>
  </si>
  <si>
    <t>Cost of treatment</t>
  </si>
  <si>
    <t>Damage to the teeth</t>
  </si>
  <si>
    <t>50% responders, ITT - any dose pregabalin</t>
  </si>
  <si>
    <t>Participant perceived cure - stress urinary incontinence</t>
  </si>
  <si>
    <t>Participant perceived cure or improvement after treatment - stress urinary incontinence</t>
  </si>
  <si>
    <t>Quality of life (King's Health Questionnaire/Incontinence impact after treatment) - stress urinary incontinence</t>
  </si>
  <si>
    <t>Number of leakage episodes in 24 hours - stress urinary incontinence</t>
  </si>
  <si>
    <t>Short (up to one hour) pad test measured as grams of urine - stress urinary incontinence</t>
  </si>
  <si>
    <t xml:space="preserve">Treatment adherence </t>
  </si>
  <si>
    <t>Formal economic analysis </t>
  </si>
  <si>
    <t>Neurological sequelae</t>
  </si>
  <si>
    <t>Time to hospital discharge (days)</t>
  </si>
  <si>
    <t>Hypoglycaemia episodes</t>
  </si>
  <si>
    <t>IRLS range: 0 to 40
(= severe)</t>
  </si>
  <si>
    <t>Periodic limb movements in sleep (PLMS Index)</t>
  </si>
  <si>
    <t>Sleep efficiency
Percentage of total sleep time per time in bed</t>
  </si>
  <si>
    <t>Number of dropouts due to adverse events</t>
  </si>
  <si>
    <t>Clinical Global Impressions - Improvement of condition (CGI-I)
Rating of 1 = very much improved to 7 = very much worse</t>
  </si>
  <si>
    <t>Subjective quality of sleep
SMD on questionnaires MOS, RLS-6, PSQI, VAS</t>
  </si>
  <si>
    <t>Quality of life
SMD on 2 RLS-QoL questionnaires</t>
  </si>
  <si>
    <t>At least 50% of maximum pain relief</t>
  </si>
  <si>
    <t>Participants with at least 1 adverse event (all conditions)</t>
  </si>
  <si>
    <t>Participants with a serious adverse event (all conditions)</t>
  </si>
  <si>
    <t>Participants with rash (all conditions)</t>
  </si>
  <si>
    <t>Deaths (all conditions)</t>
  </si>
  <si>
    <t>Weaning success</t>
  </si>
  <si>
    <t>ICU mortality</t>
  </si>
  <si>
    <t>Reintubation</t>
  </si>
  <si>
    <t>ICU or LWU length of stay (days)</t>
  </si>
  <si>
    <t>Pneumonia</t>
  </si>
  <si>
    <t>Successful spontaneous breathing trial</t>
  </si>
  <si>
    <t>Clostridium difficile associated diarrhea</t>
  </si>
  <si>
    <t>Clostridium difficile infection 
cytotoxin and/or culture</t>
  </si>
  <si>
    <t>Length of hospital stay
days spent in hospital</t>
  </si>
  <si>
    <t>Antibiotic associated diarrhea </t>
  </si>
  <si>
    <t>Adherence</t>
  </si>
  <si>
    <t>Persistence</t>
  </si>
  <si>
    <t>Intraocular pressure</t>
  </si>
  <si>
    <t>Visual field defects</t>
  </si>
  <si>
    <t>Patient knowledge</t>
  </si>
  <si>
    <t>Proportion with 50% or greater decrease in pain score from baseline - 32 to 36 hours</t>
  </si>
  <si>
    <t xml:space="preserve">Proportion with 50% or greater decrease in inflammation score from baseline </t>
  </si>
  <si>
    <t>Participant global assessmen</t>
  </si>
  <si>
    <t>Total adverse events (diarrhoea, vomiting or nausea)</t>
  </si>
  <si>
    <t>Treatment efficacy
CAPS, CIDI</t>
  </si>
  <si>
    <t>Adverse postoperative outcomes</t>
  </si>
  <si>
    <t>Ongoing pregnancy rate per randomised woman</t>
  </si>
  <si>
    <t>Clinical pregnancy rate per randomised woman</t>
  </si>
  <si>
    <r>
      <t>Global state: No clinically significant response</t>
    </r>
    <r>
      <rPr>
        <sz val="11"/>
        <color theme="1"/>
        <rFont val="Calibri"/>
        <family val="2"/>
      </rPr>
      <t> </t>
    </r>
  </si>
  <si>
    <t>Mental state: as measured by BPRS 
BPRS (high score = poor)</t>
  </si>
  <si>
    <r>
      <t>Leaving the study early - Any reason</t>
    </r>
    <r>
      <rPr>
        <sz val="11"/>
        <color theme="1"/>
        <rFont val="Calibri"/>
        <family val="2"/>
      </rPr>
      <t> </t>
    </r>
  </si>
  <si>
    <t>Quality of life: as measured by WHO-QOL-100</t>
  </si>
  <si>
    <r>
      <t>Adverse effects: extrapyramidal effects</t>
    </r>
    <r>
      <rPr>
        <sz val="11"/>
        <color theme="1"/>
        <rFont val="Calibri"/>
        <family val="2"/>
      </rPr>
      <t> </t>
    </r>
  </si>
  <si>
    <t>General functioning</t>
  </si>
  <si>
    <t>Service use</t>
  </si>
  <si>
    <t>90-day mortality</t>
  </si>
  <si>
    <t>Mortality at maximal follow-up</t>
  </si>
  <si>
    <t>Major Complications - Vascular injury</t>
  </si>
  <si>
    <t>Major Complications - Visceral injury</t>
  </si>
  <si>
    <t>Minor Complications - Extraperitoneal insufflation</t>
  </si>
  <si>
    <t>Minor Complications - Trocar site bleeding</t>
  </si>
  <si>
    <t>Minor Complications - Trocar site infection</t>
  </si>
  <si>
    <t>Major Complications - Failure of entry</t>
  </si>
  <si>
    <t>Minor Complications - Injury to mesentery</t>
  </si>
  <si>
    <t>Hospitalisation for RSV infection</t>
  </si>
  <si>
    <t>All cause mortality</t>
  </si>
  <si>
    <t>Total RSV hospital days per 100 children</t>
  </si>
  <si>
    <t>Admission to ICU</t>
  </si>
  <si>
    <t>Mechanical ventilation for RSV infection</t>
  </si>
  <si>
    <t>Supplemental oxygen therapy for RSV infection</t>
  </si>
  <si>
    <t>Number of children reporting any SAE</t>
  </si>
  <si>
    <t>Myocardial infarction (non-fatal or fatal) </t>
  </si>
  <si>
    <t>Stroke </t>
  </si>
  <si>
    <t>Death by any cause</t>
  </si>
  <si>
    <t>Cancer</t>
  </si>
  <si>
    <t>Length of stay in the ICU (DAYS)</t>
  </si>
  <si>
    <t>Duration of mechanical ventilation</t>
  </si>
  <si>
    <t>Incidence of new organ failure</t>
  </si>
  <si>
    <t>Total blood loss (millilitres)</t>
  </si>
  <si>
    <t>Quality of surgical field (0-5 scales)</t>
  </si>
  <si>
    <t>Recuurent VTE</t>
  </si>
  <si>
    <t>Major bleeding</t>
  </si>
  <si>
    <t>Postphlebitic syndrome</t>
  </si>
  <si>
    <t>Thrombocytopenia</t>
  </si>
  <si>
    <t>respiratory complications</t>
  </si>
  <si>
    <t>supraventricular arrhythmias</t>
  </si>
  <si>
    <t>mortality</t>
  </si>
  <si>
    <t>myocardial infarction</t>
  </si>
  <si>
    <t>stroke</t>
  </si>
  <si>
    <t>Ability to void spontaneously after TWOC without the need for re-catheterisation</t>
  </si>
  <si>
    <t>Incidence of recurrent urinary retention</t>
  </si>
  <si>
    <t>Need for prostatic surgery</t>
  </si>
  <si>
    <t>Condition-specific QoL</t>
  </si>
  <si>
    <t>Number with adverse effects</t>
  </si>
  <si>
    <t>Short term mortality</t>
  </si>
  <si>
    <t>Time to return to activity</t>
  </si>
  <si>
    <t>Number of hospital readmissions</t>
  </si>
  <si>
    <t>Failed discharge</t>
  </si>
  <si>
    <t>Return to activity</t>
  </si>
  <si>
    <t>Cosmesis</t>
  </si>
  <si>
    <t>Exacerbation rates per participant per year</t>
  </si>
  <si>
    <t>Hospitalisations due to COPD exacerbations</t>
  </si>
  <si>
    <t>Annual Exacerbation Rates </t>
  </si>
  <si>
    <t>Number of people experiencing one or more exacerbations</t>
  </si>
  <si>
    <t>Annual hospitalisation rates</t>
  </si>
  <si>
    <t>Pneumonia </t>
  </si>
  <si>
    <t>Proportion of patients with clinical improvement in function compared to baseline </t>
  </si>
  <si>
    <t>Proportion of patients with deep/superficial wound infections </t>
  </si>
  <si>
    <t>Preoperative anxiety (STAI) 
STAI. Scale from: 20 to 80.</t>
  </si>
  <si>
    <t>Preoperative anxiety (non-STAI) 
VAS, NRS</t>
  </si>
  <si>
    <t>Heart rate</t>
  </si>
  <si>
    <t>Heart rate variability 
LF/HF ratio</t>
  </si>
  <si>
    <t>Systolic blood pressure</t>
  </si>
  <si>
    <t>Diastolic blood pressure</t>
  </si>
  <si>
    <t>SAE - Hand-foot syndrome (grade 3)</t>
  </si>
  <si>
    <t>SAE - Hair loss (grade 2</t>
  </si>
  <si>
    <t>Discontinuation due to toxicity</t>
  </si>
  <si>
    <t>Measures of Quality of Life
[Psychometric measures of quality of life]</t>
  </si>
  <si>
    <t>General Psychological Distress
[Psychometric measures of general psychological distress]</t>
  </si>
  <si>
    <t>Mood Measures
[Psychometric measures of mood]</t>
  </si>
  <si>
    <t>Hospital stay (days)</t>
  </si>
  <si>
    <t>Operating time (minutes)</t>
  </si>
  <si>
    <t>Drop-outs 
Number of participants who did not complete the study</t>
  </si>
  <si>
    <t>Use of primary substance 
Patients with positive urine test at the end of treatment</t>
  </si>
  <si>
    <t>Self reported use at 12-month follow-up 
Number of participants reporting heroin use</t>
  </si>
  <si>
    <t>Enrolment in addiction treatment at 12-month follow-up
Number of participants enrolled in addiction treatment at follow-up</t>
  </si>
  <si>
    <t>Complete miscarriage</t>
  </si>
  <si>
    <t>Surgical evacuation</t>
  </si>
  <si>
    <t>Vasomotor symptoms: daily hot flush frequency</t>
  </si>
  <si>
    <t>Vasomotor symptoms: hot flush intensity</t>
  </si>
  <si>
    <t>Vasomotor symptoms: night sweats</t>
  </si>
  <si>
    <t>Menopausal Symptom Score</t>
  </si>
  <si>
    <t>Survival to hospital discharge with good neurological function</t>
  </si>
  <si>
    <t>Mortality, Function</t>
  </si>
  <si>
    <t>Survival to hospital discharge</t>
  </si>
  <si>
    <t>Return of spontaneous circulation</t>
  </si>
  <si>
    <t>Survival to hospital admission</t>
  </si>
  <si>
    <t>Sternal or rib fractures</t>
  </si>
  <si>
    <t>Haemothorax or pneumothorax</t>
  </si>
  <si>
    <t>Internal organ injury</t>
  </si>
  <si>
    <t>Infectious complications</t>
  </si>
  <si>
    <t>Cardiovascular events</t>
  </si>
  <si>
    <t>Renal failure</t>
  </si>
  <si>
    <t>Hypoglycaemic episodes</t>
  </si>
  <si>
    <t>Health realted quality of life (SF12)</t>
  </si>
  <si>
    <t>Length of ICU stay or length of hospital stay</t>
  </si>
  <si>
    <t>Pain
10-cm VAS scale</t>
  </si>
  <si>
    <t>Function
WOMAC function (range 0 to 10)</t>
  </si>
  <si>
    <t>Minimum joint space width</t>
  </si>
  <si>
    <t>Number of participants experiencing any adverse event</t>
  </si>
  <si>
    <t>Number of participants withdrawn due to adverse events</t>
  </si>
  <si>
    <t>Number of participants experiencing any serious adverse event</t>
  </si>
  <si>
    <t>Short-term lymphocyst formation: both asymptomatic and symptomatic</t>
  </si>
  <si>
    <t>Short-term lymphocyst formation: symptomatic</t>
  </si>
  <si>
    <t>Long-term lymphocyst formation: both asymptomatic and symptomatic</t>
  </si>
  <si>
    <t>Long-term lymphocyst formation: symptomatic</t>
  </si>
  <si>
    <t>Febrile morbidity</t>
  </si>
  <si>
    <t>Pelvic infection</t>
  </si>
  <si>
    <t>Live birth rate—high versus low or no hyaluronic acid</t>
  </si>
  <si>
    <t>Live birth rate—high versus low hyaluronic acid</t>
  </si>
  <si>
    <t>Live birth rate—high versus no hyaluronic acid</t>
  </si>
  <si>
    <t>Clinical pregnancy rate—high versus low or no hyaluronic acid</t>
  </si>
  <si>
    <t>Clinical pregnancy rate—high versus low hyaluronic acid</t>
  </si>
  <si>
    <t>Clinical pregnancy rate—high versus no hyaluronic acid</t>
  </si>
  <si>
    <t>Multiple pregnancy rate</t>
  </si>
  <si>
    <t>Cancer occurrence</t>
  </si>
  <si>
    <t>Cancer occurrence in trials using vitamin D₃ (cholecalciferol) </t>
  </si>
  <si>
    <t>Cancer mortality in trials using vitamin D₃(cholecalciferol)</t>
  </si>
  <si>
    <t>Adverse events: nephrolithiasis in trials using vitamin D₃(cholecalciferol) combined with calcium </t>
  </si>
  <si>
    <t>Health-related quality of life</t>
  </si>
  <si>
    <t>Health economics</t>
  </si>
  <si>
    <t>Change in ADAS-Cog</t>
  </si>
  <si>
    <t>Change in MMSE</t>
  </si>
  <si>
    <t>Change in CGIC</t>
  </si>
  <si>
    <t>Change in NPI</t>
  </si>
  <si>
    <t>residual renal function</t>
  </si>
  <si>
    <t>Urine volume (mL/d)</t>
  </si>
  <si>
    <t>Peritoneal ultrafiltration - 4 hours (mL/4 hours)</t>
  </si>
  <si>
    <t>24-hour peritoneal UF </t>
  </si>
  <si>
    <t>Inflow pain</t>
  </si>
  <si>
    <t>Peritonitis rate (episodes/total patient-months)</t>
  </si>
  <si>
    <t>Technique failure (death-censored)</t>
  </si>
  <si>
    <t>Overall quality of life change score </t>
  </si>
  <si>
    <t>Overall anxiety change</t>
  </si>
  <si>
    <t>Overall emotional well-being/mental health change</t>
  </si>
  <si>
    <t>Overall fatigue change</t>
  </si>
  <si>
    <t>Overall pain </t>
  </si>
  <si>
    <t>Overall sexuality change</t>
  </si>
  <si>
    <t>Overall sleep disturbance </t>
  </si>
  <si>
    <t>Overall social functioning </t>
  </si>
  <si>
    <t>Overall social functioning change</t>
  </si>
  <si>
    <t>Recurrence of pneumonia</t>
  </si>
  <si>
    <t>Antibiotic-free days</t>
  </si>
  <si>
    <t>Functional status at 2 years or more: subjective IKDC score (score 0 to 100: best function)</t>
  </si>
  <si>
    <t>Functional status at 2 years or more: Lysholm score (score 0 to 100: best function)</t>
  </si>
  <si>
    <t>Functional status at 2 years or more: Tegner activity score (score 0 to 10: highest activity)</t>
  </si>
  <si>
    <t>IKDC knee examination grade normal (grade A) or nearly normal (grade B) - Intermediate/long-term follow-up (1 to 4.5 years)</t>
  </si>
  <si>
    <t>Adverse post-surgical events</t>
  </si>
  <si>
    <t xml:space="preserve">The proportion of participants with self-rated clinically significant hair regrowth at the end of the study 
Assessed on 3- and 5-point scales¹ </t>
  </si>
  <si>
    <t>Change in quality of life using any validated and recognised generic or disease-specific instrument</t>
  </si>
  <si>
    <t xml:space="preserve">Change in total hair count from baseline to the end of the study 
Hair counts in 1 cm² to 1.5 cm² area </t>
  </si>
  <si>
    <t>Clinical pregnancy per woman randomised</t>
  </si>
  <si>
    <t>Treatment-related mortality</t>
  </si>
  <si>
    <t>Progression free survival</t>
  </si>
  <si>
    <t>Secondary malignancies - AML/MDS</t>
  </si>
  <si>
    <t>Secondary malignancies - Solid cancer</t>
  </si>
  <si>
    <t>Total ocular symptom scores
Symptom scores</t>
  </si>
  <si>
    <t>Itchy/Gritty eyes 
Symptom scores</t>
  </si>
  <si>
    <t>Watery eyes 
Symptom scores</t>
  </si>
  <si>
    <t>Red eyes 
Symptom scores</t>
  </si>
  <si>
    <t>Eye drops 
Symptom scores</t>
  </si>
  <si>
    <t>Combined symptom-medication scores 
Symptom scores</t>
  </si>
  <si>
    <t>Conjunctival immediate allergen sensitivity 
Symptom scores</t>
  </si>
  <si>
    <t>All-cause non-fatal serious adverse events</t>
  </si>
  <si>
    <t>Asthma related non-fatal serious adverse events</t>
  </si>
  <si>
    <t xml:space="preserve">Exercise capacity: percentage change in peak work rate
Incremental cycle or incremental treadmill test
</t>
  </si>
  <si>
    <t>Exercise capacity: percentage change constant work rate endurance time
Constant work rate cycle endurance test</t>
  </si>
  <si>
    <t>Exercise capacity: endurance time (minutes)
Constant work rate cycle endurance test</t>
  </si>
  <si>
    <t>Physical activity</t>
  </si>
  <si>
    <t>Training intensity: fInal training session (% baseline peak work capacity)</t>
  </si>
  <si>
    <t>Physiological outcomes: isoload blood lactate (mmol/L)</t>
  </si>
  <si>
    <t>Morbidity</t>
  </si>
  <si>
    <t>Adverse effects </t>
  </si>
  <si>
    <t>Costs</t>
  </si>
  <si>
    <t>Change in HbA1c from baseline to </t>
  </si>
  <si>
    <t>Tooth movement</t>
  </si>
  <si>
    <t>PAIN (VAS)</t>
  </si>
  <si>
    <t>Root resorption</t>
  </si>
  <si>
    <t>mortality: TEG or ROTEM vs control</t>
  </si>
  <si>
    <t>mediastinal tube drainage or postoperative bleeding (mL)</t>
  </si>
  <si>
    <t>Proportion of patients receiving FFP</t>
  </si>
  <si>
    <t>Proportion of patients receiving platelets</t>
  </si>
  <si>
    <t>Combined transfusion volume (mL) of platelets</t>
  </si>
  <si>
    <t>Combined transfusion volume (mL) of FFP</t>
  </si>
  <si>
    <t>Rate of surgical re-intervention: TEG or ROTEM vs control</t>
  </si>
  <si>
    <t xml:space="preserve">Clinically-diagnosed sepsis </t>
  </si>
  <si>
    <t xml:space="preserve">Catheter-related blood stream infection (CRBSI) </t>
  </si>
  <si>
    <r>
      <t>All-cause mortality</t>
    </r>
    <r>
      <rPr>
        <sz val="11"/>
        <color theme="1"/>
        <rFont val="Calibri"/>
        <family val="2"/>
      </rPr>
      <t> </t>
    </r>
  </si>
  <si>
    <t>Catheter colonization 
Catheter culture (microbiological methods)</t>
  </si>
  <si>
    <t>Catheter-related local infection</t>
  </si>
  <si>
    <t>At least 50% reduction in pain or equivalent</t>
  </si>
  <si>
    <t>IMMPACT definition - any substantial pain benefit</t>
  </si>
  <si>
    <t>Patient Global Impression of Change much or very much improved</t>
  </si>
  <si>
    <t>IMMPACT definition - any at least moderate pain benefit</t>
  </si>
  <si>
    <t xml:space="preserve">Mental Development Index 
BSID II. Scale from: 0 to 100 </t>
  </si>
  <si>
    <t xml:space="preserve">Psychomotor Development Index
BSID II. Scale from: 0 to 100 </t>
  </si>
  <si>
    <t>Cognition scores</t>
  </si>
  <si>
    <t>Intelligence quotient</t>
  </si>
  <si>
    <t>Incidence of ESKD
Analysis method, calculated by regression analysis: 1/SCr versus time</t>
  </si>
  <si>
    <t xml:space="preserve">Treatment failure 
Feeding interruption, blocking or leakage of the tube, non-adherence </t>
  </si>
  <si>
    <t>Mortality irrespective of follow-up time </t>
  </si>
  <si>
    <t>Pneumonia irrespective of follow-up time </t>
  </si>
  <si>
    <t>Complications irrespective of follow-up time </t>
  </si>
  <si>
    <t>Malaria incidence, prevalence or EIR</t>
  </si>
  <si>
    <t>People infectious to mosquitoes</t>
  </si>
  <si>
    <t>Participants with gametocytes on microscopy or PCR</t>
  </si>
  <si>
    <t>Mean percent change in haemoglobin</t>
  </si>
  <si>
    <t>Pain: short-term follow-up
Subgroup analysis: low-frequency rTMS</t>
  </si>
  <si>
    <t>Pain: medium-term follow-up
rTMS all studies</t>
  </si>
  <si>
    <t>Pain: long-term follow-up
rTMS all studies</t>
  </si>
  <si>
    <t>Proportion discharged as day-surgery</t>
  </si>
  <si>
    <t>Symptom Severity Scale (Levine) 
Participants' self assessment questionnaire. Scale from: 1 to 5.</t>
  </si>
  <si>
    <t>Functional Status Scale (Levine) at 3 months or less 
Participants' self assessment questionnaire. Scale from: 1 to 5.</t>
  </si>
  <si>
    <t>Grip strength at 3 months or less 
Dynamometer</t>
  </si>
  <si>
    <t>Overall improvement </t>
  </si>
  <si>
    <t>Symptom Severity Scale (Levine)</t>
  </si>
  <si>
    <t>Function Status Scale (Levine)</t>
  </si>
  <si>
    <t>Grip strength </t>
  </si>
  <si>
    <r>
      <t>Time to return to work</t>
    </r>
    <r>
      <rPr>
        <sz val="11"/>
        <color theme="1"/>
        <rFont val="Calibri"/>
        <family val="2"/>
      </rPr>
      <t> </t>
    </r>
  </si>
  <si>
    <t>Major complications</t>
  </si>
  <si>
    <r>
      <t>Minor complications</t>
    </r>
    <r>
      <rPr>
        <sz val="11"/>
        <color theme="1"/>
        <rFont val="Calibri"/>
        <family val="2"/>
      </rPr>
      <t> </t>
    </r>
  </si>
  <si>
    <t>Complete resolution of sore throat pain - Patient report</t>
  </si>
  <si>
    <t>Mean time to onset of pain relief in hours 
Patient report</t>
  </si>
  <si>
    <t>Mean time to complete resolution of sore throat pain 
Patient report</t>
  </si>
  <si>
    <t>Mean absolute reduction in sore throat pain - Visual analogue scale or McGrath scale</t>
  </si>
  <si>
    <t>Recurrence/relapse of symptoms 
Patient report</t>
  </si>
  <si>
    <t>Number of days missed from work or school 
Patient report</t>
  </si>
  <si>
    <t xml:space="preserve">Leaving the study early - any reason 
Reported by trial author </t>
  </si>
  <si>
    <t xml:space="preserve">No clinically important change 
Number of people whose PANSS score either increased or did not decrease by at least 30% from the beginning to the end of the trial </t>
  </si>
  <si>
    <t xml:space="preserve">Relapse: recurrence of psychotic symptoms 
Reported by trial author as adverse event </t>
  </si>
  <si>
    <t>Average change in prolactin in men 
Serum prolactin level (ng/mL)</t>
  </si>
  <si>
    <t xml:space="preserve">Average change in prolactin in women 
Serum prolactin level (ng/mL) </t>
  </si>
  <si>
    <t xml:space="preserve">Average change in weight 
Change in weight (kg) from beginning to end of trial </t>
  </si>
  <si>
    <t>Physical health - failure to identify a disease state and provide appropriate treatment</t>
  </si>
  <si>
    <t>Physical health - failure to effectively manage a known disease state</t>
  </si>
  <si>
    <t>Quality of life: Loss of activities of Daily Living (ADL) skills</t>
  </si>
  <si>
    <t>Adverse event - clinically important adverse effect</t>
  </si>
  <si>
    <t>Economic - increase costs of care</t>
  </si>
  <si>
    <t>Social - social isolation as a result of preventable incapacity</t>
  </si>
  <si>
    <t>Rate of weight gain (in gram/kg of baseline weight/day) - Average from study entry to week three </t>
  </si>
  <si>
    <t>Apnoea, bradycardia or desaturation 
Number of twins with the episodes</t>
  </si>
  <si>
    <t xml:space="preserve">Episodes in coregulated state (out of 20 observations) </t>
  </si>
  <si>
    <t xml:space="preserve">Neurobehaviour: infant pain score following painful procedure - At 90 seconds post heel lance 
Premature Infant Pain Profile (PIPP). Scale from: 0 to 21. </t>
  </si>
  <si>
    <t xml:space="preserve">Infections - Suspected or proven infections (any) 
Clinical and microbiological methods </t>
  </si>
  <si>
    <t>Length of hospital stay (Days) </t>
  </si>
  <si>
    <t xml:space="preserve">Parental Satisfaction Survey. Scale from: 0 to 55 </t>
  </si>
  <si>
    <t>Depression remission </t>
  </si>
  <si>
    <t>Diabetes complications</t>
  </si>
  <si>
    <t>Health-related quality of life </t>
  </si>
  <si>
    <t>Medication adherence/adverse effects </t>
  </si>
  <si>
    <t>Glycaemic control (HbA1c)</t>
  </si>
  <si>
    <t>Healthcare costs </t>
  </si>
  <si>
    <t>Anastomotic leakage
Radiographic contrast study and/or clinical manifestation</t>
  </si>
  <si>
    <t>Anastomotic leakage—TTE
Radiographic contrast study</t>
  </si>
  <si>
    <t>Anastomotic leakage—THE
Radiographic contrast study</t>
  </si>
  <si>
    <t>Anastomotic strictures
Barium swallow and/ or endoscope examination</t>
  </si>
  <si>
    <t>Overall QoL change score </t>
  </si>
  <si>
    <t>Overall QoL follow-up values</t>
  </si>
  <si>
    <t>Overall anxiety follow-up values</t>
  </si>
  <si>
    <t>Overall depression</t>
  </si>
  <si>
    <t>Overall fatigue change score</t>
  </si>
  <si>
    <t>Overall fatigue follow-up values</t>
  </si>
  <si>
    <t>Overall physical function change score</t>
  </si>
  <si>
    <t>Overall role function change score</t>
  </si>
  <si>
    <t>Overall role function follow-up values</t>
  </si>
  <si>
    <t>Infection recurrence</t>
  </si>
  <si>
    <t>Clinical cure</t>
  </si>
  <si>
    <t>Super-infection</t>
  </si>
  <si>
    <t>Responder rate</t>
  </si>
  <si>
    <t>Seizure frequency reduction (%)</t>
  </si>
  <si>
    <t>Neuropsychological outcome</t>
  </si>
  <si>
    <t>Quality of life(QOLIE-31)</t>
  </si>
  <si>
    <t>Symptomatic VTE</t>
  </si>
  <si>
    <t>Symptomatic PE</t>
  </si>
  <si>
    <t>1-year mortality</t>
  </si>
  <si>
    <t>Dyspnoea
Borg scale, modified Borg scale, and visual analogue scale</t>
  </si>
  <si>
    <t>Vital capacity</t>
  </si>
  <si>
    <t>Maximum inspiratory pressure</t>
  </si>
  <si>
    <t>Maximum expiratory pressure</t>
  </si>
  <si>
    <t>Forced expiratory volume in 1 second</t>
  </si>
  <si>
    <t>Respiratory complications</t>
  </si>
  <si>
    <t>Severe rotavirus diarrhoea </t>
  </si>
  <si>
    <t>Severe episodes of all-cause diarrhoea </t>
  </si>
  <si>
    <t>All-cause death</t>
  </si>
  <si>
    <t>All serious adverse events</t>
  </si>
  <si>
    <t>Serious adverse events: intussusception</t>
  </si>
  <si>
    <t>Changes to the ALSFRS-R scores </t>
  </si>
  <si>
    <t>Changes to the MMT</t>
  </si>
  <si>
    <t>Changes to FSS </t>
  </si>
  <si>
    <t>Adverse events leading to cessation of treatment</t>
  </si>
  <si>
    <t>Serum myoglobin</t>
  </si>
  <si>
    <t>Serum creatinine</t>
  </si>
  <si>
    <t>Incidence of OHSS</t>
  </si>
  <si>
    <t>Incidence of severe OHSS</t>
  </si>
  <si>
    <t>Incidence of moderate OHSS</t>
  </si>
  <si>
    <t>Clinical pregnancy rate</t>
  </si>
  <si>
    <t>Side effects</t>
  </si>
  <si>
    <t>Fractures</t>
  </si>
  <si>
    <t>Falls</t>
  </si>
  <si>
    <r>
      <t>Pain</t>
    </r>
    <r>
      <rPr>
        <sz val="11"/>
        <color theme="1"/>
        <rFont val="Calibri"/>
        <family val="2"/>
      </rPr>
      <t> </t>
    </r>
  </si>
  <si>
    <t xml:space="preserve">Physical Function: Mobility 
Timed Up and Go </t>
  </si>
  <si>
    <t>Physical Function: Mobility 
Walking speed</t>
  </si>
  <si>
    <t>Quality of life 
QUALEFFO-41, OQLQ</t>
  </si>
  <si>
    <t>Total effectiveness rate - Clinician's rating</t>
  </si>
  <si>
    <t>Itching VAS</t>
  </si>
  <si>
    <t>Overall severity score - clinician's rating</t>
  </si>
  <si>
    <t>QuOL - Adverse events</t>
  </si>
  <si>
    <t>Adverse events - Participant's report</t>
  </si>
  <si>
    <t>Change in systolic casual blood pressure</t>
  </si>
  <si>
    <t>Change in diastolic casual blood pressure</t>
  </si>
  <si>
    <t>Change in systolic ambulatory blood pressure</t>
  </si>
  <si>
    <t>Change in diastolic ambulatory blood pressure</t>
  </si>
  <si>
    <t>Clinical non-response at post-treatment</t>
  </si>
  <si>
    <t>Clinical non-response at follow-up: ACT vs other psychological therapies</t>
  </si>
  <si>
    <t>Treatment acceptability at post-treatment</t>
  </si>
  <si>
    <t>Treatment acceptability at follow-up: ACT versus other psychological therapies
Dropout rates</t>
  </si>
  <si>
    <t>Non-remission at post-treatment</t>
  </si>
  <si>
    <t>Depression levels at post-treatment
(HAM-D)</t>
  </si>
  <si>
    <t>Depression levels at follow-up: ACT vs other psychological therapies</t>
  </si>
  <si>
    <t>Treatment acceptability (dropout)</t>
  </si>
  <si>
    <t>Clinical non-remission at post-treatment</t>
  </si>
  <si>
    <t>Depression levels</t>
  </si>
  <si>
    <t>Anxiety levels at post-treatment—behavioural activation vs TAU</t>
  </si>
  <si>
    <t>Social adjustment levels at post-treatment— behavioural activation vs TAU</t>
  </si>
  <si>
    <t xml:space="preserve">Mortality 
Mortality at latest follow-up </t>
  </si>
  <si>
    <t xml:space="preserve">Acute rejection 
The number of patients who experienced at least one episode of rejection </t>
  </si>
  <si>
    <t xml:space="preserve">Bronchiolitis obliterans syndrome 
The number of patients diagnosed with the bronchiolitis obliterans syndrome </t>
  </si>
  <si>
    <t>Infection 
The number of overall infections per 100 patient days</t>
  </si>
  <si>
    <t>Treatment withdrawal </t>
  </si>
  <si>
    <t>Arterial hypertension </t>
  </si>
  <si>
    <t>Diabetes mellitus </t>
  </si>
  <si>
    <t xml:space="preserve">Gingivitis 
Scale from: 0 to 3 </t>
  </si>
  <si>
    <t>Interproximal caries</t>
  </si>
  <si>
    <t>Harms and adverse effects</t>
  </si>
  <si>
    <t xml:space="preserve">Plaque 
Scale from: 0 to 5 </t>
  </si>
  <si>
    <t>Calculus</t>
  </si>
  <si>
    <t>Clinical attachment loss</t>
  </si>
  <si>
    <t>Response rates 
Number of participants showing a reduction of at least 50% on the Hamilton Depression Rating Scale for Depression, the Montgomery-Asberg Depression Rating Scale or any other depression scale</t>
  </si>
  <si>
    <t>Remission rates 
The number of participants who achieved remission as defined by: a score of 7 or less on the 17-item Hamilton Depression Rating Scale; 10 or less on the Montgomery-Asberg Depression Rating Scale; 'not ill or borderline mentally ill' on the Clinical Global Impression - Severity; or any other equivalent value on a depression scale defined by the authors</t>
  </si>
  <si>
    <t>Total drop outs 
Total number of participants who dropped out during the trial as a proportion of the total number of randomised participants</t>
  </si>
  <si>
    <t>Drop out due to inefficacy 
Number of participants who dropped out due to inefficacy during the trial, as a proportion of the total number of randomised participants</t>
  </si>
  <si>
    <t>Drop outs due to side effects 
Number of participants who dropped out due to side effects during the trial, as a proportion of the total number of randomised participants</t>
  </si>
  <si>
    <t>Gestational diabetes</t>
  </si>
  <si>
    <t>Maternal vitamin D status at term (25-hydroxyvitamin D in nmol/L)</t>
  </si>
  <si>
    <t>Low birthweight</t>
  </si>
  <si>
    <t>Systolic blood pressure 
clinical digital sphygmomanometer</t>
  </si>
  <si>
    <t>Diastolic blood pressure 
clinical digital sphygmomanometer</t>
  </si>
  <si>
    <t xml:space="preserve">People who had 50% reduction in seizures 
patient diaries </t>
  </si>
  <si>
    <t>Treatment withdrawal (any reason) 
clinical observation</t>
  </si>
  <si>
    <t xml:space="preserve">Seizure free 
Patient diary </t>
  </si>
  <si>
    <t>dizziness 
Patient reports and Clinical observation</t>
  </si>
  <si>
    <t xml:space="preserve">nausea 
Patient reports and Clinical observation </t>
  </si>
  <si>
    <t xml:space="preserve">diplopia 
Patient reports and Clinical observation </t>
  </si>
  <si>
    <t>Pain visual analogue score 
Scale from 0 to 10</t>
  </si>
  <si>
    <t>Pain-free participants</t>
  </si>
  <si>
    <r>
      <t>Adverse effects</t>
    </r>
    <r>
      <rPr>
        <sz val="11"/>
        <color theme="1"/>
        <rFont val="Calibri"/>
        <family val="2"/>
      </rPr>
      <t>—parallel trials</t>
    </r>
  </si>
  <si>
    <t>First recurrence</t>
  </si>
  <si>
    <r>
      <t>General substance use outcomes</t>
    </r>
    <r>
      <rPr>
        <sz val="11"/>
        <color theme="1"/>
        <rFont val="Calibri"/>
        <family val="2"/>
      </rPr>
      <t> </t>
    </r>
  </si>
  <si>
    <r>
      <t>Alcohol frequency</t>
    </r>
    <r>
      <rPr>
        <sz val="11"/>
        <color theme="1"/>
        <rFont val="Calibri"/>
        <family val="2"/>
      </rPr>
      <t> </t>
    </r>
  </si>
  <si>
    <t>Alcohol quantity</t>
  </si>
  <si>
    <r>
      <t>Tobacco frequency</t>
    </r>
    <r>
      <rPr>
        <sz val="11"/>
        <color theme="1"/>
        <rFont val="Calibri"/>
        <family val="2"/>
      </rPr>
      <t> </t>
    </r>
  </si>
  <si>
    <r>
      <t>Cannabis quantity</t>
    </r>
    <r>
      <rPr>
        <sz val="11"/>
        <color theme="1"/>
        <rFont val="Calibri"/>
        <family val="2"/>
      </rPr>
      <t> </t>
    </r>
  </si>
  <si>
    <r>
      <t>Cannabis frequency</t>
    </r>
    <r>
      <rPr>
        <sz val="11"/>
        <color theme="1"/>
        <rFont val="Calibri"/>
        <family val="2"/>
      </rPr>
      <t> </t>
    </r>
  </si>
  <si>
    <r>
      <t>All behavioural outcomes</t>
    </r>
    <r>
      <rPr>
        <sz val="11"/>
        <color theme="1"/>
        <rFont val="Calibri"/>
        <family val="2"/>
      </rPr>
      <t> </t>
    </r>
  </si>
  <si>
    <t>Hospital readmission (all-cause)</t>
  </si>
  <si>
    <t>Hospital Emergency Department contacts (all-cause)</t>
  </si>
  <si>
    <t>Patients still unwell at day 4 to 7</t>
  </si>
  <si>
    <t>Patients prescribed antimalarials</t>
  </si>
  <si>
    <t>Patients prescribed antibiotics</t>
  </si>
  <si>
    <t>Patients with microscopically confirmed malaria not receiving antimalarials</t>
  </si>
  <si>
    <t>AIDS progression</t>
  </si>
  <si>
    <t>ETEC diarrhoea</t>
  </si>
  <si>
    <t>Severe ETEC diarrhoea</t>
  </si>
  <si>
    <t>All-cause diarrhoea</t>
  </si>
  <si>
    <t>Primary graft non-function</t>
  </si>
  <si>
    <t>Retransplantation</t>
  </si>
  <si>
    <t>Anaemia (haemoglobin below a cut-off defined by trialists, taking into account the age and altitude)</t>
  </si>
  <si>
    <t>Haemoglobin (g/L)</t>
  </si>
  <si>
    <t>Iron deficiency (using ferritin concentrations)</t>
  </si>
  <si>
    <t>Iron status (ferritin (μg/L)</t>
  </si>
  <si>
    <t>Iron deficiency anaemia</t>
  </si>
  <si>
    <r>
      <t>Total mortality</t>
    </r>
    <r>
      <rPr>
        <sz val="11"/>
        <color theme="1"/>
        <rFont val="Calibri"/>
        <family val="2"/>
      </rPr>
      <t> </t>
    </r>
  </si>
  <si>
    <t xml:space="preserve">Total cardiovascular events </t>
  </si>
  <si>
    <t xml:space="preserve">Withdrawal due to adverse effects </t>
  </si>
  <si>
    <t>Mortality before hospital discharge</t>
  </si>
  <si>
    <t>Oxygen efficiency (PaO2/FIO2)</t>
  </si>
  <si>
    <t>Barotrauma</t>
  </si>
  <si>
    <t>Ventilator-free days (only means)</t>
  </si>
  <si>
    <t>Number of ulcers healed</t>
  </si>
  <si>
    <t>HRQoL</t>
  </si>
  <si>
    <t>Residual kidney function</t>
  </si>
  <si>
    <t>Urinary protein excretion</t>
  </si>
  <si>
    <t>Kt/V</t>
  </si>
  <si>
    <t>Weekly creatinine clearance</t>
  </si>
  <si>
    <t>Serum potassium</t>
  </si>
  <si>
    <t>Adverse events (episodes of peritonitis)</t>
  </si>
  <si>
    <t>Depressive symptoms</t>
  </si>
  <si>
    <t>Burden</t>
  </si>
  <si>
    <t>Support</t>
  </si>
  <si>
    <t>Attention</t>
  </si>
  <si>
    <t>Information processing speed</t>
  </si>
  <si>
    <t>Memory span</t>
  </si>
  <si>
    <t>Working memory</t>
  </si>
  <si>
    <t>Immediate verbal memory</t>
  </si>
  <si>
    <t>Executive functions</t>
  </si>
  <si>
    <t>Depression</t>
  </si>
  <si>
    <t>Liver morbidity</t>
  </si>
  <si>
    <t>Serum alkaline phosphatases</t>
  </si>
  <si>
    <t>Serum bilirubin </t>
  </si>
  <si>
    <t>Quality of life (SGRQ)</t>
  </si>
  <si>
    <t>Patients with 1 or more exacerbations</t>
  </si>
  <si>
    <t>Cost-effectiveness</t>
  </si>
  <si>
    <t>Improvements in pain intensity
as defined by the trialist (primary outcome)</t>
  </si>
  <si>
    <t>Time to complete healing (weeks) (UV vs control)
Scale from: 0 to complete healing</t>
  </si>
  <si>
    <t>Dying at home </t>
  </si>
  <si>
    <t>Admission to hospital</t>
  </si>
  <si>
    <t>Patient satisfaction</t>
  </si>
  <si>
    <t>Carer burden</t>
  </si>
  <si>
    <t>Total duration of weaning defined as study randomization to successful extubation (hours)</t>
  </si>
  <si>
    <t>Total duration of ventilation defined as intubation or commencement of ventilation in ICU to successful extubation (hours)</t>
  </si>
  <si>
    <t>ICU length of stay (days)</t>
  </si>
  <si>
    <t>Hospital length of stay (days)</t>
  </si>
  <si>
    <t>Mortality (ICU, hospital) (days)</t>
  </si>
  <si>
    <t>Reintubation rate</t>
  </si>
  <si>
    <t>Overall survival </t>
  </si>
  <si>
    <t>Clinical progression</t>
  </si>
  <si>
    <t>Breat pain</t>
  </si>
  <si>
    <t>Gynaecomastia</t>
  </si>
  <si>
    <t>Hot flushes</t>
  </si>
  <si>
    <t>Quality of life (SGRQ)
Scale 0 to 100, where 100
represents worst possible health status and 0 indicates best possible health status</t>
  </si>
  <si>
    <t>Number of patients with a clinically significant improvement (≥ 4 units) in quality of life (SGRQ)</t>
  </si>
  <si>
    <t>Number of patients with a clinically significant worsening (≥ 4 units) in quality of life (SGRQ)</t>
  </si>
  <si>
    <t>Number of patients with one or more exacerbations</t>
  </si>
  <si>
    <t>Number of patients with one or more exacerbations requiring hospitalisation</t>
  </si>
  <si>
    <t>Number of patients with one or more hospitalisations for any cause</t>
  </si>
  <si>
    <t>Frequency of exacerbations</t>
  </si>
  <si>
    <t>Asthma severity and symptoms</t>
  </si>
  <si>
    <t>Healthcare costs, direct and indirect</t>
  </si>
  <si>
    <t xml:space="preserve">Quality of life at 12 months 
Different self-report questionnaires. Scale from: -1 to 1 </t>
  </si>
  <si>
    <t>Hospital admissions 
Number of people having 1 or more hospital admission</t>
  </si>
  <si>
    <t>Spasticity
Tallied Modified Ashworth Scale</t>
  </si>
  <si>
    <t>Pain
Pain Assessment Checklist for Seniors With Limited Ability to Communicate Scale from: 0 to 24</t>
  </si>
  <si>
    <t>Joint mobility
Ankle dorsiflexion range of motion. Scale from 0 to 120</t>
  </si>
  <si>
    <r>
      <t>Number of participants with relapse</t>
    </r>
    <r>
      <rPr>
        <sz val="11"/>
        <color theme="1"/>
        <rFont val="Calibri"/>
        <family val="2"/>
      </rPr>
      <t> </t>
    </r>
  </si>
  <si>
    <t>Number of participants with confirmed progression</t>
  </si>
  <si>
    <r>
      <t>Number of participants who dropped out for AEs</t>
    </r>
    <r>
      <rPr>
        <sz val="11"/>
        <color theme="1"/>
        <rFont val="Calibri"/>
        <family val="2"/>
      </rPr>
      <t> </t>
    </r>
  </si>
  <si>
    <t>Mean number of active T2 lesions</t>
  </si>
  <si>
    <r>
      <t>Mean number of new enhancing lesions</t>
    </r>
    <r>
      <rPr>
        <sz val="11"/>
        <color theme="1"/>
        <rFont val="Calibri"/>
        <family val="2"/>
      </rPr>
      <t> </t>
    </r>
  </si>
  <si>
    <r>
      <t>Mean change in total T2-hyperintense lesion load</t>
    </r>
    <r>
      <rPr>
        <sz val="11"/>
        <color theme="1"/>
        <rFont val="Calibri"/>
        <family val="2"/>
      </rPr>
      <t> </t>
    </r>
  </si>
  <si>
    <r>
      <t>Mean change in total T1-hypointense lesion load</t>
    </r>
    <r>
      <rPr>
        <sz val="11"/>
        <color theme="1"/>
        <rFont val="Calibri"/>
        <family val="2"/>
      </rPr>
      <t> </t>
    </r>
  </si>
  <si>
    <t>Progression/relapse</t>
  </si>
  <si>
    <t>Infections (grade 3 to 4)</t>
  </si>
  <si>
    <t>Pressure ulcer incidence</t>
  </si>
  <si>
    <t>Function (overall)</t>
  </si>
  <si>
    <t>Treatment failure(indication for non-routine secondary surgery)</t>
  </si>
  <si>
    <t>Pain
Visual analog scale
Scale 0-10O points (lower scores indicate less pain)</t>
  </si>
  <si>
    <t>Cosmetic result - total of cosmetic problems</t>
  </si>
  <si>
    <t>Infection and/or dehiscence</t>
  </si>
  <si>
    <t>Hardware irritation requiring removal</t>
  </si>
  <si>
    <t>Tranquilisation or asleep </t>
  </si>
  <si>
    <t>Repeated need for tranquillisation</t>
  </si>
  <si>
    <t xml:space="preserve">Specific behaviour - threat or injury to self or others
average change score (ABS, high = worse) </t>
  </si>
  <si>
    <t>Global outcome - not any improvement</t>
  </si>
  <si>
    <t>Adverse effects: Specific - dystonia during </t>
  </si>
  <si>
    <t>Economic outcomes </t>
  </si>
  <si>
    <t>Caries - DMFS (prevented fraction (PF))</t>
  </si>
  <si>
    <t>Plaque indices</t>
  </si>
  <si>
    <t>Epithelial defect on day 21 post-injury 
Image analysis of digital photographs</t>
  </si>
  <si>
    <t>Visual acuity at final follow-up 
LogMAR. Scale from: 0 to 3</t>
  </si>
  <si>
    <t>Relapse or death</t>
  </si>
  <si>
    <t>Treatment-related mortality - overall analysis</t>
  </si>
  <si>
    <t>Adverse events </t>
  </si>
  <si>
    <t>Quality of life </t>
  </si>
  <si>
    <t>Well-being and quality of life 
Personal Wellbeing Index (PWI-C) . Scale from: 0 to 77 (low = poor)</t>
  </si>
  <si>
    <t>Clinical global response</t>
  </si>
  <si>
    <t>Physical fitness</t>
  </si>
  <si>
    <t>Satisfaction with treatment 
Leaving the study early</t>
  </si>
  <si>
    <t>Mental state and behaviour (DASS21. Scale from: 0 to 84 (high = poor))</t>
  </si>
  <si>
    <t>International Index of Erectile Function questionnaire 3</t>
  </si>
  <si>
    <t>nternational Index of Erectile Function questionnaire 4</t>
  </si>
  <si>
    <t>Sexual Encounter Profile questions 2</t>
  </si>
  <si>
    <t>Sexual Encounter Profile questions 3</t>
  </si>
  <si>
    <t>Global Assessment Question </t>
  </si>
  <si>
    <t xml:space="preserve">Quality of life measured on the SGRQ (St George's Respiratory Questionnaire) total score. Scale from: 0 to 100. Lower score indicates </t>
  </si>
  <si>
    <t>Quality of life measured on the CRQ dyspnoea domain 
Scale from: 0 to 7. Higher score indicates improvement</t>
  </si>
  <si>
    <t>Functional exercise capacity 
6-minute walking distance (6MWD)</t>
  </si>
  <si>
    <t>Respiratory-related hospital admissions</t>
  </si>
  <si>
    <t>Hospital days per patient (all causes) </t>
  </si>
  <si>
    <t>Total clearance (at 4 weeks or less) 
Investigator's assessment</t>
  </si>
  <si>
    <t>Participant-rated global improvement</t>
  </si>
  <si>
    <t>Percentage of participants reaching PASI 75</t>
  </si>
  <si>
    <t>Withdrawal due to side-effects</t>
  </si>
  <si>
    <t>Clearance rate</t>
  </si>
  <si>
    <t>Low-density lipoprotein (LDL) cholesterol</t>
  </si>
  <si>
    <t>Psychiatric admissions - number of participants admitted to hospital </t>
  </si>
  <si>
    <t xml:space="preserve">Other non psychiatric admissions - Number of participants admitted to hospital </t>
  </si>
  <si>
    <t>Death - Number of participants that died from suicide</t>
  </si>
  <si>
    <t>Death - Number of participants that died from natural causes </t>
  </si>
  <si>
    <t>Quality of life - Average endpoint in mental health component (SF-36)</t>
  </si>
  <si>
    <t>Mental state- general</t>
  </si>
  <si>
    <t xml:space="preserve">Social functioning - general </t>
  </si>
  <si>
    <t>Incidence of delirium 1 
NH CAM</t>
  </si>
  <si>
    <t>Unplanned hospitalisation 1 
Admissions to hospital</t>
  </si>
  <si>
    <t>Falls </t>
  </si>
  <si>
    <t>Change in baseline trough FEV</t>
  </si>
  <si>
    <t>All-cause serious adverse events</t>
  </si>
  <si>
    <t>Hospital admissions (all-cause)</t>
  </si>
  <si>
    <t>Quality of life (measured with the SGRQ).
The SGRQ scale runs from 0 to 100 and lower on the scale indicates a better quality of life.</t>
  </si>
  <si>
    <t>Patients with one or more exacerbations</t>
  </si>
  <si>
    <t>Withdrawals</t>
  </si>
  <si>
    <t>Cardiovascular or cerebrovascular events</t>
  </si>
  <si>
    <r>
      <t>Serum triglyceride concentrations</t>
    </r>
    <r>
      <rPr>
        <sz val="11"/>
        <color theme="1"/>
        <rFont val="Calibri"/>
        <family val="2"/>
      </rPr>
      <t> (mmol/L)</t>
    </r>
  </si>
  <si>
    <t>Cardiac mortality</t>
  </si>
  <si>
    <t>Restenosis
Coronary angiography</t>
  </si>
  <si>
    <t>Recurrence angina pectoris
Treadmill exercise test</t>
  </si>
  <si>
    <t>Number requiring additional analgesia at any time postoperatively - high dose clonidine</t>
  </si>
  <si>
    <t>Postoperative pain score - high dose clonidine</t>
  </si>
  <si>
    <t>UPDRS motor score </t>
  </si>
  <si>
    <t>UPDRS ADL score</t>
  </si>
  <si>
    <t>Recurrence of varicose veins</t>
  </si>
  <si>
    <t>Side effects - bruises</t>
  </si>
  <si>
    <t>Side effects - limb infection</t>
  </si>
  <si>
    <t>Side effects - superficial vein thrombosis</t>
  </si>
  <si>
    <t>Side effects - nerve damage</t>
  </si>
  <si>
    <t>Post-ERCP pancreatitis (ITT)</t>
  </si>
  <si>
    <t>Distance-corrected near visual acuity [Jaeger units]</t>
  </si>
  <si>
    <t>Distance-corrected near visual acuity [Jaeger units and logMAR units]</t>
  </si>
  <si>
    <t>Corrected distant visual acuity [standard deviations]</t>
  </si>
  <si>
    <t>Corrected distant visual acuity  [logMAR units]</t>
  </si>
  <si>
    <t>Reading speed [words per minute]</t>
  </si>
  <si>
    <t>Spectacle independence</t>
  </si>
  <si>
    <t>Reported complications (Laser capsulotomies for posterior capsule opacification (PCO))</t>
  </si>
  <si>
    <t>Smoking cessation at longest follow-up </t>
  </si>
  <si>
    <t>Amphetamine use (UA)
Negative urinalyses across the study</t>
  </si>
  <si>
    <t>Sustained abstinence
Negative urinalyses for at least 3 consecutive weeks</t>
  </si>
  <si>
    <t>Retention to treatment
Number of participants who competed treatment</t>
  </si>
  <si>
    <t>Postoperative BCVA (3 months) (LogMAR)</t>
  </si>
  <si>
    <t>Postoperative functional BCVA achieved (3 months)</t>
  </si>
  <si>
    <t>Postoperative BCVA (12 months) (LogMAR)</t>
  </si>
  <si>
    <t>Postoperative BCVA (post-suture removal, varied follow-up times) (LogMAR)</t>
  </si>
  <si>
    <t>Postoperative functional BCVA achieved (post-suture removal, varied follow-up times)
Functional BCVA = vision of 0.30 LogMAR or better</t>
  </si>
  <si>
    <t>Presence of at least one rejection episode</t>
  </si>
  <si>
    <t xml:space="preserve">Failed graft  </t>
  </si>
  <si>
    <t>Log 10 Viral load </t>
  </si>
  <si>
    <t xml:space="preserve">Retention in care 
Number attending last follow-up visit </t>
  </si>
  <si>
    <t xml:space="preserve">Drug abuse 
Self reported use of marijuana </t>
  </si>
  <si>
    <t xml:space="preserve">Alcohol abuse </t>
  </si>
  <si>
    <t>Viral load suppression</t>
  </si>
  <si>
    <t>ART adherence at 48-52 weeks: Text messages vs. standard care (overall)</t>
  </si>
  <si>
    <t xml:space="preserve">Language impairment: accuracy of naming until end of intervention phase (relative change in standard units)
Rule of thumb for interpretation: 0.2 represents a small effect, 0.5 a moderate effect, and 0.8 a large effect </t>
  </si>
  <si>
    <t>Total sleep time, next day
Diaries and actigraphy. Scale from: 120 to 600.</t>
  </si>
  <si>
    <t>Total sleep time, next night
Diaries and actigraphy. Scale from: 120 to 800.</t>
  </si>
  <si>
    <t>Sleep onset latency, next day
Diaries and actigraphy. Scale from: 0 to 120.</t>
  </si>
  <si>
    <t>Sleepiness during the night shift
KSS Scale from: 1 to 9.</t>
  </si>
  <si>
    <t>Polypharmacy at follow-up</t>
  </si>
  <si>
    <t>Not screened for cardiovascular risk factors</t>
  </si>
  <si>
    <t>Global state—PANSS total score</t>
  </si>
  <si>
    <t>Satisfaction with care—ZUF8</t>
  </si>
  <si>
    <t>Lack of treatment adherence—design effect corrected</t>
  </si>
  <si>
    <t>Drug attitude—DAI</t>
  </si>
  <si>
    <t>Proportion of participants who were not cured at follow-up</t>
  </si>
  <si>
    <t>Proportion of participants who were readmitted within 6 months</t>
  </si>
  <si>
    <t>Gingivitis 
Scale from: 0 to 4</t>
  </si>
  <si>
    <t>Periodontitis</t>
  </si>
  <si>
    <t>Plaque 
Scale from: 0 to 5</t>
  </si>
  <si>
    <t>Harms and adverse outcomes</t>
  </si>
  <si>
    <t>Bad breath</t>
  </si>
  <si>
    <t>CVD event</t>
  </si>
  <si>
    <t>Total cholesterol</t>
  </si>
  <si>
    <t>LDL cholesterol</t>
  </si>
  <si>
    <t>Discontinuation for any reason</t>
  </si>
  <si>
    <t>Short-term overall improvement </t>
  </si>
  <si>
    <t>adverse events</t>
  </si>
  <si>
    <t>Short-term improvement in CTS symptoms (VAS pain)</t>
  </si>
  <si>
    <t>Short-term improvement in functional ability or health-related quality of life (hand function) </t>
  </si>
  <si>
    <t>Short-term improvement in neurophysiologic parameters </t>
  </si>
  <si>
    <t>Long-term improvement in CTS symptoms </t>
  </si>
  <si>
    <t>Long-term improvement in functional ability or health-related quality of life </t>
  </si>
  <si>
    <t>Need for surgery</t>
  </si>
  <si>
    <t>Time to healing </t>
  </si>
  <si>
    <t>Proportion of participants with healed ulcers </t>
  </si>
  <si>
    <t>Mean change in wound size, with adjustment for baseline size</t>
  </si>
  <si>
    <t>Proportion of participants experiencing adverse events</t>
  </si>
  <si>
    <t>Compliance with medication: Would stop taking medication 
Morisky Green Adherence Questionnaire (MAQ)</t>
  </si>
  <si>
    <t>Service utilisation</t>
  </si>
  <si>
    <t>Mental state: Average change in specific symptom scores: depressive scores degree of change </t>
  </si>
  <si>
    <t>Acceptability (of intervention): Leaving the studies early – any reason </t>
  </si>
  <si>
    <t>Quality of life: Average change 
Euroquol 5D, visual analogue scale</t>
  </si>
  <si>
    <t>Pain intensity measured with continuous scales: medium-term
various self-report scales</t>
  </si>
  <si>
    <t>Pain intensity measured with continuous scales: long-term</t>
  </si>
  <si>
    <t>Mental distress: medium-term</t>
  </si>
  <si>
    <t>Mental distress: long-term</t>
  </si>
  <si>
    <t>Mobility: medium-term
Jenkins Activity Checklist, Sickness Impact Profile, Integrated Motor Activity Monito</t>
  </si>
  <si>
    <t>Mobility: long-term
Jenkins Activity Checklist, Sickness Impact Profile, Nottingam Health Profile</t>
  </si>
  <si>
    <t>Recurrence of postnatal psychosis</t>
  </si>
  <si>
    <t>Suicide</t>
  </si>
  <si>
    <t>Infanticide</t>
  </si>
  <si>
    <t>Service utilisation outcomes - e.g. admitted to hospital</t>
  </si>
  <si>
    <t>Adverse effects (difficulty falling asleep)</t>
  </si>
  <si>
    <t>Short-term improvement in CTS symptoms (Levine questionnaire) (3 months or less)
Scale: 0 to 5</t>
  </si>
  <si>
    <t>Short-term improvement in functional status (Levine questionnaire) (3 months or less)</t>
  </si>
  <si>
    <t>Short-term improvement in distal motor latency (ms) (3 months or less)</t>
  </si>
  <si>
    <t>Short-term improvement in sensory nerve conduction velocity (m/s) (3 months or less)</t>
  </si>
  <si>
    <t>Short-term improvement in sensory nerve action potential (µV) (3 months or less)</t>
  </si>
  <si>
    <t>Inadequate brain relaxation 
3- or 4-point scales</t>
  </si>
  <si>
    <t>Acute gout attack frequency 
participant self-report using gout flare diary</t>
  </si>
  <si>
    <t>Participant withdrawals due to adverse events 
participant and study investigator reported</t>
  </si>
  <si>
    <t>Joint pain reduction 
10-point Likert scale (0 is no pain)</t>
  </si>
  <si>
    <t>Tophus regression - </t>
  </si>
  <si>
    <t>Physical function 
HAQ-II. Scale from: 0 to 3; 0 is minimal loss of function.</t>
  </si>
  <si>
    <t>Serum urate normalisation</t>
  </si>
  <si>
    <t>Variation in the decrease in 24-hour ambulatory hourly systolic blood pressure</t>
  </si>
  <si>
    <t>Variation in the decrease in 24-hour ambulatory hourly diastolic blood pressure</t>
  </si>
  <si>
    <t>Weight loss [kg]</t>
  </si>
  <si>
    <t>Socioeconomic effects</t>
  </si>
  <si>
    <t>Non-fatal, serious adverse pneumonia events (requiring hospital admission)</t>
  </si>
  <si>
    <t>Mortality, all-cause </t>
  </si>
  <si>
    <t>Mortality, due to pneumonia </t>
  </si>
  <si>
    <t>Non-fatal, serious adverse events (all) </t>
  </si>
  <si>
    <t>All pneumonia events </t>
  </si>
  <si>
    <t>Withdrawals </t>
  </si>
  <si>
    <t>All-cause mortality or liver-related morbidity</t>
  </si>
  <si>
    <t>Failure of end of treatment virological response
Absence of clearance of HCV RNA from the blood at end of treatment</t>
  </si>
  <si>
    <t>Failure of sustained virological response
Absence of clearance of HCV RNA from the blood 6 months after treatmen</t>
  </si>
  <si>
    <t>Failure of normalisation of ALT at end of treatment</t>
  </si>
  <si>
    <t>Failure of normalisation of ALT at end of follow-up</t>
  </si>
  <si>
    <t>Primary patency rate</t>
  </si>
  <si>
    <t>Assisted patency </t>
  </si>
  <si>
    <t>Tinnitus severity or handicap 
Measured by Tinnitus Handicap Inventory (scale range from 0 to 100)</t>
  </si>
  <si>
    <t>Tinnitus sound quality (loudness) 
Measured with a visual analogue scale (scale range from 0 to 10)</t>
  </si>
  <si>
    <t>Generalised anxiety</t>
  </si>
  <si>
    <t>Generalised depression</t>
  </si>
  <si>
    <t>Coping (style)</t>
  </si>
  <si>
    <t xml:space="preserve">Neurophysiology changes </t>
  </si>
  <si>
    <t>Adverse events of hearing aid fitting and use</t>
  </si>
  <si>
    <t>pain intensity 
Numerical pain scale</t>
  </si>
  <si>
    <t>Pain duration (1 to 7)</t>
  </si>
  <si>
    <t>requirement for opiate treatment</t>
  </si>
  <si>
    <t>number of serious complications of SCD</t>
  </si>
  <si>
    <t>number of other sickle-related events</t>
  </si>
  <si>
    <t>quality of life (e.g. absence from school, lost time at work, mobility) as assessed by any validated questionnaire, either generic or SCD specific</t>
  </si>
  <si>
    <t>hospitalisation (number and duration) 
Scale from 0 to 12.</t>
  </si>
  <si>
    <t>participant satisfaction with the medication assessed by any appropriate and validated questionnaire (either generic or SCD specific</t>
  </si>
  <si>
    <t>adverse events associated with the use of anticoagulants (e.g. bleeding) </t>
  </si>
  <si>
    <t>Live birth per allocated couple</t>
  </si>
  <si>
    <t>Clinical pregnancy per allocated couple</t>
  </si>
  <si>
    <t>Miscarriage per clinical pregnancy</t>
  </si>
  <si>
    <t>Congenital abnormalities per clinical pregnancy</t>
  </si>
  <si>
    <t>Quality of life1 
St George's Respiratory Questionnaire (SGRQ); lower scores are better</t>
  </si>
  <si>
    <t>Severe exacerbations (hospitalisations)</t>
  </si>
  <si>
    <t>Moderate exacerbations (course of antibiotics or oral steroids)</t>
  </si>
  <si>
    <t>Severe/moderate exacerbations (hospitalisation or course of medication or ER visit)</t>
  </si>
  <si>
    <t>Mortality (all cause)</t>
  </si>
  <si>
    <t>Participants with one or more serious adverse event (non-fatal)1</t>
  </si>
  <si>
    <t>Predose FEV (ml)</t>
  </si>
  <si>
    <t>Infection</t>
  </si>
  <si>
    <r>
      <t>Cytomegalovirus infection</t>
    </r>
    <r>
      <rPr>
        <sz val="11"/>
        <color theme="1"/>
        <rFont val="Calibri"/>
        <family val="2"/>
      </rPr>
      <t> </t>
    </r>
  </si>
  <si>
    <t xml:space="preserve">Hepatitis C recurrence </t>
  </si>
  <si>
    <r>
      <t>Malignancy</t>
    </r>
    <r>
      <rPr>
        <sz val="11"/>
        <color theme="1"/>
        <rFont val="Calibri"/>
        <family val="2"/>
      </rPr>
      <t> </t>
    </r>
  </si>
  <si>
    <t>Diabetes mellitus onset</t>
  </si>
  <si>
    <t>Graft loss including death</t>
  </si>
  <si>
    <t>Adverse events - diarrhoea</t>
  </si>
  <si>
    <t>Adverse events - overall (adverse events not separated)</t>
  </si>
  <si>
    <t>Ovarian hyperstimulation syndrome rate</t>
  </si>
  <si>
    <t>Miscarriage rate per woman randomised</t>
  </si>
  <si>
    <t>Miscarriage rate per pregnancy</t>
  </si>
  <si>
    <t>Pain (0-100 scale)
Higher scores indicate higher pain levels</t>
  </si>
  <si>
    <t>50% pain reduction</t>
  </si>
  <si>
    <t>Sleep problems
(0-100 scale)
Higher scores indicate higher sleep problem levels</t>
  </si>
  <si>
    <t>Disease-related quality of life
(0-100 scale)
Higher scores indicate higher burden of disease (lower quality of life)</t>
  </si>
  <si>
    <t>Manual removal of placenta
Manual removal after intervention</t>
  </si>
  <si>
    <t>Severe postpartum haemorrhage
Objectively or subjectively measured after intervention/Estimated blood loss in ML.</t>
  </si>
  <si>
    <t>Blood transfusion
Blood transfusion during puerperium</t>
  </si>
  <si>
    <t>Mean blood loss
Objectively or subjectively measured after intervention/Mean blood loss in ML.</t>
  </si>
  <si>
    <t>Mean time from injection to placenta removal
Mean time from injection to placenta removal.</t>
  </si>
  <si>
    <t>Maternal pain between injection and discharge from labour ward</t>
  </si>
  <si>
    <t>Nausea between injection and discharge from labour ward
Nausea between injection and discharge from labour ward</t>
  </si>
  <si>
    <t>Quality of life 
Validated self report measures. WHODAS 2.0 scale from: 0 to 100</t>
  </si>
  <si>
    <t>Daily hours of hearing aid use</t>
  </si>
  <si>
    <t>Self reported hearing handicap 
Validated self report measure: HHIE (Ventry 1982) scale from 0 to 100</t>
  </si>
  <si>
    <t>Hearing aid benefit</t>
  </si>
  <si>
    <t xml:space="preserve">Communication Validated self report measure: verbal subscale of the CPHI </t>
  </si>
  <si>
    <t>Asthma symptom score (scale 0 to 4)</t>
  </si>
  <si>
    <t>Patients with exacerbations 
Number of patients with exacerbations</t>
  </si>
  <si>
    <t>Adverse events 
Number of patients with adverse events</t>
  </si>
  <si>
    <t>Superficial surgical site infection</t>
  </si>
  <si>
    <t>Superficial wound dehiscence</t>
  </si>
  <si>
    <t>Cardio-respiratory fitness</t>
  </si>
  <si>
    <t>Self-reported physical activity questionnaire - dichotomous outcomes</t>
  </si>
  <si>
    <t>Self-reported physical activity questionnaire - continious outcomes</t>
  </si>
  <si>
    <t>Self-reported physical activity</t>
  </si>
  <si>
    <t>Deep wound dehiscence</t>
  </si>
  <si>
    <t>Incisional hernia</t>
  </si>
  <si>
    <t>Live birth per woman</t>
  </si>
  <si>
    <t>OHSS per women</t>
  </si>
  <si>
    <t>Clinical pregnancy per woman</t>
  </si>
  <si>
    <t>Ongoing pregnancy per woman</t>
  </si>
  <si>
    <t>Multiple pregnancy per woman</t>
  </si>
  <si>
    <t>Total ITI Success</t>
  </si>
  <si>
    <t>All bleeding events</t>
  </si>
  <si>
    <t>CVAD infections</t>
  </si>
  <si>
    <t>Severe allergic reaction</t>
  </si>
  <si>
    <t>Nephrotic symdrome</t>
  </si>
  <si>
    <t>Multidimensional function
FIQ Total Score.
Scale 0-100 (lower scores indicate greater health)</t>
  </si>
  <si>
    <t>Self reported physical function
Health Assessment Questionnaire and SF-36 Physical Function Score
Scale 0-100 (converted so lower scores indicate better health)</t>
  </si>
  <si>
    <t>Pain
Visual analog scale
Scale 0-10 cm (lower scores indicate less pain)</t>
  </si>
  <si>
    <t>Tenderness
Tender point count and myalgic scores
Scores converted to tender points, 0-18 (lower scores indicate less tenderness)</t>
  </si>
  <si>
    <t>Muscle strength 
Maximum concentric leg extension (load measured in kg).</t>
  </si>
  <si>
    <t>All-cause attrition
Dropout rates.</t>
  </si>
  <si>
    <t>Overall pain better or improved</t>
  </si>
  <si>
    <t xml:space="preserve">Live birth or ongoing pregnancy </t>
  </si>
  <si>
    <t xml:space="preserve">clinical pregnancy </t>
  </si>
  <si>
    <t>Miscarriage</t>
  </si>
  <si>
    <t>Participant-reported pain relief 
≥ 30%</t>
  </si>
  <si>
    <t>Overall pain (change from baseline) 
0-100 visual analogue scale (lower score = less pain)</t>
  </si>
  <si>
    <t>Function (change from baseline) 
Shoulder Disabilty Questionnaire 0-100 (lower scores = better function)</t>
  </si>
  <si>
    <t>Active shoulder abduction</t>
  </si>
  <si>
    <t>Total number of participants experiencing at least one side effect</t>
  </si>
  <si>
    <t>Treatment withdrawal (adverse effect)</t>
  </si>
  <si>
    <t>Serious adverse events participant and study investigator reported</t>
  </si>
  <si>
    <t>Fatigue (20-100 scale) Higher scores indicate higher fatigue levels</t>
  </si>
  <si>
    <t>Adverse effects: Laboratory values, blood pressure, participant-reported adverse effects at recall</t>
  </si>
  <si>
    <t>Total général</t>
  </si>
  <si>
    <t>Adverse events, Compliance</t>
  </si>
  <si>
    <t>Adverse events, Mortality</t>
  </si>
  <si>
    <t>Adverse effects: extrapyramidal effects </t>
  </si>
  <si>
    <t>Adverse effects—parallel trials</t>
  </si>
  <si>
    <t>Minor complications </t>
  </si>
  <si>
    <t>Number of participants who dropped out for AEs </t>
  </si>
  <si>
    <t>Arterial blood gas tension: PaCO2 </t>
  </si>
  <si>
    <t>Cytomegalovirus infection </t>
  </si>
  <si>
    <t>Haemoglobin (g/dL) </t>
  </si>
  <si>
    <t>Serum triglyceride concentrations (mmol/L)</t>
  </si>
  <si>
    <t>Leaving the study early - Any reason </t>
  </si>
  <si>
    <t>Numbers completing double-blind treatment </t>
  </si>
  <si>
    <t>Akathisia </t>
  </si>
  <si>
    <t>Alcohol frequency </t>
  </si>
  <si>
    <t>All behavioural outcomes </t>
  </si>
  <si>
    <t>Cannabis frequency </t>
  </si>
  <si>
    <t>Cannabis quantity </t>
  </si>
  <si>
    <t>Formal tests of cognition </t>
  </si>
  <si>
    <t>Function: NDI 0 no disability to 50 maximum disability </t>
  </si>
  <si>
    <t>General substance use outcomes </t>
  </si>
  <si>
    <t>Global state: No clinically significant response </t>
  </si>
  <si>
    <t>Mean number of new enhancing lesions </t>
  </si>
  <si>
    <t>Nausea </t>
  </si>
  <si>
    <t>Number of participants with relapse </t>
  </si>
  <si>
    <t>Tobacco frequency </t>
  </si>
  <si>
    <t>All-cause mortality </t>
  </si>
  <si>
    <t>Total mortality </t>
  </si>
  <si>
    <t>Complications during pregnancy per woman per couple - ectopic pregnancy4</t>
  </si>
  <si>
    <t>Malignancy </t>
  </si>
  <si>
    <t>Pain </t>
  </si>
  <si>
    <t>Weight (kg) </t>
  </si>
  <si>
    <t>Mean change in total T2-hyperintense lesion load </t>
  </si>
  <si>
    <t>Mean change in total T1-hypointense lesion load </t>
  </si>
  <si>
    <t>Patient Satisfaction: 1 to 7; completely satisfied to completely dissatisfied</t>
  </si>
  <si>
    <t>N</t>
  </si>
  <si>
    <t>(vide)</t>
  </si>
  <si>
    <t>PIOs : Outcome categories / outcome as reported in the reviews summary of findings table</t>
  </si>
  <si>
    <t>Non PIOs : Outcome categories / outcome as reported in the reviews summary of findings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vertAlign val="subscript"/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</fills>
  <borders count="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49" fontId="1" fillId="0" borderId="1" xfId="0" applyNumberFormat="1" applyFont="1" applyFill="1" applyBorder="1" applyAlignment="1">
      <alignment horizontal="left" vertical="center" wrapText="1"/>
    </xf>
    <xf numFmtId="49" fontId="1" fillId="0" borderId="1" xfId="0" applyNumberFormat="1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left" vertical="top"/>
    </xf>
    <xf numFmtId="49" fontId="2" fillId="2" borderId="0" xfId="0" applyNumberFormat="1" applyFont="1" applyFill="1" applyAlignment="1">
      <alignment horizontal="left" vertical="top"/>
    </xf>
    <xf numFmtId="49" fontId="2" fillId="2" borderId="0" xfId="0" applyNumberFormat="1" applyFont="1" applyFill="1" applyAlignment="1">
      <alignment horizontal="left" vertical="center"/>
    </xf>
    <xf numFmtId="49" fontId="2" fillId="2" borderId="0" xfId="0" applyNumberFormat="1" applyFont="1" applyFill="1" applyAlignment="1">
      <alignment horizontal="left" vertical="center" wrapText="1"/>
    </xf>
    <xf numFmtId="49" fontId="3" fillId="2" borderId="0" xfId="0" applyNumberFormat="1" applyFont="1" applyFill="1" applyAlignment="1">
      <alignment horizontal="left" vertical="center"/>
    </xf>
    <xf numFmtId="49" fontId="2" fillId="2" borderId="0" xfId="0" applyNumberFormat="1" applyFont="1" applyFill="1" applyBorder="1" applyAlignment="1">
      <alignment horizontal="left" vertical="center"/>
    </xf>
    <xf numFmtId="0" fontId="0" fillId="2" borderId="0" xfId="0" applyFont="1" applyFill="1" applyAlignment="1">
      <alignment horizontal="left" vertical="center"/>
    </xf>
    <xf numFmtId="0" fontId="0" fillId="2" borderId="0" xfId="0" applyFill="1" applyAlignment="1">
      <alignment horizontal="left" vertical="top"/>
    </xf>
    <xf numFmtId="49" fontId="3" fillId="2" borderId="0" xfId="0" applyNumberFormat="1" applyFont="1" applyFill="1" applyAlignment="1">
      <alignment horizontal="left" vertical="center" wrapText="1"/>
    </xf>
    <xf numFmtId="49" fontId="3" fillId="2" borderId="0" xfId="0" applyNumberFormat="1" applyFont="1" applyFill="1" applyBorder="1" applyAlignment="1">
      <alignment horizontal="left" vertical="center"/>
    </xf>
    <xf numFmtId="49" fontId="5" fillId="2" borderId="0" xfId="0" applyNumberFormat="1" applyFont="1" applyFill="1" applyAlignment="1">
      <alignment horizontal="left" vertical="center"/>
    </xf>
    <xf numFmtId="49" fontId="0" fillId="2" borderId="0" xfId="0" applyNumberFormat="1" applyFont="1" applyFill="1" applyAlignment="1">
      <alignment horizontal="left" vertical="center" wrapText="1"/>
    </xf>
    <xf numFmtId="49" fontId="0" fillId="2" borderId="0" xfId="0" applyNumberFormat="1" applyFill="1" applyAlignment="1">
      <alignment horizontal="left" vertical="center" wrapText="1"/>
    </xf>
    <xf numFmtId="49" fontId="0" fillId="2" borderId="0" xfId="0" applyNumberFormat="1" applyFont="1" applyFill="1" applyAlignment="1">
      <alignment horizontal="left" vertical="center"/>
    </xf>
    <xf numFmtId="49" fontId="2" fillId="2" borderId="0" xfId="0" applyNumberFormat="1" applyFont="1" applyFill="1" applyBorder="1" applyAlignment="1">
      <alignment horizontal="left" vertical="center" wrapText="1"/>
    </xf>
    <xf numFmtId="49" fontId="3" fillId="3" borderId="0" xfId="0" applyNumberFormat="1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Alignment="1">
      <alignment horizontal="left" indent="1"/>
    </xf>
    <xf numFmtId="0" fontId="6" fillId="0" borderId="0" xfId="0" applyFont="1" applyAlignment="1">
      <alignment horizontal="center"/>
    </xf>
    <xf numFmtId="0" fontId="6" fillId="0" borderId="0" xfId="0" pivotButton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</cellXfs>
  <cellStyles count="1">
    <cellStyle name="Normal" xfId="0" builtinId="0"/>
  </cellStyles>
  <dxfs count="84">
    <dxf>
      <alignment vertical="center" readingOrder="0"/>
    </dxf>
    <dxf>
      <alignment vertical="center" readingOrder="0"/>
    </dxf>
    <dxf>
      <alignment vertical="center" readingOrder="0"/>
    </dxf>
    <dxf>
      <alignment horizontal="center" readingOrder="0"/>
    </dxf>
    <dxf>
      <alignment horizontal="center" readingOrder="0"/>
    </dxf>
    <dxf>
      <alignment horizontal="center" readingOrder="0"/>
    </dxf>
    <dxf>
      <font>
        <b/>
      </font>
    </dxf>
    <dxf>
      <font>
        <b/>
      </font>
    </dxf>
    <dxf>
      <font>
        <b/>
      </font>
    </dxf>
    <dxf>
      <alignment vertical="center" readingOrder="0"/>
    </dxf>
    <dxf>
      <alignment vertical="center" readingOrder="0"/>
    </dxf>
    <dxf>
      <alignment vertical="center" readingOrder="0"/>
    </dxf>
    <dxf>
      <alignment horizontal="center" readingOrder="0"/>
    </dxf>
    <dxf>
      <alignment horizontal="center" readingOrder="0"/>
    </dxf>
    <dxf>
      <alignment horizontal="center" readingOrder="0"/>
    </dxf>
    <dxf>
      <font>
        <b/>
      </font>
    </dxf>
    <dxf>
      <font>
        <b/>
      </font>
    </dxf>
    <dxf>
      <font>
        <b/>
      </font>
    </dxf>
    <dxf>
      <alignment horizontal="center" readingOrder="0"/>
    </dxf>
    <dxf>
      <alignment horizontal="center" readingOrder="0"/>
    </dxf>
    <dxf>
      <alignment horizontal="center" readingOrder="0"/>
    </dxf>
    <dxf>
      <alignment horizontal="center" readingOrder="0"/>
    </dxf>
    <dxf>
      <alignment horizontal="center" readingOrder="0"/>
    </dxf>
    <dxf>
      <alignment horizontal="center" readingOrder="0"/>
    </dxf>
    <dxf>
      <alignment vertical="center" readingOrder="0"/>
    </dxf>
    <dxf>
      <alignment vertical="center" readingOrder="0"/>
    </dxf>
    <dxf>
      <alignment vertical="center" readingOrder="0"/>
    </dxf>
    <dxf>
      <alignment horizontal="center" readingOrder="0"/>
    </dxf>
    <dxf>
      <alignment horizontal="center" readingOrder="0"/>
    </dxf>
    <dxf>
      <alignment horizontal="center" readingOrder="0"/>
    </dxf>
    <dxf>
      <font>
        <b/>
      </font>
    </dxf>
    <dxf>
      <font>
        <b/>
      </font>
    </dxf>
    <dxf>
      <font>
        <b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alignment vertical="center" readingOrder="0"/>
    </dxf>
    <dxf>
      <alignment vertical="center" readingOrder="0"/>
    </dxf>
    <dxf>
      <alignment vertical="center" readingOrder="0"/>
    </dxf>
    <dxf>
      <alignment horizontal="center" readingOrder="0"/>
    </dxf>
    <dxf>
      <alignment horizontal="center" readingOrder="0"/>
    </dxf>
    <dxf>
      <alignment horizontal="center" readingOrder="0"/>
    </dxf>
    <dxf>
      <font>
        <b/>
      </font>
    </dxf>
    <dxf>
      <font>
        <b/>
      </font>
    </dxf>
    <dxf>
      <font>
        <b/>
      </font>
    </dxf>
    <dxf>
      <alignment vertical="center" readingOrder="0"/>
    </dxf>
    <dxf>
      <alignment vertical="center" readingOrder="0"/>
    </dxf>
    <dxf>
      <alignment vertical="center" readingOrder="0"/>
    </dxf>
    <dxf>
      <alignment horizontal="center" readingOrder="0"/>
    </dxf>
    <dxf>
      <alignment horizontal="center" readingOrder="0"/>
    </dxf>
    <dxf>
      <alignment horizontal="center" readingOrder="0"/>
    </dxf>
    <dxf>
      <font>
        <b/>
      </font>
    </dxf>
    <dxf>
      <font>
        <b/>
      </font>
    </dxf>
    <dxf>
      <font>
        <b/>
      </font>
    </dxf>
    <dxf>
      <alignment vertical="center" readingOrder="0"/>
    </dxf>
    <dxf>
      <alignment vertical="center" readingOrder="0"/>
    </dxf>
    <dxf>
      <alignment vertical="center" readingOrder="0"/>
    </dxf>
    <dxf>
      <alignment horizontal="center" readingOrder="0"/>
    </dxf>
    <dxf>
      <alignment horizontal="center" readingOrder="0"/>
    </dxf>
    <dxf>
      <alignment horizontal="center" readingOrder="0"/>
    </dxf>
    <dxf>
      <font>
        <b/>
      </font>
    </dxf>
    <dxf>
      <font>
        <b/>
      </font>
    </dxf>
    <dxf>
      <font>
        <b/>
      </font>
    </dxf>
    <dxf>
      <alignment vertical="center" readingOrder="0"/>
    </dxf>
    <dxf>
      <alignment vertical="center" readingOrder="0"/>
    </dxf>
    <dxf>
      <alignment vertical="center" readingOrder="0"/>
    </dxf>
    <dxf>
      <alignment horizontal="center" readingOrder="0"/>
    </dxf>
    <dxf>
      <alignment horizontal="center" readingOrder="0"/>
    </dxf>
    <dxf>
      <alignment horizontal="center" readingOrder="0"/>
    </dxf>
    <dxf>
      <font>
        <b/>
      </font>
    </dxf>
    <dxf>
      <font>
        <b/>
      </font>
    </dxf>
    <dxf>
      <font>
        <b/>
      </font>
    </dxf>
    <dxf>
      <alignment vertical="center" readingOrder="0"/>
    </dxf>
    <dxf>
      <alignment vertical="center" readingOrder="0"/>
    </dxf>
    <dxf>
      <alignment vertical="center" readingOrder="0"/>
    </dxf>
    <dxf>
      <alignment horizontal="center" readingOrder="0"/>
    </dxf>
    <dxf>
      <alignment horizontal="center" readingOrder="0"/>
    </dxf>
    <dxf>
      <alignment horizontal="center" readingOrder="0"/>
    </dxf>
    <dxf>
      <font>
        <b/>
      </font>
    </dxf>
    <dxf>
      <font>
        <b/>
      </font>
    </dxf>
    <dxf>
      <font>
        <b/>
      </font>
    </dxf>
    <dxf>
      <alignment horizontal="center" readingOrder="0"/>
    </dxf>
    <dxf>
      <alignment horizontal="center" readingOrder="0"/>
    </dxf>
    <dxf>
      <alignment horizontal="center" readingOrder="0"/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pivotCacheDefinition" Target="pivotCache/pivotCacheDefinition1.xml"/><Relationship Id="rId7" Type="http://schemas.openxmlformats.org/officeDocument/2006/relationships/pivotCacheDefinition" Target="pivotCache/pivotCacheDefinition2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ouri/Dropbox/00%20-%20aware%20Th&#232;se/00%20-%20Aware%20III%20rapidos/Data/00%20-%200%20Tableaux%20outcomes/02%20-%20extraction%20reviews%20-%20outcomes%20classific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aux"/>
      <sheetName val="Outcome classification"/>
      <sheetName val="GRADE"/>
      <sheetName val="Reviews caractéristics"/>
    </sheetNames>
    <sheetDataSet>
      <sheetData sheetId="0"/>
      <sheetData sheetId="1"/>
      <sheetData sheetId="2">
        <row r="2">
          <cell r="B2">
            <v>0</v>
          </cell>
          <cell r="C2">
            <v>0</v>
          </cell>
          <cell r="D2">
            <v>0</v>
          </cell>
          <cell r="E2">
            <v>0</v>
          </cell>
          <cell r="F2">
            <v>0</v>
          </cell>
          <cell r="G2">
            <v>0</v>
          </cell>
          <cell r="H2">
            <v>0</v>
          </cell>
        </row>
        <row r="3">
          <cell r="B3" t="str">
            <v>high</v>
          </cell>
          <cell r="C3" t="str">
            <v>high</v>
          </cell>
          <cell r="D3" t="str">
            <v>high</v>
          </cell>
          <cell r="E3" t="str">
            <v>high</v>
          </cell>
          <cell r="F3" t="str">
            <v>high</v>
          </cell>
          <cell r="G3" t="str">
            <v>high</v>
          </cell>
        </row>
        <row r="4">
          <cell r="B4" t="str">
            <v>high</v>
          </cell>
          <cell r="C4" t="str">
            <v>high</v>
          </cell>
          <cell r="D4" t="str">
            <v>moderate</v>
          </cell>
          <cell r="E4" t="str">
            <v>high</v>
          </cell>
          <cell r="F4" t="str">
            <v>low</v>
          </cell>
          <cell r="G4" t="str">
            <v>high</v>
          </cell>
          <cell r="H4" t="str">
            <v>high</v>
          </cell>
        </row>
        <row r="5">
          <cell r="B5" t="str">
            <v>NA</v>
          </cell>
          <cell r="C5" t="str">
            <v>moderate</v>
          </cell>
          <cell r="D5" t="str">
            <v>moderate</v>
          </cell>
          <cell r="E5" t="str">
            <v>NA (Dyspnoea was measured in 3 studies using the Borg scale, and 1 study reported dyspnoea during exercise. One study observed improvement in dyspnoea after walking for 6 minutes with cylinder air or oxygen. Another study showed a clinically relevant reduction in dyspnoea scores for the oxygen group post 5MWD compared with placebo)</v>
          </cell>
          <cell r="F5" t="str">
            <v>low</v>
          </cell>
          <cell r="G5" t="str">
            <v>No studies reported data on hospitalisations</v>
          </cell>
        </row>
        <row r="6">
          <cell r="B6" t="str">
            <v>high</v>
          </cell>
          <cell r="C6" t="str">
            <v>high</v>
          </cell>
        </row>
        <row r="7">
          <cell r="B7" t="str">
            <v>moderate</v>
          </cell>
          <cell r="C7" t="str">
            <v>moderate</v>
          </cell>
        </row>
        <row r="8">
          <cell r="B8" t="str">
            <v>moderate</v>
          </cell>
          <cell r="C8" t="str">
            <v>moderate</v>
          </cell>
          <cell r="D8" t="str">
            <v>moderate</v>
          </cell>
        </row>
        <row r="9">
          <cell r="B9" t="str">
            <v>very low</v>
          </cell>
          <cell r="C9" t="str">
            <v>very low</v>
          </cell>
          <cell r="D9" t="str">
            <v>very low</v>
          </cell>
          <cell r="E9" t="str">
            <v>very low</v>
          </cell>
          <cell r="F9" t="str">
            <v>very low</v>
          </cell>
          <cell r="G9" t="str">
            <v>NA</v>
          </cell>
        </row>
        <row r="10">
          <cell r="B10" t="str">
            <v>low</v>
          </cell>
          <cell r="C10" t="str">
            <v>low</v>
          </cell>
        </row>
        <row r="11">
          <cell r="B11" t="str">
            <v>very low</v>
          </cell>
        </row>
        <row r="12">
          <cell r="B12" t="str">
            <v>moderate</v>
          </cell>
          <cell r="C12" t="str">
            <v>moderate</v>
          </cell>
          <cell r="D12" t="str">
            <v>low</v>
          </cell>
          <cell r="E12" t="str">
            <v>moderate</v>
          </cell>
          <cell r="F12" t="str">
            <v>moderate</v>
          </cell>
          <cell r="G12" t="str">
            <v>low</v>
          </cell>
        </row>
        <row r="13">
          <cell r="B13" t="str">
            <v>moderate</v>
          </cell>
          <cell r="C13" t="str">
            <v>moderate</v>
          </cell>
          <cell r="D13" t="str">
            <v>low</v>
          </cell>
          <cell r="E13" t="str">
            <v>moderate</v>
          </cell>
        </row>
        <row r="14">
          <cell r="B14" t="str">
            <v>low</v>
          </cell>
          <cell r="C14" t="str">
            <v>low</v>
          </cell>
        </row>
        <row r="15">
          <cell r="B15" t="str">
            <v>high</v>
          </cell>
          <cell r="C15" t="str">
            <v>high</v>
          </cell>
          <cell r="D15" t="str">
            <v>high</v>
          </cell>
        </row>
        <row r="16">
          <cell r="B16" t="str">
            <v>low</v>
          </cell>
          <cell r="C16" t="str">
            <v>low</v>
          </cell>
          <cell r="D16" t="str">
            <v>low</v>
          </cell>
          <cell r="E16" t="str">
            <v>low</v>
          </cell>
          <cell r="F16" t="str">
            <v>NA</v>
          </cell>
          <cell r="G16" t="str">
            <v>low</v>
          </cell>
          <cell r="H16" t="str">
            <v>moderate</v>
          </cell>
        </row>
        <row r="17">
          <cell r="B17" t="str">
            <v>moderate</v>
          </cell>
          <cell r="C17" t="str">
            <v>low</v>
          </cell>
          <cell r="D17" t="str">
            <v>low</v>
          </cell>
          <cell r="E17" t="str">
            <v>moderate</v>
          </cell>
          <cell r="F17" t="str">
            <v>low</v>
          </cell>
        </row>
        <row r="18">
          <cell r="B18" t="str">
            <v>high</v>
          </cell>
        </row>
        <row r="19">
          <cell r="B19" t="str">
            <v>high</v>
          </cell>
          <cell r="C19" t="str">
            <v>moderate</v>
          </cell>
          <cell r="D19" t="str">
            <v>high</v>
          </cell>
          <cell r="E19" t="str">
            <v>moderate</v>
          </cell>
          <cell r="F19" t="str">
            <v>high</v>
          </cell>
          <cell r="G19" t="str">
            <v>high</v>
          </cell>
        </row>
        <row r="20">
          <cell r="B20" t="str">
            <v>low</v>
          </cell>
          <cell r="C20" t="str">
            <v>low</v>
          </cell>
          <cell r="D20" t="str">
            <v>very low</v>
          </cell>
          <cell r="E20" t="str">
            <v>very low</v>
          </cell>
          <cell r="F20" t="str">
            <v>very low</v>
          </cell>
          <cell r="G20" t="str">
            <v>low</v>
          </cell>
          <cell r="H20" t="str">
            <v>moderate</v>
          </cell>
        </row>
        <row r="21">
          <cell r="B21" t="str">
            <v>moderate</v>
          </cell>
          <cell r="C21" t="str">
            <v>moderate</v>
          </cell>
          <cell r="D21" t="str">
            <v>low</v>
          </cell>
          <cell r="E21" t="str">
            <v>moderate</v>
          </cell>
          <cell r="F21" t="str">
            <v>moderate</v>
          </cell>
          <cell r="G21" t="str">
            <v>moderate</v>
          </cell>
          <cell r="H21" t="str">
            <v>moderate</v>
          </cell>
        </row>
        <row r="22">
          <cell r="B22" t="str">
            <v>high</v>
          </cell>
          <cell r="C22" t="str">
            <v>high</v>
          </cell>
          <cell r="D22" t="str">
            <v>high</v>
          </cell>
        </row>
        <row r="23">
          <cell r="B23" t="str">
            <v>moderate</v>
          </cell>
          <cell r="C23" t="str">
            <v>moderate</v>
          </cell>
          <cell r="D23" t="str">
            <v>moderate</v>
          </cell>
          <cell r="E23" t="str">
            <v>high</v>
          </cell>
          <cell r="F23" t="str">
            <v>high</v>
          </cell>
        </row>
        <row r="24">
          <cell r="B24" t="str">
            <v>high</v>
          </cell>
          <cell r="C24" t="str">
            <v>high</v>
          </cell>
        </row>
        <row r="25">
          <cell r="B25" t="str">
            <v>low</v>
          </cell>
          <cell r="C25" t="str">
            <v>low</v>
          </cell>
          <cell r="D25" t="str">
            <v>low</v>
          </cell>
          <cell r="E25" t="str">
            <v>low</v>
          </cell>
          <cell r="F25" t="str">
            <v>very low</v>
          </cell>
        </row>
        <row r="26">
          <cell r="B26" t="str">
            <v>moderate</v>
          </cell>
          <cell r="C26" t="str">
            <v>moderate</v>
          </cell>
          <cell r="D26" t="str">
            <v>moderate</v>
          </cell>
          <cell r="E26" t="str">
            <v>moderate</v>
          </cell>
          <cell r="F26" t="str">
            <v>moderate</v>
          </cell>
        </row>
        <row r="27">
          <cell r="B27" t="str">
            <v>high</v>
          </cell>
          <cell r="C27" t="str">
            <v>moderate</v>
          </cell>
          <cell r="D27" t="str">
            <v>high</v>
          </cell>
          <cell r="E27" t="str">
            <v>high</v>
          </cell>
          <cell r="F27" t="str">
            <v>high</v>
          </cell>
        </row>
        <row r="28">
          <cell r="B28" t="str">
            <v>moderate</v>
          </cell>
        </row>
        <row r="29">
          <cell r="B29" t="str">
            <v>moderate</v>
          </cell>
        </row>
        <row r="30">
          <cell r="B30" t="str">
            <v>moderate</v>
          </cell>
          <cell r="C30" t="str">
            <v>moderate</v>
          </cell>
          <cell r="D30" t="str">
            <v>moderate</v>
          </cell>
          <cell r="E30" t="str">
            <v>moderate</v>
          </cell>
          <cell r="F30" t="str">
            <v>very low</v>
          </cell>
          <cell r="G30" t="str">
            <v>very low</v>
          </cell>
          <cell r="H30" t="str">
            <v>low</v>
          </cell>
          <cell r="I30" t="str">
            <v>low</v>
          </cell>
          <cell r="J30" t="str">
            <v>low</v>
          </cell>
        </row>
        <row r="31">
          <cell r="B31" t="str">
            <v>very low</v>
          </cell>
          <cell r="C31" t="str">
            <v>very low</v>
          </cell>
        </row>
        <row r="32">
          <cell r="B32" t="str">
            <v>low</v>
          </cell>
          <cell r="C32" t="str">
            <v>moderate</v>
          </cell>
          <cell r="D32" t="str">
            <v>moderate</v>
          </cell>
          <cell r="E32" t="str">
            <v>low</v>
          </cell>
          <cell r="F32" t="str">
            <v>low</v>
          </cell>
          <cell r="G32" t="str">
            <v>low</v>
          </cell>
          <cell r="H32" t="str">
            <v>low</v>
          </cell>
        </row>
        <row r="33">
          <cell r="B33" t="str">
            <v>very low</v>
          </cell>
          <cell r="C33" t="str">
            <v>very low</v>
          </cell>
          <cell r="D33" t="str">
            <v>very low</v>
          </cell>
          <cell r="E33" t="str">
            <v>very low</v>
          </cell>
        </row>
        <row r="34">
          <cell r="B34" t="str">
            <v>low</v>
          </cell>
          <cell r="C34" t="str">
            <v>low</v>
          </cell>
          <cell r="D34" t="str">
            <v>low</v>
          </cell>
          <cell r="E34" t="str">
            <v>low</v>
          </cell>
          <cell r="F34" t="str">
            <v>low</v>
          </cell>
        </row>
        <row r="35">
          <cell r="B35" t="str">
            <v>low</v>
          </cell>
          <cell r="C35" t="str">
            <v>low</v>
          </cell>
          <cell r="D35" t="str">
            <v>low</v>
          </cell>
          <cell r="E35" t="str">
            <v>very low</v>
          </cell>
          <cell r="F35" t="str">
            <v>very low</v>
          </cell>
        </row>
        <row r="36">
          <cell r="B36" t="str">
            <v>very low</v>
          </cell>
          <cell r="C36" t="str">
            <v>very low</v>
          </cell>
          <cell r="D36" t="str">
            <v>None reported</v>
          </cell>
        </row>
        <row r="37">
          <cell r="B37" t="str">
            <v>low</v>
          </cell>
          <cell r="C37" t="str">
            <v>low</v>
          </cell>
        </row>
        <row r="38">
          <cell r="B38" t="str">
            <v>moderate</v>
          </cell>
          <cell r="C38" t="str">
            <v>moderate</v>
          </cell>
          <cell r="D38" t="str">
            <v>high</v>
          </cell>
          <cell r="E38" t="str">
            <v>moderate</v>
          </cell>
          <cell r="F38" t="str">
            <v>moderate</v>
          </cell>
          <cell r="G38" t="str">
            <v>high</v>
          </cell>
          <cell r="H38" t="str">
            <v>moderate</v>
          </cell>
        </row>
        <row r="39">
          <cell r="B39" t="str">
            <v>moderate</v>
          </cell>
          <cell r="C39" t="str">
            <v>moderate</v>
          </cell>
          <cell r="D39" t="str">
            <v>low</v>
          </cell>
          <cell r="E39" t="str">
            <v>low</v>
          </cell>
          <cell r="F39" t="str">
            <v>low</v>
          </cell>
        </row>
        <row r="40">
          <cell r="B40" t="str">
            <v>low</v>
          </cell>
          <cell r="C40" t="str">
            <v>moderate</v>
          </cell>
          <cell r="D40" t="str">
            <v>moderate</v>
          </cell>
        </row>
        <row r="41">
          <cell r="B41" t="str">
            <v>moderate</v>
          </cell>
          <cell r="C41" t="str">
            <v>moderate</v>
          </cell>
          <cell r="D41" t="str">
            <v>moderate</v>
          </cell>
          <cell r="E41" t="str">
            <v>low</v>
          </cell>
          <cell r="F41" t="str">
            <v>low</v>
          </cell>
          <cell r="G41" t="str">
            <v>low</v>
          </cell>
          <cell r="H41" t="str">
            <v>very low</v>
          </cell>
        </row>
        <row r="42">
          <cell r="B42" t="str">
            <v>very low</v>
          </cell>
          <cell r="C42" t="str">
            <v>low</v>
          </cell>
          <cell r="D42" t="str">
            <v>low</v>
          </cell>
        </row>
        <row r="43">
          <cell r="B43" t="str">
            <v>NA</v>
          </cell>
          <cell r="C43" t="str">
            <v>high</v>
          </cell>
          <cell r="D43" t="str">
            <v>NA</v>
          </cell>
          <cell r="E43" t="str">
            <v>NA</v>
          </cell>
          <cell r="F43" t="str">
            <v>NA</v>
          </cell>
        </row>
        <row r="44">
          <cell r="B44" t="str">
            <v>very low</v>
          </cell>
          <cell r="C44" t="str">
            <v>very low</v>
          </cell>
          <cell r="D44" t="str">
            <v>very low</v>
          </cell>
          <cell r="E44" t="str">
            <v>very low</v>
          </cell>
          <cell r="F44" t="str">
            <v>No study reported this outcome</v>
          </cell>
          <cell r="G44" t="str">
            <v>No study reported this outcome</v>
          </cell>
        </row>
        <row r="45">
          <cell r="B45" t="str">
            <v>moderate</v>
          </cell>
          <cell r="C45" t="str">
            <v>moderate</v>
          </cell>
        </row>
        <row r="46">
          <cell r="B46" t="str">
            <v>low</v>
          </cell>
          <cell r="C46" t="str">
            <v>low</v>
          </cell>
          <cell r="D46" t="str">
            <v>moderate</v>
          </cell>
          <cell r="E46" t="str">
            <v>not measured</v>
          </cell>
          <cell r="F46" t="str">
            <v>not measured</v>
          </cell>
          <cell r="G46" t="str">
            <v>low</v>
          </cell>
          <cell r="H46" t="str">
            <v>moderate</v>
          </cell>
        </row>
        <row r="47">
          <cell r="B47" t="str">
            <v>moderate</v>
          </cell>
        </row>
        <row r="48">
          <cell r="B48" t="str">
            <v>moderate</v>
          </cell>
          <cell r="C48" t="str">
            <v>moderate</v>
          </cell>
          <cell r="D48" t="str">
            <v>low</v>
          </cell>
          <cell r="E48" t="str">
            <v>low</v>
          </cell>
          <cell r="F48" t="str">
            <v>moderate</v>
          </cell>
          <cell r="G48" t="str">
            <v>moderate</v>
          </cell>
        </row>
        <row r="49">
          <cell r="B49" t="str">
            <v>high</v>
          </cell>
          <cell r="C49" t="str">
            <v>high</v>
          </cell>
        </row>
        <row r="50">
          <cell r="B50" t="str">
            <v>low</v>
          </cell>
        </row>
        <row r="51">
          <cell r="B51" t="str">
            <v>moderate</v>
          </cell>
          <cell r="C51" t="str">
            <v>moderate</v>
          </cell>
          <cell r="D51" t="str">
            <v>low</v>
          </cell>
          <cell r="E51" t="str">
            <v>moderate</v>
          </cell>
        </row>
        <row r="52">
          <cell r="B52" t="str">
            <v>low</v>
          </cell>
          <cell r="C52" t="str">
            <v>moderate</v>
          </cell>
          <cell r="D52" t="str">
            <v>None reported</v>
          </cell>
        </row>
        <row r="53">
          <cell r="B53" t="str">
            <v>low</v>
          </cell>
          <cell r="C53" t="str">
            <v>low</v>
          </cell>
        </row>
        <row r="54">
          <cell r="B54" t="str">
            <v>low</v>
          </cell>
          <cell r="C54" t="str">
            <v>low</v>
          </cell>
          <cell r="D54" t="str">
            <v>very low</v>
          </cell>
          <cell r="E54" t="str">
            <v>No data were provided for this outcome.</v>
          </cell>
          <cell r="F54" t="str">
            <v>No data were provided for this outcome.</v>
          </cell>
          <cell r="G54" t="str">
            <v>No data were provided for this outcome.</v>
          </cell>
          <cell r="H54" t="str">
            <v>No data were provided for this outcome.</v>
          </cell>
        </row>
        <row r="55">
          <cell r="B55" t="str">
            <v>moderate</v>
          </cell>
          <cell r="C55" t="str">
            <v>moderate</v>
          </cell>
          <cell r="D55" t="str">
            <v>high</v>
          </cell>
        </row>
        <row r="56">
          <cell r="B56" t="str">
            <v>very low</v>
          </cell>
          <cell r="C56" t="str">
            <v>low</v>
          </cell>
          <cell r="D56" t="str">
            <v>No studies reported this outcome.</v>
          </cell>
          <cell r="E56" t="str">
            <v>No studies reported this outcome.</v>
          </cell>
          <cell r="F56" t="str">
            <v>low</v>
          </cell>
          <cell r="G56" t="str">
            <v>low</v>
          </cell>
        </row>
        <row r="57">
          <cell r="B57" t="str">
            <v>high</v>
          </cell>
          <cell r="C57" t="str">
            <v>high</v>
          </cell>
          <cell r="D57" t="str">
            <v>high</v>
          </cell>
          <cell r="E57" t="str">
            <v>high</v>
          </cell>
          <cell r="F57" t="str">
            <v>not reported</v>
          </cell>
          <cell r="G57" t="str">
            <v>not reported</v>
          </cell>
        </row>
        <row r="58">
          <cell r="B58" t="str">
            <v>high</v>
          </cell>
          <cell r="C58" t="str">
            <v>moderate</v>
          </cell>
          <cell r="D58" t="str">
            <v>high</v>
          </cell>
          <cell r="E58" t="str">
            <v>moderate</v>
          </cell>
          <cell r="F58" t="str">
            <v>high</v>
          </cell>
          <cell r="G58" t="str">
            <v>high</v>
          </cell>
        </row>
        <row r="59">
          <cell r="B59" t="str">
            <v>moderate</v>
          </cell>
          <cell r="C59" t="str">
            <v>moderate</v>
          </cell>
        </row>
        <row r="60">
          <cell r="B60" t="str">
            <v>moderate</v>
          </cell>
        </row>
        <row r="61">
          <cell r="B61" t="str">
            <v>low</v>
          </cell>
          <cell r="C61" t="str">
            <v>low</v>
          </cell>
          <cell r="D61" t="str">
            <v>low</v>
          </cell>
        </row>
        <row r="62">
          <cell r="B62" t="str">
            <v>moderate</v>
          </cell>
          <cell r="C62" t="str">
            <v>low</v>
          </cell>
          <cell r="D62" t="str">
            <v>low</v>
          </cell>
          <cell r="E62" t="str">
            <v>very low</v>
          </cell>
          <cell r="F62" t="str">
            <v>None of the included studies assessed this outcome.</v>
          </cell>
          <cell r="G62" t="str">
            <v>very low</v>
          </cell>
          <cell r="H62" t="str">
            <v>very low</v>
          </cell>
        </row>
        <row r="63">
          <cell r="B63" t="str">
            <v>high</v>
          </cell>
          <cell r="C63" t="str">
            <v>high</v>
          </cell>
          <cell r="D63" t="str">
            <v>high</v>
          </cell>
          <cell r="E63" t="str">
            <v>high</v>
          </cell>
          <cell r="F63" t="str">
            <v>moderate</v>
          </cell>
          <cell r="G63" t="str">
            <v>moderate</v>
          </cell>
          <cell r="H63" t="str">
            <v>moderate</v>
          </cell>
        </row>
        <row r="64">
          <cell r="B64" t="str">
            <v>moderate</v>
          </cell>
          <cell r="C64" t="str">
            <v>low</v>
          </cell>
          <cell r="D64" t="str">
            <v>moderate</v>
          </cell>
          <cell r="E64" t="str">
            <v>moderate</v>
          </cell>
        </row>
        <row r="65">
          <cell r="B65" t="str">
            <v>No trials</v>
          </cell>
        </row>
        <row r="66">
          <cell r="B66" t="str">
            <v>moderate</v>
          </cell>
        </row>
        <row r="67">
          <cell r="B67" t="str">
            <v>moderate</v>
          </cell>
          <cell r="C67" t="str">
            <v>moderate</v>
          </cell>
          <cell r="D67" t="str">
            <v>moderate</v>
          </cell>
          <cell r="E67" t="str">
            <v>moderate</v>
          </cell>
          <cell r="F67" t="str">
            <v>moderate</v>
          </cell>
        </row>
        <row r="68">
          <cell r="B68" t="str">
            <v>moderate</v>
          </cell>
          <cell r="C68" t="str">
            <v>moderate</v>
          </cell>
          <cell r="D68" t="str">
            <v>low</v>
          </cell>
          <cell r="E68" t="str">
            <v>moderate</v>
          </cell>
          <cell r="F68" t="str">
            <v>moderate</v>
          </cell>
          <cell r="G68" t="str">
            <v>One study reported increased neck or headache pain Intervention group (n = 8), comparison group (n = 6); increased radicular pain intervention group (n = 1); severe thoracic pain comparison group (n = 1); all cases self-limiting and no permanent injuries (Bronfort 2001). 3 trials reported no complications or serious adverse events (Chiu 2005, Franca 2008, Martel 2011)</v>
          </cell>
        </row>
        <row r="69">
          <cell r="B69" t="str">
            <v>low</v>
          </cell>
          <cell r="C69" t="str">
            <v>low</v>
          </cell>
          <cell r="D69" t="str">
            <v>not measured</v>
          </cell>
          <cell r="E69" t="str">
            <v>low</v>
          </cell>
          <cell r="F69" t="str">
            <v>not measured</v>
          </cell>
          <cell r="G69" t="str">
            <v>No known study related adverse events</v>
          </cell>
        </row>
        <row r="70">
          <cell r="B70" t="str">
            <v>moderate</v>
          </cell>
          <cell r="C70" t="str">
            <v>low</v>
          </cell>
          <cell r="D70" t="str">
            <v>moderate</v>
          </cell>
          <cell r="E70" t="str">
            <v>moderate</v>
          </cell>
          <cell r="F70" t="str">
            <v>very low</v>
          </cell>
          <cell r="G70" t="str">
            <v>very low</v>
          </cell>
          <cell r="H70" t="str">
            <v>low</v>
          </cell>
        </row>
        <row r="71">
          <cell r="B71" t="str">
            <v>low</v>
          </cell>
          <cell r="C71" t="str">
            <v>low</v>
          </cell>
          <cell r="D71" t="str">
            <v>low</v>
          </cell>
          <cell r="E71" t="str">
            <v>moderate</v>
          </cell>
        </row>
        <row r="72">
          <cell r="B72" t="str">
            <v>high</v>
          </cell>
          <cell r="C72" t="str">
            <v>moderate</v>
          </cell>
          <cell r="D72" t="str">
            <v>Studies underpowered to detect rare events</v>
          </cell>
          <cell r="E72" t="str">
            <v>Studies underpowered to detect rare events</v>
          </cell>
        </row>
        <row r="73">
          <cell r="B73" t="str">
            <v>high</v>
          </cell>
        </row>
        <row r="74">
          <cell r="B74" t="str">
            <v>very low</v>
          </cell>
          <cell r="C74" t="str">
            <v>low</v>
          </cell>
          <cell r="D74" t="str">
            <v>low</v>
          </cell>
          <cell r="E74" t="str">
            <v>very low</v>
          </cell>
          <cell r="F74" t="str">
            <v>low</v>
          </cell>
          <cell r="G74" t="str">
            <v>low</v>
          </cell>
          <cell r="H74" t="str">
            <v>low</v>
          </cell>
        </row>
        <row r="75">
          <cell r="B75" t="str">
            <v>moderate</v>
          </cell>
          <cell r="C75" t="str">
            <v>high</v>
          </cell>
          <cell r="D75" t="str">
            <v>high</v>
          </cell>
          <cell r="E75" t="str">
            <v>moderate</v>
          </cell>
          <cell r="F75" t="str">
            <v>moderate</v>
          </cell>
          <cell r="G75" t="str">
            <v>moderate</v>
          </cell>
          <cell r="H75" t="str">
            <v>high</v>
          </cell>
        </row>
        <row r="76">
          <cell r="B76" t="str">
            <v>high</v>
          </cell>
          <cell r="C76" t="str">
            <v>high</v>
          </cell>
          <cell r="D76" t="str">
            <v>high</v>
          </cell>
          <cell r="E76" t="str">
            <v>side effect profiles have not been included in a meta-analysis as multiple adverse events were recorded in single patients. However, the differences in the observed adverse events for ibuprofen and paracetamol were small</v>
          </cell>
        </row>
        <row r="77">
          <cell r="B77" t="str">
            <v>moderate</v>
          </cell>
          <cell r="C77" t="str">
            <v>low</v>
          </cell>
          <cell r="D77" t="str">
            <v>moderate</v>
          </cell>
          <cell r="E77" t="str">
            <v>low</v>
          </cell>
          <cell r="F77" t="str">
            <v>low</v>
          </cell>
          <cell r="G77" t="str">
            <v>moderate</v>
          </cell>
          <cell r="H77" t="str">
            <v>moderate</v>
          </cell>
          <cell r="I77" t="str">
            <v>low</v>
          </cell>
          <cell r="J77" t="str">
            <v>very low</v>
          </cell>
          <cell r="K77" t="str">
            <v>low</v>
          </cell>
          <cell r="L77" t="str">
            <v>low</v>
          </cell>
        </row>
        <row r="78">
          <cell r="B78" t="str">
            <v>Not reported</v>
          </cell>
          <cell r="C78" t="str">
            <v>Not reported</v>
          </cell>
          <cell r="D78" t="str">
            <v>very low</v>
          </cell>
          <cell r="E78" t="str">
            <v>very low</v>
          </cell>
          <cell r="F78" t="str">
            <v>very low</v>
          </cell>
          <cell r="G78" t="str">
            <v>very low</v>
          </cell>
          <cell r="H78" t="str">
            <v>very low</v>
          </cell>
        </row>
        <row r="79">
          <cell r="B79" t="str">
            <v>low</v>
          </cell>
          <cell r="C79" t="str">
            <v>moderate</v>
          </cell>
          <cell r="D79" t="str">
            <v>NA</v>
          </cell>
          <cell r="E79" t="str">
            <v>low</v>
          </cell>
          <cell r="F79" t="str">
            <v>low</v>
          </cell>
          <cell r="G79" t="str">
            <v>NA</v>
          </cell>
          <cell r="H79" t="str">
            <v>NA</v>
          </cell>
        </row>
        <row r="80">
          <cell r="B80" t="str">
            <v>moderate</v>
          </cell>
          <cell r="C80" t="str">
            <v>low</v>
          </cell>
          <cell r="D80" t="str">
            <v>moderate</v>
          </cell>
          <cell r="E80" t="str">
            <v>low</v>
          </cell>
          <cell r="F80" t="str">
            <v>low</v>
          </cell>
          <cell r="G80" t="str">
            <v>moderate</v>
          </cell>
        </row>
        <row r="81">
          <cell r="B81" t="str">
            <v>low</v>
          </cell>
        </row>
        <row r="82">
          <cell r="B82" t="str">
            <v>high</v>
          </cell>
          <cell r="C82" t="str">
            <v>high</v>
          </cell>
        </row>
        <row r="83">
          <cell r="B83" t="str">
            <v>moderate</v>
          </cell>
          <cell r="C83" t="str">
            <v>moderate</v>
          </cell>
          <cell r="D83" t="str">
            <v>low</v>
          </cell>
          <cell r="E83" t="str">
            <v>low</v>
          </cell>
        </row>
        <row r="84">
          <cell r="B84" t="str">
            <v>high</v>
          </cell>
          <cell r="C84" t="str">
            <v>moderate</v>
          </cell>
        </row>
        <row r="85">
          <cell r="B85" t="str">
            <v>moderate</v>
          </cell>
          <cell r="C85" t="str">
            <v>moderate</v>
          </cell>
          <cell r="D85" t="str">
            <v>moderate</v>
          </cell>
          <cell r="E85" t="str">
            <v>high</v>
          </cell>
          <cell r="F85" t="str">
            <v>high</v>
          </cell>
          <cell r="G85" t="str">
            <v>high</v>
          </cell>
        </row>
        <row r="86">
          <cell r="B86" t="str">
            <v>moderate</v>
          </cell>
          <cell r="C86" t="str">
            <v>low</v>
          </cell>
          <cell r="D86" t="str">
            <v>low</v>
          </cell>
          <cell r="E86" t="str">
            <v>low</v>
          </cell>
          <cell r="F86" t="str">
            <v>moderate</v>
          </cell>
        </row>
        <row r="87">
          <cell r="B87" t="str">
            <v>moderate</v>
          </cell>
          <cell r="C87" t="str">
            <v>NA</v>
          </cell>
        </row>
        <row r="88">
          <cell r="B88" t="str">
            <v>moderate</v>
          </cell>
        </row>
        <row r="89">
          <cell r="B89" t="str">
            <v>moderate</v>
          </cell>
          <cell r="C89" t="str">
            <v>moderate</v>
          </cell>
          <cell r="D89" t="str">
            <v>very low</v>
          </cell>
          <cell r="E89" t="str">
            <v>very low</v>
          </cell>
          <cell r="F89" t="str">
            <v>low</v>
          </cell>
          <cell r="G89" t="str">
            <v>moderate</v>
          </cell>
          <cell r="H89" t="str">
            <v>moderate</v>
          </cell>
          <cell r="I89" t="str">
            <v>very low</v>
          </cell>
        </row>
        <row r="90">
          <cell r="B90" t="str">
            <v>moderate</v>
          </cell>
          <cell r="C90" t="str">
            <v>low</v>
          </cell>
          <cell r="D90" t="str">
            <v>This outcome was unreported in all included studies</v>
          </cell>
        </row>
        <row r="91">
          <cell r="B91" t="str">
            <v>moderate</v>
          </cell>
          <cell r="C91" t="str">
            <v>moderate</v>
          </cell>
          <cell r="D91" t="str">
            <v>moderate</v>
          </cell>
        </row>
        <row r="92">
          <cell r="B92" t="str">
            <v>low</v>
          </cell>
          <cell r="C92" t="str">
            <v>low</v>
          </cell>
          <cell r="D92" t="str">
            <v>low</v>
          </cell>
          <cell r="E92" t="str">
            <v>low</v>
          </cell>
          <cell r="F92" t="str">
            <v>very low</v>
          </cell>
          <cell r="G92" t="str">
            <v>low</v>
          </cell>
        </row>
        <row r="93">
          <cell r="B93" t="str">
            <v>high</v>
          </cell>
          <cell r="C93" t="str">
            <v>high</v>
          </cell>
          <cell r="D93" t="str">
            <v>high</v>
          </cell>
          <cell r="E93" t="str">
            <v>high</v>
          </cell>
          <cell r="F93" t="str">
            <v>moderate</v>
          </cell>
          <cell r="G93" t="str">
            <v>moderate</v>
          </cell>
          <cell r="H93" t="str">
            <v>moderate</v>
          </cell>
        </row>
        <row r="94">
          <cell r="B94" t="str">
            <v>very low</v>
          </cell>
          <cell r="C94" t="str">
            <v>very low</v>
          </cell>
          <cell r="D94" t="str">
            <v>very low</v>
          </cell>
          <cell r="E94" t="str">
            <v>very low</v>
          </cell>
          <cell r="F94" t="str">
            <v>very low</v>
          </cell>
          <cell r="G94" t="str">
            <v>very low</v>
          </cell>
          <cell r="H94" t="str">
            <v>very low</v>
          </cell>
        </row>
        <row r="95">
          <cell r="B95" t="str">
            <v>high</v>
          </cell>
          <cell r="C95" t="str">
            <v>high</v>
          </cell>
          <cell r="D95" t="str">
            <v>high</v>
          </cell>
        </row>
        <row r="96">
          <cell r="B96" t="str">
            <v>moderate</v>
          </cell>
          <cell r="C96" t="str">
            <v>low</v>
          </cell>
          <cell r="D96" t="str">
            <v>moderate</v>
          </cell>
          <cell r="E96" t="str">
            <v>low</v>
          </cell>
        </row>
        <row r="97">
          <cell r="B97" t="str">
            <v>high</v>
          </cell>
          <cell r="C97" t="str">
            <v>high</v>
          </cell>
        </row>
        <row r="98">
          <cell r="B98" t="str">
            <v>moderate</v>
          </cell>
          <cell r="C98" t="str">
            <v>moderate</v>
          </cell>
          <cell r="D98" t="str">
            <v>moderate</v>
          </cell>
        </row>
        <row r="99">
          <cell r="B99" t="str">
            <v>low</v>
          </cell>
          <cell r="C99" t="str">
            <v>moderate</v>
          </cell>
          <cell r="D99" t="str">
            <v>very low</v>
          </cell>
        </row>
        <row r="100">
          <cell r="B100" t="str">
            <v>very low</v>
          </cell>
          <cell r="C100" t="str">
            <v>very low</v>
          </cell>
          <cell r="D100" t="str">
            <v>high</v>
          </cell>
          <cell r="E100" t="str">
            <v>moderate</v>
          </cell>
          <cell r="F100" t="str">
            <v>high</v>
          </cell>
        </row>
        <row r="101">
          <cell r="B101" t="str">
            <v>very low</v>
          </cell>
          <cell r="C101" t="str">
            <v>very low</v>
          </cell>
          <cell r="D101" t="str">
            <v>very low</v>
          </cell>
          <cell r="E101" t="str">
            <v>very low</v>
          </cell>
          <cell r="F101" t="str">
            <v>moderate</v>
          </cell>
          <cell r="G101" t="str">
            <v>moderate</v>
          </cell>
          <cell r="H101" t="str">
            <v>very low</v>
          </cell>
        </row>
        <row r="102">
          <cell r="B102" t="str">
            <v>moderate</v>
          </cell>
          <cell r="C102" t="str">
            <v>moderate</v>
          </cell>
          <cell r="D102" t="str">
            <v>moderate</v>
          </cell>
          <cell r="E102" t="str">
            <v>moderate</v>
          </cell>
          <cell r="F102" t="str">
            <v>moderate</v>
          </cell>
        </row>
        <row r="103">
          <cell r="B103" t="str">
            <v>high</v>
          </cell>
          <cell r="C103" t="str">
            <v>high</v>
          </cell>
          <cell r="D103" t="str">
            <v>high</v>
          </cell>
          <cell r="E103" t="str">
            <v>moderate</v>
          </cell>
        </row>
        <row r="104">
          <cell r="B104" t="str">
            <v>low</v>
          </cell>
          <cell r="C104" t="str">
            <v>No usable data</v>
          </cell>
          <cell r="D104" t="str">
            <v>No studies assessed this outcome</v>
          </cell>
          <cell r="E104" t="str">
            <v>No studies assessed this outcome</v>
          </cell>
          <cell r="F104" t="str">
            <v>No studies assessed this outcome</v>
          </cell>
        </row>
        <row r="105">
          <cell r="B105" t="str">
            <v>moderate</v>
          </cell>
        </row>
        <row r="106">
          <cell r="B106" t="str">
            <v>high</v>
          </cell>
          <cell r="C106" t="str">
            <v>moderate</v>
          </cell>
          <cell r="D106" t="str">
            <v>very low</v>
          </cell>
          <cell r="E106" t="str">
            <v>moderate</v>
          </cell>
          <cell r="F106" t="str">
            <v>moderate</v>
          </cell>
          <cell r="G106" t="str">
            <v>not reported</v>
          </cell>
          <cell r="H106" t="str">
            <v>not reported</v>
          </cell>
        </row>
        <row r="107">
          <cell r="B107" t="str">
            <v>high</v>
          </cell>
          <cell r="C107" t="str">
            <v>moderate</v>
          </cell>
          <cell r="D107" t="str">
            <v>moderate</v>
          </cell>
          <cell r="E107" t="str">
            <v>moderate</v>
          </cell>
          <cell r="F107" t="str">
            <v>high</v>
          </cell>
        </row>
        <row r="108">
          <cell r="B108" t="str">
            <v>moderate</v>
          </cell>
          <cell r="C108" t="str">
            <v>moderate</v>
          </cell>
          <cell r="D108" t="str">
            <v>high</v>
          </cell>
          <cell r="E108" t="str">
            <v>high</v>
          </cell>
          <cell r="F108" t="str">
            <v>high</v>
          </cell>
          <cell r="G108" t="str">
            <v>high</v>
          </cell>
          <cell r="H108" t="str">
            <v>moderate</v>
          </cell>
        </row>
        <row r="109">
          <cell r="B109" t="str">
            <v>high</v>
          </cell>
          <cell r="C109" t="str">
            <v>high</v>
          </cell>
          <cell r="D109" t="str">
            <v>No data</v>
          </cell>
          <cell r="E109" t="str">
            <v>moderate</v>
          </cell>
          <cell r="F109" t="str">
            <v>No data</v>
          </cell>
        </row>
        <row r="110">
          <cell r="B110" t="str">
            <v>low</v>
          </cell>
          <cell r="C110" t="str">
            <v>low</v>
          </cell>
          <cell r="D110" t="str">
            <v>low</v>
          </cell>
          <cell r="E110" t="str">
            <v>low</v>
          </cell>
          <cell r="F110" t="str">
            <v>very low</v>
          </cell>
          <cell r="G110" t="str">
            <v>moderate</v>
          </cell>
        </row>
        <row r="111">
          <cell r="B111" t="str">
            <v>moderate</v>
          </cell>
          <cell r="C111" t="str">
            <v>moderate</v>
          </cell>
          <cell r="D111" t="str">
            <v>moderate</v>
          </cell>
          <cell r="E111" t="str">
            <v>low</v>
          </cell>
          <cell r="F111" t="str">
            <v>low</v>
          </cell>
        </row>
        <row r="112">
          <cell r="B112" t="str">
            <v>low</v>
          </cell>
          <cell r="C112" t="str">
            <v>low</v>
          </cell>
          <cell r="D112" t="str">
            <v>low</v>
          </cell>
          <cell r="E112" t="str">
            <v>No data on this outcome</v>
          </cell>
          <cell r="F112" t="str">
            <v>No data on this outcome</v>
          </cell>
          <cell r="G112" t="str">
            <v>No data on this outcome</v>
          </cell>
          <cell r="H112" t="str">
            <v>low</v>
          </cell>
        </row>
        <row r="113">
          <cell r="B113" t="str">
            <v>low</v>
          </cell>
          <cell r="C113" t="str">
            <v>Not reported clearly</v>
          </cell>
          <cell r="D113" t="str">
            <v>low</v>
          </cell>
          <cell r="E113" t="str">
            <v>not measured</v>
          </cell>
          <cell r="F113" t="str">
            <v>not measured</v>
          </cell>
          <cell r="G113" t="str">
            <v>not measured</v>
          </cell>
          <cell r="H113" t="str">
            <v>low</v>
          </cell>
        </row>
        <row r="114">
          <cell r="B114" t="str">
            <v>low</v>
          </cell>
        </row>
        <row r="115">
          <cell r="B115" t="str">
            <v>very low</v>
          </cell>
          <cell r="C115" t="str">
            <v>low</v>
          </cell>
        </row>
        <row r="116">
          <cell r="B116" t="str">
            <v>low</v>
          </cell>
          <cell r="C116" t="str">
            <v>low</v>
          </cell>
        </row>
        <row r="117">
          <cell r="B117" t="str">
            <v>low</v>
          </cell>
          <cell r="C117" t="str">
            <v>very low</v>
          </cell>
          <cell r="D117" t="str">
            <v>very low</v>
          </cell>
          <cell r="E117" t="str">
            <v>very low</v>
          </cell>
          <cell r="F117" t="str">
            <v>very low</v>
          </cell>
          <cell r="G117" t="str">
            <v>not reported or not measured</v>
          </cell>
          <cell r="H117" t="str">
            <v>not reported or not measured</v>
          </cell>
        </row>
        <row r="118">
          <cell r="B118" t="str">
            <v>very low</v>
          </cell>
          <cell r="C118" t="str">
            <v>very low</v>
          </cell>
          <cell r="D118" t="str">
            <v>very low</v>
          </cell>
        </row>
        <row r="119">
          <cell r="B119" t="str">
            <v>very low</v>
          </cell>
          <cell r="C119" t="str">
            <v>very low</v>
          </cell>
        </row>
        <row r="120">
          <cell r="B120" t="str">
            <v>very low</v>
          </cell>
          <cell r="C120" t="str">
            <v>very low</v>
          </cell>
          <cell r="D120" t="str">
            <v>low</v>
          </cell>
          <cell r="E120" t="str">
            <v>very low</v>
          </cell>
          <cell r="F120" t="str">
            <v>very low</v>
          </cell>
          <cell r="G120" t="str">
            <v>low</v>
          </cell>
          <cell r="H120" t="str">
            <v>very low</v>
          </cell>
        </row>
        <row r="121">
          <cell r="B121" t="str">
            <v>high</v>
          </cell>
          <cell r="C121" t="str">
            <v>moderate</v>
          </cell>
          <cell r="D121" t="str">
            <v>moderate</v>
          </cell>
          <cell r="E121" t="str">
            <v>high</v>
          </cell>
          <cell r="F121" t="str">
            <v>very low</v>
          </cell>
          <cell r="G121" t="str">
            <v>Not reported</v>
          </cell>
          <cell r="H121" t="str">
            <v>high</v>
          </cell>
        </row>
        <row r="122">
          <cell r="B122" t="str">
            <v>high</v>
          </cell>
          <cell r="C122" t="str">
            <v>high</v>
          </cell>
          <cell r="D122" t="str">
            <v>high</v>
          </cell>
          <cell r="E122" t="str">
            <v>high</v>
          </cell>
        </row>
        <row r="123">
          <cell r="B123" t="str">
            <v>moderate</v>
          </cell>
          <cell r="C123" t="str">
            <v>moderate</v>
          </cell>
          <cell r="D123" t="str">
            <v>moderate</v>
          </cell>
          <cell r="E123" t="str">
            <v>moderate</v>
          </cell>
        </row>
        <row r="124">
          <cell r="B124" t="str">
            <v>low</v>
          </cell>
          <cell r="C124" t="str">
            <v>low</v>
          </cell>
        </row>
        <row r="125">
          <cell r="B125" t="str">
            <v>low</v>
          </cell>
          <cell r="C125" t="str">
            <v>low</v>
          </cell>
          <cell r="D125" t="str">
            <v>not reported</v>
          </cell>
          <cell r="E125" t="str">
            <v>not reported</v>
          </cell>
          <cell r="F125" t="str">
            <v>not reported</v>
          </cell>
          <cell r="G125" t="str">
            <v>not reported</v>
          </cell>
        </row>
        <row r="126">
          <cell r="B126" t="str">
            <v>low</v>
          </cell>
          <cell r="C126" t="str">
            <v>low</v>
          </cell>
          <cell r="D126" t="str">
            <v>moderate</v>
          </cell>
          <cell r="E126" t="str">
            <v>very low</v>
          </cell>
          <cell r="F126" t="str">
            <v>very low</v>
          </cell>
        </row>
        <row r="127">
          <cell r="B127" t="str">
            <v>moderate</v>
          </cell>
          <cell r="C127" t="str">
            <v>moderate</v>
          </cell>
          <cell r="D127" t="str">
            <v>not reported</v>
          </cell>
          <cell r="E127" t="str">
            <v>not reported</v>
          </cell>
          <cell r="F127" t="str">
            <v>not reported</v>
          </cell>
          <cell r="G127" t="str">
            <v>low</v>
          </cell>
        </row>
        <row r="128">
          <cell r="B128" t="str">
            <v>low</v>
          </cell>
          <cell r="C128" t="str">
            <v>very low</v>
          </cell>
          <cell r="D128" t="str">
            <v>very low</v>
          </cell>
          <cell r="E128" t="str">
            <v>very low</v>
          </cell>
          <cell r="F128" t="str">
            <v>very low</v>
          </cell>
          <cell r="G128" t="str">
            <v>very low</v>
          </cell>
          <cell r="H128" t="str">
            <v>very low</v>
          </cell>
        </row>
        <row r="129">
          <cell r="B129" t="str">
            <v>very low</v>
          </cell>
          <cell r="C129" t="str">
            <v>low</v>
          </cell>
          <cell r="D129" t="str">
            <v>very low</v>
          </cell>
          <cell r="E129" t="str">
            <v>very low</v>
          </cell>
          <cell r="F129" t="str">
            <v>low</v>
          </cell>
          <cell r="G129" t="str">
            <v>low</v>
          </cell>
          <cell r="H129" t="str">
            <v>low</v>
          </cell>
          <cell r="I129" t="str">
            <v>very low</v>
          </cell>
        </row>
        <row r="130">
          <cell r="B130" t="str">
            <v>moderate</v>
          </cell>
          <cell r="C130" t="str">
            <v>high</v>
          </cell>
          <cell r="D130" t="str">
            <v>low</v>
          </cell>
          <cell r="E130" t="str">
            <v>low</v>
          </cell>
        </row>
        <row r="131">
          <cell r="B131" t="str">
            <v>low</v>
          </cell>
          <cell r="C131" t="str">
            <v>moderate</v>
          </cell>
          <cell r="D131" t="str">
            <v>very low</v>
          </cell>
          <cell r="E131" t="str">
            <v>moderate</v>
          </cell>
          <cell r="F131" t="str">
            <v>moderate</v>
          </cell>
        </row>
        <row r="132">
          <cell r="B132" t="str">
            <v>moderate</v>
          </cell>
          <cell r="C132" t="str">
            <v>moderate</v>
          </cell>
        </row>
        <row r="133">
          <cell r="B133" t="str">
            <v>low</v>
          </cell>
          <cell r="C133" t="str">
            <v>low</v>
          </cell>
          <cell r="D133" t="str">
            <v>very low</v>
          </cell>
          <cell r="E133" t="str">
            <v>very low</v>
          </cell>
          <cell r="F133" t="str">
            <v>very low</v>
          </cell>
          <cell r="G133" t="str">
            <v>very low</v>
          </cell>
          <cell r="H133" t="str">
            <v>very low</v>
          </cell>
        </row>
        <row r="134">
          <cell r="B134" t="str">
            <v>high</v>
          </cell>
          <cell r="C134" t="str">
            <v>moderate</v>
          </cell>
          <cell r="D134" t="str">
            <v>moderate</v>
          </cell>
          <cell r="E134" t="str">
            <v>high</v>
          </cell>
          <cell r="F134" t="str">
            <v>high</v>
          </cell>
        </row>
        <row r="135">
          <cell r="B135" t="str">
            <v>NA</v>
          </cell>
          <cell r="C135" t="str">
            <v>NA</v>
          </cell>
          <cell r="D135" t="str">
            <v>NA</v>
          </cell>
        </row>
        <row r="136">
          <cell r="B136" t="str">
            <v>very low</v>
          </cell>
          <cell r="C136" t="str">
            <v>very low</v>
          </cell>
          <cell r="D136" t="str">
            <v>very low</v>
          </cell>
          <cell r="E136" t="str">
            <v>very low</v>
          </cell>
          <cell r="F136" t="str">
            <v>very low</v>
          </cell>
        </row>
        <row r="137">
          <cell r="B137" t="str">
            <v>low</v>
          </cell>
          <cell r="C137" t="str">
            <v>low</v>
          </cell>
          <cell r="D137" t="str">
            <v>low</v>
          </cell>
          <cell r="E137" t="str">
            <v>low</v>
          </cell>
        </row>
        <row r="138">
          <cell r="B138" t="str">
            <v>very low</v>
          </cell>
          <cell r="C138" t="str">
            <v>low</v>
          </cell>
        </row>
        <row r="139">
          <cell r="B139" t="str">
            <v>moderate</v>
          </cell>
          <cell r="C139" t="str">
            <v>moderate</v>
          </cell>
          <cell r="D139" t="str">
            <v>moderate</v>
          </cell>
          <cell r="E139" t="str">
            <v>moderate</v>
          </cell>
          <cell r="F139" t="str">
            <v>low</v>
          </cell>
        </row>
        <row r="140">
          <cell r="B140" t="str">
            <v>low</v>
          </cell>
          <cell r="C140" t="str">
            <v>very low</v>
          </cell>
          <cell r="D140" t="str">
            <v>moderate</v>
          </cell>
          <cell r="E140" t="str">
            <v>moderate</v>
          </cell>
          <cell r="F140" t="str">
            <v>very low</v>
          </cell>
          <cell r="G140" t="str">
            <v>low</v>
          </cell>
          <cell r="H140" t="str">
            <v>low</v>
          </cell>
        </row>
        <row r="141">
          <cell r="B141" t="str">
            <v>high</v>
          </cell>
          <cell r="C141" t="str">
            <v>moderate</v>
          </cell>
          <cell r="D141" t="str">
            <v>moderate</v>
          </cell>
          <cell r="E141" t="str">
            <v>moderate</v>
          </cell>
          <cell r="F141" t="str">
            <v>low</v>
          </cell>
          <cell r="G141" t="str">
            <v>low</v>
          </cell>
          <cell r="H141" t="str">
            <v>moderate</v>
          </cell>
        </row>
        <row r="142">
          <cell r="B142" t="str">
            <v>moderate</v>
          </cell>
          <cell r="C142" t="str">
            <v>moderate</v>
          </cell>
          <cell r="D142" t="str">
            <v>moderate</v>
          </cell>
          <cell r="E142" t="str">
            <v>low</v>
          </cell>
          <cell r="F142" t="str">
            <v>low</v>
          </cell>
          <cell r="G142" t="str">
            <v>low</v>
          </cell>
        </row>
        <row r="143">
          <cell r="B143" t="str">
            <v>high</v>
          </cell>
          <cell r="C143" t="str">
            <v>high</v>
          </cell>
          <cell r="D143" t="str">
            <v>high</v>
          </cell>
          <cell r="E143" t="str">
            <v>high</v>
          </cell>
          <cell r="F143" t="str">
            <v>high</v>
          </cell>
          <cell r="G143" t="str">
            <v>high</v>
          </cell>
          <cell r="H143" t="str">
            <v>high</v>
          </cell>
        </row>
        <row r="144">
          <cell r="B144" t="str">
            <v>moderate</v>
          </cell>
          <cell r="C144" t="str">
            <v>moderate</v>
          </cell>
          <cell r="D144" t="str">
            <v>moderate</v>
          </cell>
          <cell r="E144" t="str">
            <v>moderate</v>
          </cell>
          <cell r="F144" t="str">
            <v>moderate</v>
          </cell>
          <cell r="G144" t="str">
            <v>moderate</v>
          </cell>
          <cell r="H144" t="str">
            <v>moderate</v>
          </cell>
          <cell r="I144" t="str">
            <v>moderate</v>
          </cell>
        </row>
        <row r="145">
          <cell r="B145" t="str">
            <v>moderate</v>
          </cell>
          <cell r="C145" t="str">
            <v>moderate</v>
          </cell>
          <cell r="D145" t="str">
            <v>low</v>
          </cell>
          <cell r="E145" t="str">
            <v>low</v>
          </cell>
          <cell r="F145" t="str">
            <v>low</v>
          </cell>
          <cell r="G145" t="str">
            <v>Not investigated.</v>
          </cell>
          <cell r="H145" t="str">
            <v>Not investigated.</v>
          </cell>
        </row>
        <row r="146">
          <cell r="B146" t="str">
            <v>high</v>
          </cell>
          <cell r="C146" t="str">
            <v>high</v>
          </cell>
          <cell r="D146" t="str">
            <v>high</v>
          </cell>
          <cell r="E146" t="str">
            <v>high</v>
          </cell>
        </row>
        <row r="147">
          <cell r="B147" t="str">
            <v>moderate</v>
          </cell>
          <cell r="C147" t="str">
            <v>high</v>
          </cell>
          <cell r="D147" t="str">
            <v>moderate</v>
          </cell>
          <cell r="E147" t="str">
            <v>very low</v>
          </cell>
          <cell r="F147" t="str">
            <v>moderate</v>
          </cell>
          <cell r="G147" t="str">
            <v>low</v>
          </cell>
          <cell r="H147" t="str">
            <v>very low</v>
          </cell>
        </row>
        <row r="148">
          <cell r="B148" t="str">
            <v>low</v>
          </cell>
          <cell r="C148" t="str">
            <v>moderate</v>
          </cell>
          <cell r="D148" t="str">
            <v>low</v>
          </cell>
          <cell r="E148" t="str">
            <v>low</v>
          </cell>
          <cell r="F148" t="str">
            <v>moderate</v>
          </cell>
          <cell r="G148" t="str">
            <v>low</v>
          </cell>
          <cell r="H148" t="str">
            <v>moderate</v>
          </cell>
          <cell r="I148" t="str">
            <v>moderate</v>
          </cell>
          <cell r="J148" t="str">
            <v>moderate</v>
          </cell>
          <cell r="K148" t="str">
            <v>very low</v>
          </cell>
          <cell r="L148" t="str">
            <v>moderate</v>
          </cell>
        </row>
        <row r="149">
          <cell r="B149" t="str">
            <v>NA</v>
          </cell>
          <cell r="C149" t="str">
            <v>NA</v>
          </cell>
          <cell r="D149" t="str">
            <v>NA</v>
          </cell>
        </row>
        <row r="150">
          <cell r="B150" t="str">
            <v>moderate</v>
          </cell>
          <cell r="C150" t="str">
            <v>low</v>
          </cell>
          <cell r="D150" t="str">
            <v>very low</v>
          </cell>
          <cell r="E150" t="str">
            <v>low</v>
          </cell>
          <cell r="F150" t="str">
            <v>no events reported</v>
          </cell>
        </row>
        <row r="151">
          <cell r="B151" t="str">
            <v>low</v>
          </cell>
          <cell r="C151" t="str">
            <v>Not reported</v>
          </cell>
          <cell r="D151" t="str">
            <v>moderate</v>
          </cell>
          <cell r="E151" t="str">
            <v>low</v>
          </cell>
        </row>
        <row r="152">
          <cell r="B152" t="str">
            <v>very low</v>
          </cell>
        </row>
        <row r="153">
          <cell r="B153" t="str">
            <v>moderate</v>
          </cell>
          <cell r="C153" t="str">
            <v>moderate</v>
          </cell>
          <cell r="D153" t="str">
            <v>moderate</v>
          </cell>
          <cell r="E153" t="str">
            <v>low</v>
          </cell>
          <cell r="F153" t="str">
            <v>low</v>
          </cell>
          <cell r="G153" t="str">
            <v>very low</v>
          </cell>
        </row>
        <row r="154">
          <cell r="B154" t="str">
            <v>moderate</v>
          </cell>
          <cell r="C154" t="str">
            <v>moderate</v>
          </cell>
          <cell r="D154" t="str">
            <v>moderate</v>
          </cell>
          <cell r="E154" t="str">
            <v>moderate</v>
          </cell>
          <cell r="F154" t="str">
            <v>moderate</v>
          </cell>
          <cell r="G154" t="str">
            <v>moderate</v>
          </cell>
          <cell r="H154" t="str">
            <v>moderate</v>
          </cell>
        </row>
        <row r="155">
          <cell r="B155" t="str">
            <v>low</v>
          </cell>
          <cell r="C155" t="str">
            <v>moderate</v>
          </cell>
          <cell r="D155" t="str">
            <v>low</v>
          </cell>
        </row>
        <row r="156">
          <cell r="B156" t="str">
            <v>low</v>
          </cell>
          <cell r="C156" t="str">
            <v>low</v>
          </cell>
          <cell r="D156" t="str">
            <v>low</v>
          </cell>
          <cell r="E156" t="str">
            <v>moderate</v>
          </cell>
          <cell r="F156" t="str">
            <v>This outcome was not reported in any of the included studies</v>
          </cell>
          <cell r="G156" t="str">
            <v>moderate</v>
          </cell>
          <cell r="H156" t="str">
            <v>moderate</v>
          </cell>
        </row>
        <row r="157">
          <cell r="B157" t="str">
            <v>Not investigated</v>
          </cell>
          <cell r="C157" t="str">
            <v>Not investigated</v>
          </cell>
          <cell r="D157" t="str">
            <v>low</v>
          </cell>
          <cell r="E157" t="str">
            <v>Not investigated</v>
          </cell>
          <cell r="F157" t="str">
            <v>Not investigated</v>
          </cell>
          <cell r="G157" t="str">
            <v>very low</v>
          </cell>
        </row>
        <row r="158">
          <cell r="B158" t="str">
            <v>low</v>
          </cell>
          <cell r="C158" t="str">
            <v>very low</v>
          </cell>
          <cell r="D158" t="str">
            <v>No trial reported this outcome</v>
          </cell>
        </row>
        <row r="159">
          <cell r="B159" t="str">
            <v>moderate</v>
          </cell>
          <cell r="C159" t="str">
            <v>moderate</v>
          </cell>
          <cell r="D159" t="str">
            <v>moderate</v>
          </cell>
          <cell r="E159" t="str">
            <v>moderate</v>
          </cell>
          <cell r="F159" t="str">
            <v>moderate</v>
          </cell>
          <cell r="G159" t="str">
            <v>moderate</v>
          </cell>
          <cell r="H159" t="str">
            <v>moderate</v>
          </cell>
        </row>
        <row r="160">
          <cell r="B160" t="str">
            <v>moderate</v>
          </cell>
          <cell r="C160" t="str">
            <v>high</v>
          </cell>
          <cell r="D160" t="str">
            <v>high</v>
          </cell>
          <cell r="E160" t="str">
            <v>high</v>
          </cell>
          <cell r="F160" t="str">
            <v>moderate</v>
          </cell>
          <cell r="G160" t="str">
            <v>high</v>
          </cell>
        </row>
        <row r="161">
          <cell r="B161" t="str">
            <v>moderate</v>
          </cell>
          <cell r="C161" t="str">
            <v>moderate</v>
          </cell>
          <cell r="D161" t="str">
            <v>moderate</v>
          </cell>
          <cell r="E161" t="str">
            <v>moderate</v>
          </cell>
        </row>
        <row r="162">
          <cell r="B162" t="str">
            <v>moderate</v>
          </cell>
          <cell r="C162" t="str">
            <v>moderate</v>
          </cell>
          <cell r="D162" t="str">
            <v>Data not available</v>
          </cell>
          <cell r="E162" t="str">
            <v>Data not available</v>
          </cell>
          <cell r="F162" t="str">
            <v>Data not available</v>
          </cell>
        </row>
        <row r="163">
          <cell r="B163" t="str">
            <v>low</v>
          </cell>
        </row>
        <row r="164">
          <cell r="B164" t="str">
            <v>low</v>
          </cell>
          <cell r="C164" t="str">
            <v>very low</v>
          </cell>
          <cell r="D164" t="str">
            <v>low</v>
          </cell>
          <cell r="E164" t="str">
            <v>moderate</v>
          </cell>
        </row>
        <row r="165">
          <cell r="B165" t="str">
            <v>NA</v>
          </cell>
          <cell r="C165" t="str">
            <v>NA</v>
          </cell>
          <cell r="D165" t="str">
            <v>high</v>
          </cell>
          <cell r="E165" t="str">
            <v>very low</v>
          </cell>
        </row>
        <row r="166">
          <cell r="B166" t="str">
            <v>low</v>
          </cell>
          <cell r="C166" t="str">
            <v>very low</v>
          </cell>
          <cell r="D166" t="str">
            <v>low</v>
          </cell>
        </row>
        <row r="167">
          <cell r="B167" t="str">
            <v>very low</v>
          </cell>
          <cell r="C167" t="str">
            <v>very low</v>
          </cell>
          <cell r="D167" t="str">
            <v>very low</v>
          </cell>
          <cell r="E167" t="str">
            <v>very low</v>
          </cell>
          <cell r="F167" t="str">
            <v>very low</v>
          </cell>
        </row>
        <row r="168">
          <cell r="B168" t="str">
            <v>low</v>
          </cell>
          <cell r="C168" t="str">
            <v>low</v>
          </cell>
          <cell r="D168" t="str">
            <v>moderate</v>
          </cell>
          <cell r="E168" t="str">
            <v>low</v>
          </cell>
          <cell r="F168" t="str">
            <v>low</v>
          </cell>
          <cell r="G168" t="str">
            <v>low</v>
          </cell>
          <cell r="H168" t="str">
            <v>low</v>
          </cell>
          <cell r="I168" t="str">
            <v>very low</v>
          </cell>
          <cell r="J168" t="str">
            <v>low</v>
          </cell>
          <cell r="K168" t="str">
            <v>low</v>
          </cell>
        </row>
        <row r="169">
          <cell r="B169" t="str">
            <v>high</v>
          </cell>
          <cell r="C169" t="str">
            <v>moderate</v>
          </cell>
          <cell r="D169" t="str">
            <v>moderate</v>
          </cell>
          <cell r="E169" t="str">
            <v>moderate</v>
          </cell>
          <cell r="F169" t="str">
            <v>high</v>
          </cell>
          <cell r="G169" t="str">
            <v>moderate</v>
          </cell>
          <cell r="H169" t="str">
            <v>moderate</v>
          </cell>
        </row>
        <row r="170">
          <cell r="B170" t="str">
            <v>high</v>
          </cell>
          <cell r="C170" t="str">
            <v>moderate</v>
          </cell>
          <cell r="D170" t="str">
            <v>moderate</v>
          </cell>
          <cell r="E170" t="str">
            <v>high</v>
          </cell>
          <cell r="F170" t="str">
            <v>high</v>
          </cell>
          <cell r="G170" t="str">
            <v>high</v>
          </cell>
          <cell r="H170" t="str">
            <v>Not measured</v>
          </cell>
        </row>
        <row r="171">
          <cell r="B171">
            <v>0</v>
          </cell>
          <cell r="C171">
            <v>0</v>
          </cell>
          <cell r="D171">
            <v>0</v>
          </cell>
          <cell r="E171">
            <v>0</v>
          </cell>
          <cell r="F171">
            <v>0</v>
          </cell>
          <cell r="G171">
            <v>0</v>
          </cell>
          <cell r="H171">
            <v>0</v>
          </cell>
        </row>
        <row r="172">
          <cell r="B172" t="str">
            <v>low</v>
          </cell>
          <cell r="C172" t="str">
            <v>low</v>
          </cell>
          <cell r="D172" t="str">
            <v>very low</v>
          </cell>
          <cell r="E172" t="str">
            <v>high</v>
          </cell>
          <cell r="F172" t="str">
            <v>low</v>
          </cell>
          <cell r="G172" t="str">
            <v>very low</v>
          </cell>
          <cell r="H172" t="str">
            <v>moderate</v>
          </cell>
        </row>
        <row r="173">
          <cell r="B173" t="str">
            <v>moderate</v>
          </cell>
          <cell r="C173" t="str">
            <v>low</v>
          </cell>
          <cell r="D173" t="str">
            <v>Not investigated</v>
          </cell>
          <cell r="E173" t="str">
            <v>Not investigated</v>
          </cell>
          <cell r="F173" t="str">
            <v>low</v>
          </cell>
          <cell r="G173" t="str">
            <v>low</v>
          </cell>
          <cell r="H173" t="str">
            <v>low</v>
          </cell>
          <cell r="I173" t="str">
            <v>low</v>
          </cell>
          <cell r="J173" t="str">
            <v>low</v>
          </cell>
          <cell r="K173" t="str">
            <v>low</v>
          </cell>
          <cell r="L173" t="str">
            <v>low</v>
          </cell>
          <cell r="M173" t="str">
            <v>low</v>
          </cell>
        </row>
        <row r="174">
          <cell r="B174" t="str">
            <v>high</v>
          </cell>
          <cell r="C174" t="str">
            <v>moderate</v>
          </cell>
          <cell r="D174" t="str">
            <v>moderate</v>
          </cell>
          <cell r="E174" t="str">
            <v>moderate</v>
          </cell>
          <cell r="F174" t="str">
            <v>moderate</v>
          </cell>
        </row>
        <row r="175">
          <cell r="B175" t="str">
            <v>very low</v>
          </cell>
          <cell r="C175" t="str">
            <v>very low</v>
          </cell>
          <cell r="D175" t="str">
            <v>very low</v>
          </cell>
          <cell r="E175" t="str">
            <v>low</v>
          </cell>
          <cell r="F175" t="str">
            <v>very low</v>
          </cell>
          <cell r="G175" t="str">
            <v>low</v>
          </cell>
          <cell r="H175" t="str">
            <v>very low</v>
          </cell>
          <cell r="I175" t="str">
            <v>very low</v>
          </cell>
          <cell r="J175" t="str">
            <v>very low</v>
          </cell>
          <cell r="K175" t="str">
            <v>very low</v>
          </cell>
          <cell r="L175" t="str">
            <v>very low</v>
          </cell>
          <cell r="M175" t="str">
            <v>low</v>
          </cell>
        </row>
        <row r="176">
          <cell r="B176" t="str">
            <v>moderate</v>
          </cell>
          <cell r="C176" t="str">
            <v>low</v>
          </cell>
          <cell r="D176" t="str">
            <v>low</v>
          </cell>
          <cell r="E176" t="str">
            <v>low</v>
          </cell>
          <cell r="F176" t="str">
            <v>low</v>
          </cell>
          <cell r="G176" t="str">
            <v>low</v>
          </cell>
          <cell r="H176" t="str">
            <v>very low</v>
          </cell>
        </row>
        <row r="177">
          <cell r="B177" t="str">
            <v>moderate</v>
          </cell>
          <cell r="C177" t="str">
            <v>moderate</v>
          </cell>
          <cell r="D177" t="str">
            <v>high</v>
          </cell>
          <cell r="E177" t="str">
            <v>moderate</v>
          </cell>
          <cell r="F177" t="str">
            <v>moderate</v>
          </cell>
          <cell r="G177" t="str">
            <v>high</v>
          </cell>
        </row>
        <row r="178">
          <cell r="B178" t="str">
            <v>moderate</v>
          </cell>
          <cell r="C178" t="str">
            <v>low</v>
          </cell>
          <cell r="D178" t="str">
            <v>low</v>
          </cell>
          <cell r="E178" t="str">
            <v>high</v>
          </cell>
        </row>
        <row r="179">
          <cell r="B179" t="str">
            <v>low</v>
          </cell>
          <cell r="C179" t="str">
            <v>low</v>
          </cell>
          <cell r="D179" t="str">
            <v>low</v>
          </cell>
          <cell r="E179" t="str">
            <v>low</v>
          </cell>
          <cell r="F179" t="str">
            <v>low</v>
          </cell>
          <cell r="G179" t="str">
            <v>low</v>
          </cell>
          <cell r="H179" t="str">
            <v>high</v>
          </cell>
        </row>
        <row r="180">
          <cell r="B180" t="str">
            <v>high</v>
          </cell>
          <cell r="C180" t="str">
            <v>high</v>
          </cell>
          <cell r="D180" t="str">
            <v>moderate</v>
          </cell>
          <cell r="E180" t="str">
            <v>moderate</v>
          </cell>
          <cell r="F180" t="str">
            <v>low</v>
          </cell>
          <cell r="G180" t="str">
            <v>moderate</v>
          </cell>
          <cell r="H180" t="str">
            <v>low</v>
          </cell>
        </row>
        <row r="181">
          <cell r="B181" t="str">
            <v>low</v>
          </cell>
          <cell r="C181" t="str">
            <v>low</v>
          </cell>
          <cell r="D181" t="str">
            <v>No detailed data on the changes to FSS were available in the included studies at this time point.</v>
          </cell>
          <cell r="E181" t="str">
            <v>The rTMS was reported to be well tolerated and produced no adverse events in 3 studies.</v>
          </cell>
        </row>
        <row r="182">
          <cell r="B182" t="str">
            <v>low</v>
          </cell>
          <cell r="C182" t="str">
            <v>low</v>
          </cell>
          <cell r="D182" t="str">
            <v>low</v>
          </cell>
          <cell r="E182" t="str">
            <v>low</v>
          </cell>
          <cell r="F182" t="str">
            <v>low</v>
          </cell>
          <cell r="G182" t="str">
            <v>low</v>
          </cell>
          <cell r="H182" t="str">
            <v>low</v>
          </cell>
          <cell r="I182" t="str">
            <v>low</v>
          </cell>
        </row>
        <row r="183">
          <cell r="B183" t="str">
            <v>low</v>
          </cell>
          <cell r="C183" t="str">
            <v>low</v>
          </cell>
          <cell r="D183" t="str">
            <v>low</v>
          </cell>
          <cell r="E183" t="str">
            <v>low</v>
          </cell>
          <cell r="F183" t="str">
            <v>low</v>
          </cell>
          <cell r="G183" t="str">
            <v>low</v>
          </cell>
        </row>
        <row r="184">
          <cell r="B184" t="str">
            <v>No studies examined fracture as an outcome.</v>
          </cell>
          <cell r="C184" t="str">
            <v>very low</v>
          </cell>
          <cell r="D184" t="str">
            <v>No studies examined fracture as an outcome.</v>
          </cell>
          <cell r="E184" t="str">
            <v>very low</v>
          </cell>
          <cell r="F184" t="str">
            <v>very low</v>
          </cell>
          <cell r="G184" t="str">
            <v>very low</v>
          </cell>
          <cell r="H184" t="str">
            <v>very low</v>
          </cell>
        </row>
        <row r="185">
          <cell r="B185" t="str">
            <v>low</v>
          </cell>
          <cell r="C185" t="str">
            <v>low</v>
          </cell>
          <cell r="D185" t="str">
            <v>very low</v>
          </cell>
          <cell r="E185" t="str">
            <v>moderate</v>
          </cell>
          <cell r="F185" t="str">
            <v>low</v>
          </cell>
        </row>
        <row r="186">
          <cell r="B186" t="str">
            <v>low</v>
          </cell>
          <cell r="C186" t="str">
            <v>low</v>
          </cell>
          <cell r="D186" t="str">
            <v>low</v>
          </cell>
          <cell r="E186" t="str">
            <v>low</v>
          </cell>
        </row>
        <row r="187">
          <cell r="B187" t="str">
            <v>very low</v>
          </cell>
          <cell r="C187" t="str">
            <v>very low</v>
          </cell>
          <cell r="D187" t="str">
            <v>very low</v>
          </cell>
          <cell r="E187" t="str">
            <v>very low</v>
          </cell>
          <cell r="F187" t="str">
            <v>very low</v>
          </cell>
          <cell r="G187" t="str">
            <v>very low</v>
          </cell>
          <cell r="H187" t="str">
            <v>very low</v>
          </cell>
        </row>
        <row r="188">
          <cell r="B188" t="str">
            <v>very low</v>
          </cell>
          <cell r="C188" t="str">
            <v>very low</v>
          </cell>
          <cell r="D188" t="str">
            <v>very low</v>
          </cell>
          <cell r="E188" t="str">
            <v>very low</v>
          </cell>
          <cell r="F188" t="str">
            <v>very low</v>
          </cell>
          <cell r="G188" t="str">
            <v>very low</v>
          </cell>
        </row>
        <row r="189">
          <cell r="B189" t="str">
            <v>low</v>
          </cell>
          <cell r="C189" t="str">
            <v>low</v>
          </cell>
          <cell r="D189" t="str">
            <v>moderate</v>
          </cell>
          <cell r="E189" t="str">
            <v>low</v>
          </cell>
          <cell r="F189" t="str">
            <v>low</v>
          </cell>
          <cell r="G189" t="str">
            <v>low</v>
          </cell>
          <cell r="H189" t="str">
            <v>low</v>
          </cell>
        </row>
        <row r="190">
          <cell r="B190" t="str">
            <v>very low</v>
          </cell>
          <cell r="C190" t="str">
            <v>No included study assessed caries as an outcome</v>
          </cell>
          <cell r="D190" t="str">
            <v>Adverse effects were assessed in five studies, but they used different outcome measures, so meta-analysis was not appropriate</v>
          </cell>
          <cell r="E190" t="str">
            <v>very low</v>
          </cell>
          <cell r="F190" t="str">
            <v>No included study assessed caries as an outcome</v>
          </cell>
          <cell r="G190" t="str">
            <v>No included study assessed caries as an outcome</v>
          </cell>
          <cell r="H190" t="str">
            <v>No included study assessed caries as an outcome</v>
          </cell>
        </row>
        <row r="191">
          <cell r="B191" t="str">
            <v>very low</v>
          </cell>
          <cell r="C191" t="str">
            <v>very low</v>
          </cell>
          <cell r="D191" t="str">
            <v>very low</v>
          </cell>
          <cell r="E191" t="str">
            <v>very low</v>
          </cell>
          <cell r="F191" t="str">
            <v>very low</v>
          </cell>
          <cell r="G191" t="str">
            <v>very low</v>
          </cell>
        </row>
        <row r="192">
          <cell r="B192" t="str">
            <v>No trial assessed this outcome</v>
          </cell>
          <cell r="C192" t="str">
            <v>No trial assessed this outcome</v>
          </cell>
          <cell r="D192" t="str">
            <v>low</v>
          </cell>
          <cell r="E192" t="str">
            <v>No trial assessed this outcome</v>
          </cell>
          <cell r="F192" t="str">
            <v>low</v>
          </cell>
        </row>
        <row r="193">
          <cell r="B193" t="str">
            <v>low</v>
          </cell>
          <cell r="C193" t="str">
            <v>low</v>
          </cell>
        </row>
        <row r="194">
          <cell r="B194" t="str">
            <v>high</v>
          </cell>
          <cell r="C194" t="str">
            <v>low</v>
          </cell>
          <cell r="D194" t="str">
            <v>low</v>
          </cell>
          <cell r="E194" t="str">
            <v>low</v>
          </cell>
          <cell r="F194" t="str">
            <v>moderate</v>
          </cell>
          <cell r="G194" t="str">
            <v>low</v>
          </cell>
          <cell r="H194" t="str">
            <v>low</v>
          </cell>
        </row>
        <row r="195">
          <cell r="B195" t="str">
            <v>moderate</v>
          </cell>
          <cell r="C195" t="str">
            <v>low</v>
          </cell>
          <cell r="D195" t="str">
            <v>moderate</v>
          </cell>
        </row>
        <row r="196">
          <cell r="B196" t="str">
            <v>high</v>
          </cell>
          <cell r="C196" t="str">
            <v>high</v>
          </cell>
        </row>
        <row r="197">
          <cell r="B197" t="str">
            <v>moderate</v>
          </cell>
          <cell r="C197" t="str">
            <v>moderate</v>
          </cell>
          <cell r="D197" t="str">
            <v>moderate</v>
          </cell>
          <cell r="E197" t="str">
            <v>moderate</v>
          </cell>
          <cell r="F197" t="str">
            <v>moderate</v>
          </cell>
          <cell r="G197" t="str">
            <v>moderate</v>
          </cell>
          <cell r="H197" t="str">
            <v>low</v>
          </cell>
        </row>
        <row r="198">
          <cell r="B198" t="str">
            <v>low</v>
          </cell>
          <cell r="C198" t="str">
            <v>low</v>
          </cell>
          <cell r="D198" t="str">
            <v>moderate</v>
          </cell>
        </row>
        <row r="199">
          <cell r="B199" t="str">
            <v>low</v>
          </cell>
          <cell r="C199" t="str">
            <v>moderate</v>
          </cell>
          <cell r="D199" t="str">
            <v>very low</v>
          </cell>
          <cell r="E199" t="str">
            <v>low</v>
          </cell>
        </row>
        <row r="200">
          <cell r="B200" t="str">
            <v>low</v>
          </cell>
          <cell r="C200" t="str">
            <v>very low</v>
          </cell>
        </row>
        <row r="201">
          <cell r="B201" t="str">
            <v>low</v>
          </cell>
          <cell r="C201" t="str">
            <v>No trial reported that outcome</v>
          </cell>
          <cell r="D201" t="str">
            <v>low</v>
          </cell>
          <cell r="E201" t="str">
            <v>NA</v>
          </cell>
        </row>
        <row r="202">
          <cell r="B202" t="str">
            <v>moderate</v>
          </cell>
          <cell r="C202" t="str">
            <v>moderate</v>
          </cell>
        </row>
        <row r="203">
          <cell r="B203" t="str">
            <v>very low</v>
          </cell>
          <cell r="C203" t="str">
            <v>very low</v>
          </cell>
          <cell r="D203" t="str">
            <v>very low</v>
          </cell>
        </row>
        <row r="204">
          <cell r="B204" t="str">
            <v>moderate</v>
          </cell>
          <cell r="C204" t="str">
            <v>low</v>
          </cell>
          <cell r="D204" t="str">
            <v>very low</v>
          </cell>
          <cell r="E204" t="str">
            <v>low</v>
          </cell>
          <cell r="F204" t="str">
            <v>None of the trials reported on this outcome</v>
          </cell>
          <cell r="G204" t="str">
            <v>None of the trials reported on this outcome</v>
          </cell>
        </row>
        <row r="205">
          <cell r="B205" t="str">
            <v>moderate</v>
          </cell>
          <cell r="C205" t="str">
            <v>low</v>
          </cell>
          <cell r="D205" t="str">
            <v>high</v>
          </cell>
        </row>
        <row r="206">
          <cell r="B206" t="str">
            <v>high</v>
          </cell>
          <cell r="C206" t="str">
            <v>moderate</v>
          </cell>
          <cell r="D206" t="str">
            <v>moderate</v>
          </cell>
          <cell r="E206" t="str">
            <v>moderate</v>
          </cell>
          <cell r="F206" t="str">
            <v>high</v>
          </cell>
          <cell r="G206" t="str">
            <v>moderate</v>
          </cell>
        </row>
        <row r="207">
          <cell r="B207" t="str">
            <v>low</v>
          </cell>
          <cell r="C207" t="str">
            <v>Not measured</v>
          </cell>
          <cell r="D207" t="str">
            <v>number of events were extremely small</v>
          </cell>
        </row>
        <row r="208">
          <cell r="B208" t="str">
            <v>moderate</v>
          </cell>
          <cell r="C208" t="str">
            <v>moderate</v>
          </cell>
          <cell r="D208" t="str">
            <v>moderate</v>
          </cell>
          <cell r="E208" t="str">
            <v>moderate</v>
          </cell>
          <cell r="F208" t="str">
            <v>moderate</v>
          </cell>
          <cell r="G208" t="str">
            <v>low</v>
          </cell>
          <cell r="H208" t="str">
            <v>moderate</v>
          </cell>
          <cell r="I208" t="str">
            <v>low</v>
          </cell>
          <cell r="J208" t="str">
            <v>moderate</v>
          </cell>
          <cell r="K208" t="str">
            <v>moderate</v>
          </cell>
          <cell r="L208" t="str">
            <v>low</v>
          </cell>
          <cell r="M208" t="str">
            <v>low</v>
          </cell>
        </row>
        <row r="209">
          <cell r="B209" t="str">
            <v>moderate</v>
          </cell>
          <cell r="C209" t="str">
            <v>moderate</v>
          </cell>
          <cell r="D209" t="str">
            <v>low</v>
          </cell>
        </row>
        <row r="210">
          <cell r="B210" t="str">
            <v>low</v>
          </cell>
          <cell r="C210" t="str">
            <v>very low</v>
          </cell>
          <cell r="D210" t="str">
            <v>low</v>
          </cell>
          <cell r="E210" t="str">
            <v>very low</v>
          </cell>
          <cell r="F210" t="str">
            <v>low</v>
          </cell>
          <cell r="G210" t="str">
            <v>very low</v>
          </cell>
          <cell r="H210" t="str">
            <v>very low</v>
          </cell>
        </row>
        <row r="211">
          <cell r="B211" t="str">
            <v>very low</v>
          </cell>
          <cell r="C211" t="str">
            <v>very low</v>
          </cell>
          <cell r="D211" t="str">
            <v>very low</v>
          </cell>
          <cell r="E211" t="str">
            <v>low</v>
          </cell>
          <cell r="F211" t="str">
            <v>very low</v>
          </cell>
        </row>
        <row r="212">
          <cell r="B212" t="str">
            <v>NA</v>
          </cell>
          <cell r="C212" t="str">
            <v>moderate</v>
          </cell>
          <cell r="D212" t="str">
            <v>very low</v>
          </cell>
          <cell r="E212" t="str">
            <v>low</v>
          </cell>
        </row>
        <row r="213">
          <cell r="B213" t="str">
            <v>low</v>
          </cell>
        </row>
        <row r="214">
          <cell r="B214" t="str">
            <v>very low</v>
          </cell>
        </row>
        <row r="215">
          <cell r="B215" t="str">
            <v>high</v>
          </cell>
          <cell r="C215" t="str">
            <v>moderate</v>
          </cell>
          <cell r="D215" t="str">
            <v>low</v>
          </cell>
          <cell r="E215" t="str">
            <v>low</v>
          </cell>
        </row>
        <row r="216">
          <cell r="B216" t="str">
            <v>low</v>
          </cell>
          <cell r="C216" t="str">
            <v>high</v>
          </cell>
          <cell r="D216" t="str">
            <v>moderate</v>
          </cell>
          <cell r="E216" t="str">
            <v>high</v>
          </cell>
          <cell r="F216" t="str">
            <v>high</v>
          </cell>
          <cell r="G216" t="str">
            <v>high</v>
          </cell>
        </row>
        <row r="217">
          <cell r="B217" t="str">
            <v>moderate</v>
          </cell>
          <cell r="C217" t="str">
            <v>moderate</v>
          </cell>
          <cell r="D217" t="str">
            <v>moderate</v>
          </cell>
          <cell r="E217" t="str">
            <v>moderate</v>
          </cell>
          <cell r="F217" t="str">
            <v>moderate</v>
          </cell>
          <cell r="G217" t="str">
            <v>moderate</v>
          </cell>
        </row>
        <row r="218">
          <cell r="B218" t="str">
            <v>high</v>
          </cell>
          <cell r="C218" t="str">
            <v>high</v>
          </cell>
          <cell r="D218" t="str">
            <v>high</v>
          </cell>
          <cell r="E218" t="str">
            <v>high</v>
          </cell>
          <cell r="F218" t="str">
            <v>moderate</v>
          </cell>
          <cell r="G218" t="str">
            <v>moderate</v>
          </cell>
          <cell r="H218" t="str">
            <v>moderate</v>
          </cell>
        </row>
        <row r="219">
          <cell r="B219" t="str">
            <v>Different definitions used for exacerbation between studies</v>
          </cell>
          <cell r="C219" t="str">
            <v>Only 1 study reported this outcome</v>
          </cell>
          <cell r="D219" t="str">
            <v>Only 1 study reported this outcome</v>
          </cell>
          <cell r="E219" t="str">
            <v>moderate</v>
          </cell>
          <cell r="F219" t="str">
            <v>moderate</v>
          </cell>
        </row>
        <row r="220">
          <cell r="B220" t="str">
            <v>very low</v>
          </cell>
          <cell r="C220" t="str">
            <v>very low</v>
          </cell>
          <cell r="D220" t="str">
            <v>very low</v>
          </cell>
        </row>
        <row r="221">
          <cell r="B221" t="str">
            <v>moderate</v>
          </cell>
          <cell r="C221" t="str">
            <v>moderate</v>
          </cell>
          <cell r="D221" t="str">
            <v>low</v>
          </cell>
          <cell r="E221" t="str">
            <v>low</v>
          </cell>
          <cell r="F221" t="str">
            <v>moderate</v>
          </cell>
          <cell r="G221" t="str">
            <v>moderate</v>
          </cell>
          <cell r="H221" t="str">
            <v>moderate</v>
          </cell>
        </row>
        <row r="222">
          <cell r="B222" t="str">
            <v>moderate</v>
          </cell>
          <cell r="C222" t="str">
            <v>moderate</v>
          </cell>
          <cell r="D222" t="str">
            <v>moderate</v>
          </cell>
          <cell r="E222" t="str">
            <v>Adverse events were not classified as serious but as grade 3 to 4 adverse events</v>
          </cell>
          <cell r="F222" t="str">
            <v>moderate</v>
          </cell>
        </row>
        <row r="223">
          <cell r="B223" t="str">
            <v>very low</v>
          </cell>
        </row>
        <row r="224">
          <cell r="B224" t="str">
            <v>low</v>
          </cell>
          <cell r="C224" t="str">
            <v>low</v>
          </cell>
          <cell r="D224" t="str">
            <v>low</v>
          </cell>
          <cell r="E224" t="str">
            <v>very low</v>
          </cell>
          <cell r="F224" t="str">
            <v>low</v>
          </cell>
          <cell r="G224" t="str">
            <v>low</v>
          </cell>
          <cell r="H224" t="str">
            <v>Not measured</v>
          </cell>
        </row>
        <row r="225">
          <cell r="B225" t="str">
            <v>very low</v>
          </cell>
          <cell r="C225" t="str">
            <v>low</v>
          </cell>
          <cell r="D225" t="str">
            <v>very low</v>
          </cell>
          <cell r="E225" t="str">
            <v>low</v>
          </cell>
          <cell r="F225" t="str">
            <v>very low</v>
          </cell>
          <cell r="G225" t="str">
            <v>No trial reported this outcome</v>
          </cell>
        </row>
        <row r="226">
          <cell r="B226" t="str">
            <v>low</v>
          </cell>
          <cell r="C226" t="str">
            <v>low</v>
          </cell>
        </row>
        <row r="227">
          <cell r="B227" t="str">
            <v>low</v>
          </cell>
          <cell r="C227" t="str">
            <v>low</v>
          </cell>
        </row>
        <row r="228">
          <cell r="B228" t="str">
            <v>moderate</v>
          </cell>
          <cell r="C228" t="str">
            <v>moderate</v>
          </cell>
          <cell r="D228" t="str">
            <v>moderate</v>
          </cell>
          <cell r="E228" t="str">
            <v>Only 1 trial reported this outcome, therefore not assessable</v>
          </cell>
          <cell r="F228" t="str">
            <v>Neither study provided data with regard to this outcome</v>
          </cell>
        </row>
        <row r="229">
          <cell r="B229" t="str">
            <v>very low</v>
          </cell>
          <cell r="C229" t="str">
            <v>Not reported</v>
          </cell>
          <cell r="D229" t="str">
            <v>Not reported</v>
          </cell>
          <cell r="E229" t="str">
            <v>Not reported</v>
          </cell>
          <cell r="F229" t="str">
            <v>very low</v>
          </cell>
          <cell r="G229" t="str">
            <v>No data available - not reported</v>
          </cell>
          <cell r="H229" t="str">
            <v>very low</v>
          </cell>
        </row>
        <row r="230">
          <cell r="B230" t="str">
            <v>NA</v>
          </cell>
          <cell r="C230" t="str">
            <v>NA</v>
          </cell>
          <cell r="D230" t="str">
            <v>low</v>
          </cell>
          <cell r="E230" t="str">
            <v>low</v>
          </cell>
          <cell r="F230" t="str">
            <v>moderate</v>
          </cell>
        </row>
        <row r="231">
          <cell r="B231" t="str">
            <v>high</v>
          </cell>
          <cell r="C231" t="str">
            <v>moderate</v>
          </cell>
          <cell r="D231" t="str">
            <v>moderate</v>
          </cell>
          <cell r="E231" t="str">
            <v>high</v>
          </cell>
          <cell r="F231" t="str">
            <v>high</v>
          </cell>
        </row>
        <row r="232">
          <cell r="B232" t="str">
            <v>low</v>
          </cell>
        </row>
        <row r="233">
          <cell r="B233" t="str">
            <v>No included RCT addressed this outcome</v>
          </cell>
          <cell r="C233" t="str">
            <v>low</v>
          </cell>
          <cell r="D233" t="str">
            <v>low</v>
          </cell>
          <cell r="E233" t="str">
            <v>The results of 3 small RCTs are contradictory. Because of the significant statistical heterogeneity, the data were not pooled</v>
          </cell>
        </row>
        <row r="234">
          <cell r="B234" t="str">
            <v>Not investigated</v>
          </cell>
          <cell r="C234" t="str">
            <v>Not investigated</v>
          </cell>
          <cell r="D234" t="str">
            <v>Not investigated</v>
          </cell>
          <cell r="E234" t="str">
            <v>low</v>
          </cell>
          <cell r="F234" t="str">
            <v>very low</v>
          </cell>
          <cell r="G234" t="str">
            <v>Not investigated</v>
          </cell>
        </row>
        <row r="235">
          <cell r="B235" t="str">
            <v>low</v>
          </cell>
          <cell r="C235" t="str">
            <v>low</v>
          </cell>
          <cell r="D235" t="str">
            <v>very low</v>
          </cell>
          <cell r="E235" t="str">
            <v>low</v>
          </cell>
          <cell r="F235" t="str">
            <v>low</v>
          </cell>
          <cell r="G235" t="str">
            <v>not measured</v>
          </cell>
          <cell r="H235" t="str">
            <v>not measured</v>
          </cell>
        </row>
        <row r="236">
          <cell r="B236" t="str">
            <v>moderate</v>
          </cell>
          <cell r="C236" t="str">
            <v>moderate</v>
          </cell>
          <cell r="D236" t="str">
            <v>moderate</v>
          </cell>
          <cell r="E236" t="str">
            <v>moderate</v>
          </cell>
        </row>
        <row r="237">
          <cell r="B237" t="str">
            <v>moderate</v>
          </cell>
          <cell r="C237" t="str">
            <v>high</v>
          </cell>
          <cell r="D237" t="str">
            <v>moderate</v>
          </cell>
          <cell r="E237" t="str">
            <v>moderate</v>
          </cell>
          <cell r="F237" t="str">
            <v>moderate</v>
          </cell>
          <cell r="G237" t="str">
            <v>high</v>
          </cell>
          <cell r="H237" t="str">
            <v>high</v>
          </cell>
        </row>
        <row r="238">
          <cell r="B238" t="str">
            <v>Not investigated</v>
          </cell>
          <cell r="C238" t="str">
            <v>Not investigated</v>
          </cell>
          <cell r="D238" t="str">
            <v>No serious adverse events were reported in the three included studies</v>
          </cell>
          <cell r="E238" t="str">
            <v>Not investigated</v>
          </cell>
          <cell r="F238" t="str">
            <v>Not investigated</v>
          </cell>
          <cell r="G238" t="str">
            <v>very low</v>
          </cell>
        </row>
        <row r="239">
          <cell r="B239" t="str">
            <v>No trial assessed this outcome</v>
          </cell>
          <cell r="C239" t="str">
            <v>moderate</v>
          </cell>
          <cell r="D239" t="str">
            <v>high</v>
          </cell>
          <cell r="E239" t="str">
            <v>high</v>
          </cell>
          <cell r="F239" t="str">
            <v>moderate</v>
          </cell>
          <cell r="G239" t="str">
            <v>No trial assessed this outcome</v>
          </cell>
        </row>
        <row r="240">
          <cell r="B240" t="str">
            <v>moderate</v>
          </cell>
          <cell r="C240" t="str">
            <v>moderate</v>
          </cell>
        </row>
        <row r="241">
          <cell r="B241" t="str">
            <v>low</v>
          </cell>
          <cell r="C241" t="str">
            <v>low</v>
          </cell>
        </row>
        <row r="242">
          <cell r="B242" t="str">
            <v>moderate</v>
          </cell>
          <cell r="C242" t="str">
            <v>moderate</v>
          </cell>
          <cell r="D242" t="str">
            <v>moderate</v>
          </cell>
          <cell r="E242" t="str">
            <v>low</v>
          </cell>
          <cell r="F242" t="str">
            <v>moderate</v>
          </cell>
        </row>
        <row r="243">
          <cell r="B243" t="str">
            <v>moderate</v>
          </cell>
        </row>
        <row r="244">
          <cell r="B244" t="str">
            <v>moderate</v>
          </cell>
          <cell r="C244" t="str">
            <v>low</v>
          </cell>
          <cell r="D244" t="str">
            <v>low</v>
          </cell>
          <cell r="E244" t="str">
            <v>low</v>
          </cell>
          <cell r="F244" t="str">
            <v>low</v>
          </cell>
          <cell r="G244" t="str">
            <v>very low</v>
          </cell>
          <cell r="H244" t="str">
            <v>low</v>
          </cell>
        </row>
        <row r="245">
          <cell r="B245" t="str">
            <v>high</v>
          </cell>
        </row>
        <row r="246">
          <cell r="B246" t="str">
            <v>very low</v>
          </cell>
          <cell r="C246" t="str">
            <v>very low</v>
          </cell>
          <cell r="D246" t="str">
            <v>low</v>
          </cell>
        </row>
        <row r="247">
          <cell r="B247" t="str">
            <v>No usable data were available on this measure in either of the identified studies</v>
          </cell>
          <cell r="C247" t="str">
            <v>No usable data were available on this measure in either of the identified studies</v>
          </cell>
          <cell r="D247" t="str">
            <v>very low</v>
          </cell>
          <cell r="E247" t="str">
            <v>very low</v>
          </cell>
          <cell r="F247" t="str">
            <v>very low</v>
          </cell>
          <cell r="G247" t="str">
            <v>moderate</v>
          </cell>
          <cell r="H247" t="str">
            <v>NA</v>
          </cell>
        </row>
        <row r="248">
          <cell r="B248" t="str">
            <v>Not measured</v>
          </cell>
          <cell r="C248" t="str">
            <v>Not measured</v>
          </cell>
          <cell r="D248" t="str">
            <v>Not measured</v>
          </cell>
          <cell r="E248" t="str">
            <v>moderate</v>
          </cell>
          <cell r="F248" t="str">
            <v>moderate</v>
          </cell>
          <cell r="G248" t="str">
            <v>moderate</v>
          </cell>
          <cell r="H248" t="str">
            <v>moderate</v>
          </cell>
        </row>
        <row r="249">
          <cell r="B249" t="str">
            <v>high</v>
          </cell>
          <cell r="C249" t="str">
            <v>high</v>
          </cell>
        </row>
        <row r="250">
          <cell r="B250" t="str">
            <v>moderate</v>
          </cell>
        </row>
        <row r="251">
          <cell r="B251" t="str">
            <v>low</v>
          </cell>
          <cell r="C251" t="str">
            <v>low</v>
          </cell>
          <cell r="D251" t="str">
            <v>low</v>
          </cell>
          <cell r="E251" t="str">
            <v>low</v>
          </cell>
        </row>
        <row r="252">
          <cell r="B252" t="str">
            <v>very low</v>
          </cell>
          <cell r="C252" t="str">
            <v>very low</v>
          </cell>
          <cell r="D252" t="str">
            <v>very low</v>
          </cell>
          <cell r="E252" t="str">
            <v>very low</v>
          </cell>
          <cell r="F252" t="str">
            <v>very low</v>
          </cell>
          <cell r="G252" t="str">
            <v>very low</v>
          </cell>
          <cell r="H252" t="str">
            <v>No trial reported this outcome</v>
          </cell>
        </row>
        <row r="253">
          <cell r="B253" t="str">
            <v>low</v>
          </cell>
          <cell r="C253" t="str">
            <v>low</v>
          </cell>
          <cell r="D253" t="str">
            <v>NA</v>
          </cell>
        </row>
        <row r="254">
          <cell r="B254" t="str">
            <v>low</v>
          </cell>
          <cell r="C254" t="str">
            <v>No trial reported this outcome</v>
          </cell>
          <cell r="D254" t="str">
            <v>very low</v>
          </cell>
          <cell r="E254" t="str">
            <v>No trial reported this outcome</v>
          </cell>
          <cell r="F254" t="str">
            <v>2 studies reported adverse outcomes in terms of problems with the use of the assigned interdental cleaning aids. We were unable to pool data</v>
          </cell>
          <cell r="G254" t="str">
            <v>No trial reported this outcome</v>
          </cell>
          <cell r="H254" t="str">
            <v>No trial reported this outcome</v>
          </cell>
        </row>
        <row r="255">
          <cell r="B255" t="str">
            <v>low</v>
          </cell>
          <cell r="C255" t="str">
            <v>low</v>
          </cell>
          <cell r="D255" t="str">
            <v>low</v>
          </cell>
          <cell r="E255" t="str">
            <v>moderate</v>
          </cell>
          <cell r="F255" t="str">
            <v>moderate</v>
          </cell>
          <cell r="G255" t="str">
            <v>low</v>
          </cell>
          <cell r="H255" t="str">
            <v>moderate</v>
          </cell>
          <cell r="I255" t="str">
            <v>low</v>
          </cell>
        </row>
        <row r="256">
          <cell r="B256" t="str">
            <v>very low</v>
          </cell>
          <cell r="C256" t="str">
            <v>very low</v>
          </cell>
          <cell r="D256" t="str">
            <v>very low</v>
          </cell>
          <cell r="E256" t="str">
            <v>very low</v>
          </cell>
          <cell r="F256" t="str">
            <v>not measured</v>
          </cell>
          <cell r="G256" t="str">
            <v>not measured</v>
          </cell>
          <cell r="H256" t="str">
            <v>not measured</v>
          </cell>
          <cell r="I256" t="str">
            <v>very low</v>
          </cell>
        </row>
        <row r="257">
          <cell r="B257" t="str">
            <v>low</v>
          </cell>
          <cell r="C257" t="str">
            <v>low</v>
          </cell>
          <cell r="D257" t="str">
            <v>low</v>
          </cell>
          <cell r="E257" t="str">
            <v>low</v>
          </cell>
          <cell r="F257" t="str">
            <v>Outcome not reported</v>
          </cell>
          <cell r="G257" t="str">
            <v>low</v>
          </cell>
          <cell r="H257" t="str">
            <v>Outcome not reported</v>
          </cell>
        </row>
        <row r="258">
          <cell r="B258" t="str">
            <v>moderate</v>
          </cell>
          <cell r="C258" t="str">
            <v>No trial reported this outcome</v>
          </cell>
          <cell r="D258" t="str">
            <v>No trial reported this outcome</v>
          </cell>
          <cell r="E258" t="str">
            <v>low</v>
          </cell>
          <cell r="F258" t="str">
            <v>low</v>
          </cell>
          <cell r="G258" t="str">
            <v>moderate</v>
          </cell>
          <cell r="H258" t="str">
            <v>No trial reported this outcome</v>
          </cell>
        </row>
        <row r="259">
          <cell r="B259" t="str">
            <v>moderate</v>
          </cell>
          <cell r="C259" t="str">
            <v>low</v>
          </cell>
          <cell r="D259" t="str">
            <v>low</v>
          </cell>
          <cell r="E259" t="str">
            <v>low</v>
          </cell>
          <cell r="F259" t="str">
            <v>low</v>
          </cell>
          <cell r="G259" t="str">
            <v>low</v>
          </cell>
        </row>
        <row r="260">
          <cell r="B260">
            <v>0</v>
          </cell>
          <cell r="C260">
            <v>0</v>
          </cell>
          <cell r="D260">
            <v>0</v>
          </cell>
          <cell r="E260">
            <v>0</v>
          </cell>
          <cell r="F260">
            <v>0</v>
          </cell>
        </row>
        <row r="261">
          <cell r="B261" t="str">
            <v>low</v>
          </cell>
          <cell r="C261" t="str">
            <v>low</v>
          </cell>
          <cell r="D261" t="str">
            <v>low</v>
          </cell>
          <cell r="E261" t="str">
            <v>low</v>
          </cell>
          <cell r="F261" t="str">
            <v>low</v>
          </cell>
          <cell r="G261" t="str">
            <v>low</v>
          </cell>
          <cell r="H261" t="str">
            <v>low</v>
          </cell>
        </row>
        <row r="262">
          <cell r="B262" t="str">
            <v>low</v>
          </cell>
        </row>
        <row r="263">
          <cell r="B263" t="str">
            <v>low</v>
          </cell>
          <cell r="C263" t="str">
            <v>low</v>
          </cell>
          <cell r="D263" t="str">
            <v>low</v>
          </cell>
          <cell r="E263" t="str">
            <v>Not measured</v>
          </cell>
          <cell r="F263" t="str">
            <v>low</v>
          </cell>
          <cell r="G263" t="str">
            <v>Not measured</v>
          </cell>
          <cell r="H263" t="str">
            <v>low</v>
          </cell>
        </row>
        <row r="264">
          <cell r="B264" t="str">
            <v>moderate</v>
          </cell>
          <cell r="C264" t="str">
            <v>moderate</v>
          </cell>
        </row>
        <row r="265">
          <cell r="B265" t="str">
            <v>Not investigated</v>
          </cell>
          <cell r="C265" t="str">
            <v>low</v>
          </cell>
          <cell r="D265" t="str">
            <v>Not investigated</v>
          </cell>
          <cell r="E265" t="str">
            <v>Not investigated</v>
          </cell>
          <cell r="F265" t="str">
            <v>low</v>
          </cell>
          <cell r="G265" t="str">
            <v>Not investigated</v>
          </cell>
        </row>
        <row r="266">
          <cell r="B266" t="str">
            <v>high</v>
          </cell>
          <cell r="C266" t="str">
            <v>high</v>
          </cell>
          <cell r="D266" t="str">
            <v>moderate</v>
          </cell>
          <cell r="E266" t="str">
            <v>high</v>
          </cell>
          <cell r="F266" t="str">
            <v>moderate</v>
          </cell>
          <cell r="G266" t="str">
            <v>high</v>
          </cell>
        </row>
        <row r="267">
          <cell r="B267" t="str">
            <v>very low</v>
          </cell>
          <cell r="C267" t="str">
            <v>moderate</v>
          </cell>
          <cell r="D267" t="str">
            <v>moderate</v>
          </cell>
          <cell r="E267" t="str">
            <v>moderate</v>
          </cell>
          <cell r="F267" t="str">
            <v>very low</v>
          </cell>
          <cell r="G267" t="str">
            <v>low</v>
          </cell>
          <cell r="H267" t="str">
            <v>low</v>
          </cell>
        </row>
        <row r="268">
          <cell r="B268" t="str">
            <v>moderate</v>
          </cell>
          <cell r="C268" t="str">
            <v>moderate</v>
          </cell>
          <cell r="D268" t="str">
            <v>moderate</v>
          </cell>
          <cell r="E268" t="str">
            <v>moderate</v>
          </cell>
        </row>
        <row r="269">
          <cell r="B269" t="str">
            <v>moderate</v>
          </cell>
          <cell r="C269" t="str">
            <v>low</v>
          </cell>
          <cell r="D269" t="str">
            <v>not measured</v>
          </cell>
          <cell r="E269" t="str">
            <v>not measured</v>
          </cell>
          <cell r="F269" t="str">
            <v>not measured</v>
          </cell>
          <cell r="G269" t="str">
            <v>not measured</v>
          </cell>
          <cell r="H269" t="str">
            <v>not measured</v>
          </cell>
          <cell r="I269" t="str">
            <v>not measured</v>
          </cell>
        </row>
        <row r="270">
          <cell r="B270" t="str">
            <v>low</v>
          </cell>
          <cell r="C270" t="str">
            <v>moderate</v>
          </cell>
          <cell r="D270" t="str">
            <v>low</v>
          </cell>
          <cell r="E270" t="str">
            <v>not reported</v>
          </cell>
          <cell r="F270" t="str">
            <v>not reported</v>
          </cell>
          <cell r="G270" t="str">
            <v>not reported</v>
          </cell>
          <cell r="H270" t="str">
            <v>low</v>
          </cell>
          <cell r="I270" t="str">
            <v>Not reported</v>
          </cell>
          <cell r="J270" t="str">
            <v>high</v>
          </cell>
        </row>
        <row r="271">
          <cell r="B271" t="str">
            <v>low</v>
          </cell>
          <cell r="C271" t="str">
            <v>very low</v>
          </cell>
          <cell r="D271" t="str">
            <v>very low</v>
          </cell>
          <cell r="E271" t="str">
            <v>No evidence.</v>
          </cell>
        </row>
        <row r="272">
          <cell r="B272" t="str">
            <v>moderate</v>
          </cell>
          <cell r="C272" t="str">
            <v>moderate</v>
          </cell>
          <cell r="D272" t="str">
            <v>moderate</v>
          </cell>
          <cell r="E272" t="str">
            <v>moderate</v>
          </cell>
          <cell r="F272" t="str">
            <v>moderate</v>
          </cell>
          <cell r="G272" t="str">
            <v>moderate</v>
          </cell>
          <cell r="H272" t="str">
            <v>low</v>
          </cell>
        </row>
        <row r="273">
          <cell r="B273" t="str">
            <v>low</v>
          </cell>
          <cell r="C273" t="str">
            <v>low</v>
          </cell>
          <cell r="D273" t="str">
            <v>low</v>
          </cell>
          <cell r="E273" t="str">
            <v>low</v>
          </cell>
          <cell r="F273" t="str">
            <v>low</v>
          </cell>
          <cell r="G273" t="str">
            <v>low</v>
          </cell>
          <cell r="H273" t="str">
            <v>low</v>
          </cell>
          <cell r="I273" t="str">
            <v>low</v>
          </cell>
        </row>
        <row r="274">
          <cell r="B274" t="str">
            <v>low</v>
          </cell>
          <cell r="C274" t="str">
            <v>low</v>
          </cell>
          <cell r="D274" t="str">
            <v>moderate</v>
          </cell>
        </row>
        <row r="275">
          <cell r="B275" t="str">
            <v>moderate</v>
          </cell>
          <cell r="C275" t="str">
            <v>low</v>
          </cell>
          <cell r="D275" t="str">
            <v>high</v>
          </cell>
          <cell r="E275" t="str">
            <v>moderate</v>
          </cell>
        </row>
        <row r="276">
          <cell r="B276" t="str">
            <v>low</v>
          </cell>
          <cell r="C276" t="str">
            <v>moderate</v>
          </cell>
          <cell r="D276" t="str">
            <v>low</v>
          </cell>
          <cell r="E276" t="str">
            <v>moderate</v>
          </cell>
          <cell r="F276" t="str">
            <v>moderate</v>
          </cell>
          <cell r="G276" t="str">
            <v>moderate</v>
          </cell>
        </row>
        <row r="277">
          <cell r="B277" t="str">
            <v>high</v>
          </cell>
          <cell r="C277" t="str">
            <v>high</v>
          </cell>
          <cell r="D277" t="str">
            <v>high</v>
          </cell>
          <cell r="E277" t="str">
            <v>low</v>
          </cell>
          <cell r="F277" t="str">
            <v>high</v>
          </cell>
          <cell r="G277" t="str">
            <v>high</v>
          </cell>
          <cell r="H277" t="str">
            <v>moderate</v>
          </cell>
        </row>
        <row r="278">
          <cell r="B278" t="str">
            <v>very low</v>
          </cell>
          <cell r="C278" t="str">
            <v>very low</v>
          </cell>
          <cell r="D278" t="str">
            <v>very low</v>
          </cell>
          <cell r="E278" t="str">
            <v>very low</v>
          </cell>
          <cell r="F278" t="str">
            <v>very low</v>
          </cell>
          <cell r="G278" t="str">
            <v>very low</v>
          </cell>
          <cell r="H278" t="str">
            <v>very low</v>
          </cell>
        </row>
        <row r="279">
          <cell r="B279" t="str">
            <v>very low</v>
          </cell>
          <cell r="C279" t="str">
            <v>low</v>
          </cell>
        </row>
        <row r="280">
          <cell r="B280" t="str">
            <v>No studies identified</v>
          </cell>
          <cell r="C280" t="str">
            <v>very low</v>
          </cell>
          <cell r="D280" t="str">
            <v>No studies identified</v>
          </cell>
          <cell r="E280" t="str">
            <v>Two studies reported daily hours of hearing aid use but we were unable to combine these in a meta-analysis</v>
          </cell>
          <cell r="F280" t="str">
            <v>very low</v>
          </cell>
          <cell r="G280" t="str">
            <v>No studies identified</v>
          </cell>
          <cell r="H280" t="str">
            <v>very low</v>
          </cell>
        </row>
        <row r="281">
          <cell r="B281" t="str">
            <v>low</v>
          </cell>
          <cell r="C281" t="str">
            <v>very low</v>
          </cell>
          <cell r="D281" t="str">
            <v>low</v>
          </cell>
        </row>
        <row r="282">
          <cell r="B282" t="str">
            <v>very low</v>
          </cell>
          <cell r="C282" t="str">
            <v>low</v>
          </cell>
          <cell r="D282" t="str">
            <v>very low</v>
          </cell>
        </row>
        <row r="283">
          <cell r="B283" t="str">
            <v>high</v>
          </cell>
          <cell r="C283" t="str">
            <v>moderate</v>
          </cell>
          <cell r="D283" t="str">
            <v>moderate</v>
          </cell>
          <cell r="E283" t="str">
            <v>moderate</v>
          </cell>
          <cell r="F283" t="str">
            <v>moderate</v>
          </cell>
        </row>
        <row r="284">
          <cell r="B284" t="str">
            <v>very low</v>
          </cell>
          <cell r="C284" t="str">
            <v>very low</v>
          </cell>
          <cell r="D284" t="str">
            <v>very low</v>
          </cell>
          <cell r="E284" t="str">
            <v>very low</v>
          </cell>
        </row>
        <row r="285">
          <cell r="B285" t="str">
            <v>very low</v>
          </cell>
          <cell r="C285" t="str">
            <v>very low</v>
          </cell>
          <cell r="D285" t="str">
            <v>very low</v>
          </cell>
          <cell r="E285" t="str">
            <v>very low</v>
          </cell>
        </row>
        <row r="286">
          <cell r="B286" t="str">
            <v>moderate</v>
          </cell>
          <cell r="C286" t="str">
            <v>very low</v>
          </cell>
          <cell r="D286" t="str">
            <v>low</v>
          </cell>
          <cell r="E286" t="str">
            <v>moderate</v>
          </cell>
          <cell r="F286" t="str">
            <v>very low</v>
          </cell>
        </row>
        <row r="287">
          <cell r="B287" t="str">
            <v>moderate</v>
          </cell>
          <cell r="C287" t="str">
            <v>low</v>
          </cell>
          <cell r="D287" t="str">
            <v>moderate</v>
          </cell>
          <cell r="E287" t="str">
            <v>No data available</v>
          </cell>
          <cell r="F287" t="str">
            <v>No data available</v>
          </cell>
        </row>
        <row r="288">
          <cell r="B288" t="str">
            <v>moderate</v>
          </cell>
          <cell r="C288" t="str">
            <v>moderate</v>
          </cell>
          <cell r="D288" t="str">
            <v>moderate</v>
          </cell>
          <cell r="E288" t="str">
            <v>moderate</v>
          </cell>
        </row>
        <row r="289">
          <cell r="B289" t="str">
            <v>low</v>
          </cell>
          <cell r="C289" t="str">
            <v>low</v>
          </cell>
          <cell r="D289" t="str">
            <v>low</v>
          </cell>
          <cell r="E289" t="str">
            <v>low</v>
          </cell>
          <cell r="F289" t="str">
            <v>low</v>
          </cell>
          <cell r="G289" t="str">
            <v>No complaints of any unusual exercise-induced pain or muscle soreness. No instances of attrition due to adverse effects (2 studies)</v>
          </cell>
          <cell r="H289" t="str">
            <v>low</v>
          </cell>
        </row>
        <row r="290">
          <cell r="B290" t="str">
            <v>moderate</v>
          </cell>
          <cell r="C290" t="str">
            <v>low</v>
          </cell>
          <cell r="D290" t="str">
            <v>moderate</v>
          </cell>
          <cell r="E290" t="str">
            <v>moderate</v>
          </cell>
          <cell r="F290" t="str">
            <v>moderate</v>
          </cell>
          <cell r="G290" t="str">
            <v>Most studies did not report adverse events as an outcome</v>
          </cell>
        </row>
        <row r="291">
          <cell r="B291" t="str">
            <v>No studies reported this outcome</v>
          </cell>
          <cell r="C291" t="str">
            <v>moderate</v>
          </cell>
          <cell r="D291" t="str">
            <v>moderate</v>
          </cell>
          <cell r="E291" t="str">
            <v>moderate</v>
          </cell>
          <cell r="F291" t="str">
            <v>No studies reported this outcome</v>
          </cell>
          <cell r="G291" t="str">
            <v>No studies reported this outcome</v>
          </cell>
          <cell r="H291" t="str">
            <v>moderate</v>
          </cell>
        </row>
      </sheetData>
      <sheetData sheetId="3"/>
    </sheetDataSet>
  </externalBook>
</externalLink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Youri Yordanov" refreshedDate="43161.459108912037" createdVersion="6" refreshedVersion="4" minRefreshableVersion="3" recordCount="1447">
  <cacheSource type="worksheet">
    <worksheetSource ref="A1:B1048576" sheet="PIOS"/>
  </cacheSource>
  <cacheFields count="2">
    <cacheField name="O1" numFmtId="0">
      <sharedItems containsBlank="1" count="1055" longText="1">
        <s v="Adverse events (episodes of peritonitis)"/>
        <s v="Adverse effects"/>
        <s v="Adverse effects "/>
        <s v="Adverse effects - any important adverse effects"/>
        <s v="Adverse effects - important extrapyramidal adverse effects"/>
        <s v="Adverse effects (difficulty falling asleep)"/>
        <s v="Adverse effects lasting more than 24 hours"/>
        <s v="Adverse effects—parallel trials"/>
        <s v="Adverse effects: extrapyramidal effects "/>
        <s v="Adverse effects: Extrapyramidal symptoms"/>
        <s v="Adverse effects: Psychotic symptoms"/>
        <s v="Adverse effects: Laboratory values, blood pressure, participant-reported adverse effects at recall"/>
        <s v="Adverse effects: Specific - dystonia during "/>
        <s v="Adverse effects/events - extrapyramidal symptoms - medium term "/>
        <s v="Adverse event - clinically important adverse effect"/>
        <s v="Adverse events"/>
        <s v="Adverse events_x000d_Counts of adverse events"/>
        <s v="Adverse events_x000d_No. of participants experiencing any adverse event"/>
        <s v="Adverse events "/>
        <s v="Adverse events _x000d_Number of patients with adverse events"/>
        <s v="Adverse events - Diabetes mellitus requiring insulin"/>
        <s v="Adverse events - diarrhoea"/>
        <s v="Adverse events - Hypertension"/>
        <s v="Adverse events - overall (adverse events not separated)"/>
        <s v="Adverse events - Participant's report"/>
        <s v="Adverse events (vomiting)"/>
        <s v="Adverse events as N of participants with at least one adverse event _x000d_subjective and objective "/>
        <s v="adverse events associated with the use of anticoagulants (e.g. bleeding) "/>
        <s v="Adverse events leading to cessation of treatment"/>
        <s v="Adverse events of hearing aid fitting and use"/>
        <s v="Adverse events: any complications within first month - UAE versus myomectomy"/>
        <s v="Adverse events: Lost to follow-up "/>
        <s v="Adverse events: major postprocedural complications"/>
        <s v="Adverse events: nephrolithiasis in trials using vitamin D₃(cholecalciferol) combined with calcium "/>
        <s v="Adverse post-surgical events"/>
        <s v="All serious adverse events"/>
        <s v="All-cause non-fatal serious adverse events"/>
        <s v="All-cause serious adverse events"/>
        <s v="Any adverse event"/>
        <s v="Asthma exacerbation (adverse effects) caused by inactivated influenza vaccine, measured in the first 2 weeks following vaccination - children (over 3 years of age) given inactivated influenza vaccine"/>
        <s v="Asthma related non-fatal serious adverse events"/>
        <s v="Complications"/>
        <s v="Complications irrespective of follow-up time "/>
        <s v="Damage to the teeth"/>
        <s v="Drop outs due to side effects _x000d_Number of participants who dropped out due to side effects during the trial, as a proportion of the total number of randomised participants"/>
        <s v="Drop-out due to adverse effects"/>
        <s v="Failure to complete - side effects "/>
        <s v="Gastrointestinal side effects_x000d_No. of participants experiencing diarrhoea"/>
        <s v="Hardware irritation requiring removal"/>
        <s v="Harms"/>
        <s v="Harms and adverse effects"/>
        <s v="Harms and adverse outcomes"/>
        <s v="Incidence of gastrointestinal adverse events"/>
        <s v="Incidence of skin adverse events"/>
        <s v="Intravascular injection"/>
        <s v="Major complications"/>
        <s v="Major Complications - Failure of entry"/>
        <s v="Major Complications - Vascular injury"/>
        <s v="Major Complications - Visceral injury"/>
        <s v="Minor complications "/>
        <s v="Minor Complications - Extraperitoneal insufflation"/>
        <s v="Minor Complications - Injury to mesentery"/>
        <s v="Minor Complications - Trocar site bleeding"/>
        <s v="Minor Complications - Trocar site infection"/>
        <s v="Non-fatal, serious adverse events (all) "/>
        <s v="Non-fatal, serious adverse pneumonia events (requiring hospital admission)"/>
        <s v="Number experiencing hypotensive or other adverse effects"/>
        <s v="Number of children reporting any SAE"/>
        <s v="Number of dropouts due to adverse events"/>
        <s v="Number of participants experiencing any adverse event"/>
        <s v="Number of participants experiencing any serious adverse event"/>
        <s v="Number of participants who dropped out for AEs "/>
        <s v="Number of participants withdrawn due to adverse events"/>
        <s v="number of serious complications of SCD"/>
        <s v="Number with adverse effects"/>
        <s v="One or more adverse event"/>
        <s v="Other serious complications"/>
        <s v="Participant withdrawals due to adverse events _x000d_participant and study investigator reported"/>
        <s v="Participants with a serious adverse event"/>
        <s v="Participants with a serious adverse event (all conditions)"/>
        <s v="Participants with at least 1 adverse event"/>
        <s v="Participants with at least 1 adverse event (all conditions)"/>
        <s v="Participants with one or more serious adverse event (non-fatal)1"/>
        <s v="Proportion of participants experiencing adverse events"/>
        <s v="Psychiatric adverse events (roflumilast)_x000d_No. of participants"/>
        <s v="QuOL - Adverse events"/>
        <s v="Relapse: recurrence of psychotic symptoms _x000d_Reported by trial author as adverse event "/>
        <s v="Reported complications (Laser capsulotomies for posterior capsule opacification (PCO))"/>
        <s v="Requirement for anticholinergics (number of participants requiring medication for extrapyramidal side effects)"/>
        <s v="Respiratory complications"/>
        <s v="Serious adverse events"/>
        <s v="Serious adverse events participant and study investigator reported"/>
        <s v="Serious adverse events: intussusception"/>
        <s v="Serious ocular adverse events"/>
        <s v="Serious side effects"/>
        <s v="Serious systemic adverse events"/>
        <s v="Severe adverse events "/>
        <s v="Side effects"/>
        <s v="Side effects - acne"/>
        <s v="Side effects - bruises"/>
        <s v="Side effects - difficulty with concentration/concentration impaired/concentration-attention difficulties"/>
        <s v="Side effects - limb infection"/>
        <s v="Side effects - nerve damage"/>
        <s v="Side effects - oedema"/>
        <s v="Side effects - paraesthesia"/>
        <s v="Side effects - superficial vein thrombosis"/>
        <s v="Side effects - thinking abnormally"/>
        <s v="Side effects - weight loss/decrease"/>
        <s v="Side effects (any reported throughout the intervention period)"/>
        <s v="Total adverse events (diarrhoea, vomiting or nausea)"/>
        <s v="Total number of participants experiencing at least one side effect"/>
        <s v="Treatment withdrawal (adverse effect)"/>
        <s v="Withdrawal due to adverse effects "/>
        <s v="Withdrawal due to adverse event"/>
        <s v="Withdrawal due to adverse events"/>
        <s v="Withdrawal due to side-effects"/>
        <s v="Withdrawals due to adverse events"/>
        <s v="Medication adherence/adverse effects "/>
        <s v="Adverse effects: Death"/>
        <s v="Adverse postoperative outcomes"/>
        <s v="Allergic reaction"/>
        <s v="Bile duct injury"/>
        <s v="≥ 50% decrease in total YMRS from baseline at three weeks "/>
        <s v="50% or greater reduction in seizure frequency"/>
        <s v="50% reduction in seizure frequency - ITT analysis"/>
        <s v="50% responders, ITT - any dose pregabalin"/>
        <s v="6MWD"/>
        <s v="Ability to void spontaneously after TWOC without the need for re-catheterisation"/>
        <s v="Abstinence (objective)"/>
        <s v="ACR50 American College of Rheumatology 50% improvement criteria"/>
        <s v="Active shoulder abduction"/>
        <s v="Acute rejection: all medications"/>
        <s v="Advanced age-related macular degeneration"/>
        <s v="AFS score"/>
        <s v="AIDS progression"/>
        <s v="Akathisia "/>
        <s v="Alcohol abuse "/>
        <s v="Alcohol frequency "/>
        <s v="Alcohol quantity"/>
        <s v="Alcohol use not in remission"/>
        <s v="All behavioural outcomes "/>
        <s v="ALSFRS-R slope _x000d_Change in ALSFRS-R / month "/>
        <s v="Anxiety (any measure), self-rated at post-treatment"/>
        <s v="Anxiety and depression"/>
        <s v="Anxiety levels at post-treatment—behavioural activation vs TAU"/>
        <s v="Any age-related macular degeneration"/>
        <s v="Apnoea, bradycardia or desaturation _x000d_Number of twins with the episodes"/>
        <s v="Asthma severity and symptoms"/>
        <s v="Attention"/>
        <s v="AUA total score, mean change from baseline _x000d_American Urological Association Symptom Score. Scale from: 0 to 35. "/>
        <s v="Balance (Berg Balance Scale)"/>
        <s v="Bond failure rate"/>
        <s v="Cannabis frequency "/>
        <s v="Cannabis quantity "/>
        <s v="Cardio-respiratory fitness"/>
        <s v="Change in a global measure of cognition _x000d_MMSE, ADAS-Cog, Mattis Dementia Rating Scal"/>
        <s v="change in AALSRS - rhIGF-I 0.1 mg/kg/day"/>
        <s v="Change in ADAS-Cog"/>
        <s v="Change in CGIC"/>
        <s v="Change in FEV1 lung function_x000d_(mL)"/>
        <s v="Change in immediate verbal memory scores"/>
        <s v="Change in mean disability score on Rankin scale "/>
        <s v="Change in mean disability score on scale used in original study"/>
        <s v="Change in measures of dementia severity"/>
        <s v="Change in MMSE"/>
        <s v="Change in NPI"/>
        <s v="Change in participant's capacity for activities of daily living (Caregiver reported"/>
        <s v="Change in participant's mood (self-reported)"/>
        <s v="change in SIP"/>
        <s v="Changes to FSS "/>
        <s v="Changes to the ALSFRS-R scores "/>
        <s v="Changes to the MMT"/>
        <s v="Clinical cure"/>
        <s v="Clinical Global Impressions - Improvement of condition (CGI-I)_x000d__x000d_Rating of 1 = very much improved to 7 = very much worse"/>
        <s v="Clinical global response"/>
        <s v="Clinical non-remission at post-treatment"/>
        <s v="Clinical non-response at follow-up: ACT vs other psychological therapies"/>
        <s v="Clinical non-response at post-treatment"/>
        <s v="Clinical remission"/>
        <s v="Clinical remission or improvement"/>
        <s v="Clinical responders  ≥ 3 point improvement in AUA "/>
        <s v="Clostridium difficile associated diarrhea"/>
        <s v="Cognition scores"/>
        <s v="Combined symptom-medication scores _x000d_Symptom scores"/>
        <s v="Conjunctival immediate allergen sensitivity _x000d_Symptom scores"/>
        <s v="Continued remission"/>
        <s v="Coping (style)"/>
        <s v="Corrected distant visual acuity  [logMAR units]"/>
        <s v="Corrected distant visual acuity [standard deviations]"/>
        <s v="Cosmesis"/>
        <s v="Cosmetic result - total of cosmetic problems"/>
        <s v="Daily hours of hearing aid use"/>
        <s v="Decreased breathlessness - early effect_x000d_Borg scale or VAS"/>
        <s v="Deep wound dehiscence"/>
        <s v="Depression"/>
        <s v="Depression (difference before and after ) _x000d_Beck Depression Inventory "/>
        <s v="Depression levels"/>
        <s v="Depression levels at follow-up: ACT vs other psychological therapies"/>
        <s v="Depression levels at post-treatment_x000d__x000d_(HAM-D)"/>
        <s v="Depression remission "/>
        <s v="Depression, self-rated at post-treatment"/>
        <s v="Depressive symptoms"/>
        <s v="Diarrhoea on day 7"/>
        <s v="diplopia _x000d_Patient reports and Clinical observation "/>
        <s v="Disability grade change after four weeks _x000d_GBS disability grade. Scale from: 0 to 6."/>
        <s v="Distance visual acuity_x000d_LogMAR"/>
        <s v="dizziness _x000d_Patient reports and Clinical observation"/>
        <s v="Drug (non-alcohol) use: Not in remission"/>
        <s v="Drug abuse _x000d_Self reported use of marijuana "/>
        <s v="Drug attitude—DAI"/>
        <s v="Duration of cold symptoms (days)"/>
        <s v="Duration of diarrhoea"/>
        <s v="Duration of diarrhoea (hours)"/>
        <s v="Dyspnoea"/>
        <s v="Dyspnoea_x000d_Borg scale, modified Borg scale, and visual analogue scale"/>
        <s v="Dyspnoea: (m)MRC score"/>
        <s v="Endpoint score _x000d__x000d_(HDRS or MADRS)"/>
        <s v="Episodes in coregulated state (out of 20 observations) "/>
        <s v="ETEC diarrhoea"/>
        <s v="Executive functions"/>
        <s v="Exercise capacity (5- or 6-minute walking distance on cylinder air)"/>
        <s v="Exercise capacity: 6MWD"/>
        <s v="Exercise capacity: endurance time (minutes)_x000d_Constant work rate cycle endurance test"/>
        <s v="Exercise capacity: percentage change constant work rate endurance time_x000d_Constant work rate cycle endurance test"/>
        <s v="Exercise capacity: percentage change in peak work rate_x000d_Incremental cycle or incremental treadmill test_x000d_"/>
        <s v="Eye drops _x000d_Symptom scores"/>
        <s v="Failure to complete - total -"/>
        <s v="Failure to enter remission or possible remission "/>
        <s v="Failure to respond _x000d__x000d_(reduction ≥ 50% on HDRS"/>
        <s v="Falls"/>
        <s v="Fatigue (20-100 scale) Higher scores indicate higher fatigue levels"/>
        <s v="First recurrence"/>
        <s v="Fistula improvement or healing"/>
        <s v="Formal tests of cognition "/>
        <s v="Fractures"/>
        <s v="Function"/>
        <s v="Function_x000d__x000d_WOMAC function (range 0 to 10)"/>
        <s v="Function _x000d_Various. Scale: 0 to 100 (higher score better)"/>
        <s v="Function (change from baseline) _x000d_Shoulder Disabilty Questionnaire 0-100 (lower scores = better function)"/>
        <s v="Function (overall)"/>
        <s v="Function Status Scale (Levine)"/>
        <s v="Function: NDI 0 no disability to 50 maximum disability "/>
        <s v="Function/disability"/>
        <s v="Functional exercise capacity _x000d_6-minute walking distance (6MWD)"/>
        <s v="Functional status (long term)_x000d_ODI or LBPRS"/>
        <s v="Functional status (post-treatment)_x000d_ODI or LBPRS"/>
        <s v="Functional status at 2 years or more: Lysholm score (score 0 to 100: best function)"/>
        <s v="Functional status at 2 years or more: subjective IKDC score (score 0 to 100: best function)"/>
        <s v="Functional status at 2 years or more: Tegner activity score (score 0 to 10: highest activity)"/>
        <s v="Functional Status Scale (Levine) at 3 months or less _x000d_Participants' self assessment questionnaire. Scale from: 1 to 5."/>
        <s v="Gain of 15 letters or more visual acuity"/>
        <s v="Gait velocity"/>
        <s v="General functioning"/>
        <s v="General functionning (GAF)"/>
        <s v="General mental state _x000d_BPRS "/>
        <s v="General mental state _x000d_PANSS "/>
        <s v="General Psychological Distress_x000d__x000d_[Psychometric measures of general psychological distress]"/>
        <s v="General substance use outcomes "/>
        <s v="Generalised anxiety"/>
        <s v="Generalised depression"/>
        <s v="Global Assessment of Functioning _x000d_GAF scale of 1 - 100"/>
        <s v="Global Assessment Question "/>
        <s v="Global outcome - not any improvement"/>
        <s v="Global Perceived Effect:_x000d__x000d_Patient Rated Improvement 1 more improvement to 9 less improvement"/>
        <s v="Global state—PANSS total score"/>
        <s v="Global state: No clinically important overall improvement_x000d_as rated by trialists "/>
        <s v="Global state: No clinically significant response "/>
        <s v="Grip strength "/>
        <s v="Grip strength at 3 months or less _x000d_Dynamometer"/>
        <s v="Hearing aid benefit"/>
        <s v="IKDC knee examination grade normal (grade A) or nearly normal (grade B) - Intermediate/long-term follow-up (1 to 4.5 years)"/>
        <s v="Immediate verbal memory"/>
        <s v="Implant failure "/>
        <s v="Improvement by one or more grades after four weeks _x000d_GBS disability grade scale"/>
        <s v="Improvement in GNDS"/>
        <s v="Improvement in impairment after 12 weeks (excluding those who did not complete the study) _x000d_Neuropathy impairment score (range 0 to 280)"/>
        <s v="Improvement in impairment after 12 weeks (including those who did not complete the study) _x000d_Neuropathy impairment score (range 0 to 280)"/>
        <s v="Improvement in lung function - early effect _x000d_FEV1 (L) as absolute or change"/>
        <s v="Improvement of 1 point or more on Rankin scale"/>
        <s v="Incidence of common cold"/>
        <s v="Incidence of delirium 1 _x000d_NH CAM"/>
        <s v="Incidence of ESKD_x000d_Analysis method, calculated by regression analysis: 1/SCr versus time"/>
        <s v="Incidence of moderate OHSS"/>
        <s v="Incidence of OHSS"/>
        <s v="Incidence of severe OHSS"/>
        <s v="Independence in ADL scales"/>
        <s v="Information processing speed"/>
        <s v="Intelligence quotient"/>
        <s v="International Index of Erectile Function questionnaire 3"/>
        <s v="IRLS range: 0 to 40_x000d_(= severe)"/>
        <s v="Itching VAS"/>
        <s v="Itchy/Gritty eyes _x000d_Symptom scores"/>
        <s v="Language impairment: accuracy of naming until end of intervention phase (relative change in standard units)_x000d__x000d_Rule of thumb for interpretation: 0.2 represents a small effect, 0.5 a moderate effect, and 0.8 a large effect "/>
        <s v="Long-term improvement in CTS symptoms "/>
        <s v="Loss of fewer than 15 letters visual acuity"/>
        <s v="Lung function: FEV"/>
        <s v="Manipulation under anaesthesia _x000d_Counts of manipulation under anaesthesia"/>
        <s v="Mean change in visual acuity"/>
        <s v="Mean change in wound size, with adjustment for baseline size"/>
        <s v="Mean change in YMRS from baseline at three weeks _x000d_Young Mania Rating Scale (YMRS): an 11-item questionnaire to assess the severity of core symptoms of mania. Scale from 0 to 60"/>
        <s v="Mean number of new enhancing lesions "/>
        <s v="Memory span"/>
        <s v="Menopausal Symptom Score"/>
        <s v="Mental Development Index _x000d_BSID II. Scale from: 0 to 100 "/>
        <s v="Mental distress: long-term"/>
        <s v="Mental distress: medium-term"/>
        <s v="Mental state _x000d_Days of hospitalisation"/>
        <s v="Mental state and behaviour (DASS21. Scale from: 0 to 84 (high = poor))"/>
        <s v="Mental state- general"/>
        <s v="Mental state: as measured by BPRS _x000d_BPRS (high score = poor)"/>
        <s v="Mental state: Average change in specific symptom scores: depressive scores degree of change "/>
        <s v="Mental state: Negative symptoms  SANS "/>
        <s v="Mesiodistal movement of the upper first permanent molar"/>
        <s v="MMS"/>
        <s v="Mobility: long-term_x000d__x000d_Jenkins Activity Checklist, Sickness Impact Profile, Nottingam Health Profile"/>
        <s v="Mobility: medium-term_x000d__x000d_Jenkins Activity Checklist, Sickness Impact Profile, Integrated Motor Activity Monito"/>
        <s v="Mood Measures_x000d__x000d_[Psychometric measures of mood]"/>
        <s v="Motor function scales"/>
        <s v="Multidimensional function_x000d_FIQ Total Score._x000d__x000d_Scale 0-100 (lower scores indicate greater health)"/>
        <s v="Muscle strength _x000d_Maximum concentric leg extension (load measured in kg)."/>
        <s v="Nausea "/>
        <s v="nausea _x000d_Patient reports and Clinical observation "/>
        <s v="Nausea between injection and discharge from labour ward_x000d_Nausea between injection and discharge from labour ward"/>
        <s v="Neurological sequelae"/>
        <s v="Neurophysiology changes "/>
        <s v="No clinically important change _x000d_Number of people whose PANSS score either increased or did not decrease by at least 30% from the beginning to the end of the trial "/>
        <s v="NON - Healing of fissure (persistence or recurrence) "/>
        <s v="nternational Index of Erectile Function questionnaire 4"/>
        <s v="Number of ARTIs"/>
        <s v="Number of leakage episodes in 24 hours - stress urinary incontinence"/>
        <s v="Number of participants abstinent at follow-up "/>
        <s v="Number of participants symptomatic after 7 days of treatment"/>
        <s v="Number of participants with confirmed progression"/>
        <s v="Number of participants with relapse "/>
        <s v="Number of patients improved after 12 weeks (excluding those who did not complete the study) _x000d_Neuropathy impairment score (range 0 to 280)"/>
        <s v="Number of patients who showed improvement after 12 weeks (including those who did not complete the study) _x000d_Neuropathy impairment score (range 0 to 280)"/>
        <s v="Number of ulcers healed"/>
        <s v="OHSS per women"/>
        <s v="Onset time of adequate surgical anaesthesia (minutes)"/>
        <s v="Ovarian hyperstimulation syndrome rate"/>
        <s v="Overall depression"/>
        <s v="Overall improvement "/>
        <s v="Overall physical function change score"/>
        <s v="Overall role function change score"/>
        <s v="Overall role function follow-up values"/>
        <s v="Overall severity score - clinician's rating"/>
        <s v="Overall sexuality change"/>
        <s v="Overall withdrawal severity"/>
        <s v="Participant perceived cure - stress urinary incontinence"/>
        <s v="Participant perceived cure or improvement after treatment - stress urinary incontinence"/>
        <s v="Participant-rated global improvement"/>
        <s v="Participants with severe withdrawal"/>
        <s v="Patient assessed efficacy, sum of all symptoms "/>
        <s v="Patient Global Impression of Change much or very much improved"/>
        <s v="Patients still unwell at day 4 to 7"/>
        <s v="Peak withdrawal score"/>
        <s v="People who had 50% reduction in seizures _x000d_patient diaries "/>
        <s v="Per cent of patients who underwent successful reduction"/>
        <s v="Percent difference in ARTIs"/>
        <s v="Percentage of participants reaching PASI 75"/>
        <s v="Periodic limb movements in sleep (PLMS Index)"/>
        <s v="Physical activity"/>
        <s v="Physical fitness"/>
        <s v="Physical function _x000d_HAQ-II. Scale from: 0 to 3; 0 is minimal loss of function."/>
        <s v="Physical Function: Mobility _x000d_Timed Up and Go "/>
        <s v="Physical Function: Mobility _x000d_Walking speed"/>
        <s v="Physical health - failure to effectively manage a known disease state"/>
        <s v="Physical health - failure to identify a disease state and provide appropriate treatment"/>
        <s v="Plaque _x000d_Scale from: 0 to 5"/>
        <s v="Preoperative anxiety (non-STAI) _x000d_VAS, NRS"/>
        <s v="Preoperative anxiety (STAI) _x000d_STAI. Scale from: 20 to 80."/>
        <s v="Pressure ulcer incidence"/>
        <s v="Primary graft non-function"/>
        <s v="Progression to advanced AMD _x000d_Grading of fundus photographs "/>
        <s v="Progression/relapse"/>
        <s v="Proportion of participants who were not cured at follow-up"/>
        <s v="Proportion of participants with healed ulcers "/>
        <s v="Proportion of patients with clinical improvement in function compared to baseline "/>
        <s v="Proportion of patients with deep/superficial wound infections "/>
        <s v="Proportion with no subjective improvement in MBL"/>
        <s v="Prosthesis failure"/>
        <s v="Psychomotor Development Index_x000d__x000d_BSID II. Scale from: 0 to 100 "/>
        <s v="Pulp exposure during caries removal"/>
        <s v="Reading speed [words per minute]"/>
        <s v="Recurrence of varicose veins"/>
        <s v="Recurrence/relapse of symptoms _x000d_Patient report"/>
        <s v="Reduction in disability score Health Assessment Questionnaire.Scale from: 0 to 3"/>
        <s v="Relapse"/>
        <s v="Relapse_x000d_Treatment for AE of COPD or hospital re-admission"/>
        <s v="Relapse: Rate of relapse "/>
        <s v="Relapse: Time to relapse"/>
        <s v="Remission rates _x000d_The number of participants who achieved remission as defined by: a score of 7 or less on the 17-item Hamilton Depression Rating Scale; 10 or less on the Montgomery-Asberg Depression Rating Scale; 'not ill or borderline mentally ill' on the Clinical Global Impression - Severity; or any other equivalent value on a depression scale defined by the authors"/>
        <s v="RemissionAchievement of diseaseactivity score &lt;2."/>
        <s v="Residual kidney function"/>
        <s v="residual renal function"/>
        <s v="Responder rate"/>
        <s v="Response (specific), self-rated at post-treatment"/>
        <s v="Response rates _x000d_Number of participants showing a reduction of at least 50% on the Hamilton Depression Rating Scale for Depression, the Montgomery-Asberg Depression Rating Scale or any other depression scale"/>
        <s v="Return to activity"/>
        <s v="SAE - Hair loss (grade 2"/>
        <s v="SAE - Hand-foot syndrome (grade 3)"/>
        <s v="School absence (number of days)"/>
        <s v="School attendance"/>
        <s v="Seizure freedom"/>
        <s v="Seizure frequency reduction (%)"/>
        <s v="Self reported hearing handicap _x000d_Validated self report measure: HHIE (Ventry 1982) scale from 0 to 100"/>
        <s v="Self reported physical function_x000d_Health Assessment Questionnaire and SF-36 Physical Function Score_x000d__x000d_Scale 0-100 (converted so lower scores indicate better health)"/>
        <s v="Self reported use at 12-month follow-up _x000d_Number of participants reporting heroin use"/>
        <s v="Self-reported physical activity"/>
        <s v="Self-reported physical activity questionnaire - continious outcomes"/>
        <s v="Self-reported physical activity questionnaire - dichotomous outcomes"/>
        <s v="Severe ETEC diarrhoea"/>
        <s v="Severity of dependence (difference before and after)_x000d_ASI "/>
        <s v="Severity of symptom score"/>
        <s v="Sexual Encounter Profile questions 2"/>
        <s v="Sexual Encounter Profile questions 3"/>
        <s v="Sexual function: Objective assessment (Global efficacy questionnaire, improved erections) "/>
        <s v="Sexual function: Subjective assessment (number of erections) "/>
        <s v="Short-term improvement in CTS symptoms (Levine questionnaire) (3 months or less)_x000d__x000d_Scale: 0 to 5"/>
        <s v="Short-term improvement in distal motor latency (ms) (3 months or less)"/>
        <s v="Short-term improvement in functional status (Levine questionnaire) (3 months or less)"/>
        <s v="Short-term improvement in neurophysiologic parameters "/>
        <s v="Short-term improvement in sensory nerve conduction velocity (m/s) (3 months or less)"/>
        <s v="Short-term overall improvement "/>
        <s v="Significant improvement in disability scale used in original study"/>
        <s v="Signs or symptoms of pulpal disease "/>
        <s v="Sleep efficiency_x000d__x000d_Percentage of total sleep time per time in bed"/>
        <s v="Sleep onset latency, next day_x000d_Diaries and actigraphy. Scale from: 0 to 120."/>
        <s v="Sleep problems_x000d__x000d_(0-100 scale)_x000d__x000d_Higher scores indicate higher sleep problem levels"/>
        <s v="Sleepiness during the night shift_x000d_KSS Scale from: 1 to 9."/>
        <s v="Smoking cessation at longest follow-up "/>
        <s v="Spasticity_x000d_Tallied Modified Ashworth Scale"/>
        <s v="Specific behaviour - threat or injury to self or others_x000d_average change score (ABS, high = worse) "/>
        <s v="Spectacle independence"/>
        <s v="Successful spontaneous breathing trial"/>
        <s v="Superficial surgical site infection"/>
        <s v="Superficial wound dehiscence"/>
        <s v="Supplementation required to achieve adequate surgical anaesthesia"/>
        <s v="Symptom Severity Scale (Levine)"/>
        <s v="Symptom Severity Scale (Levine) _x000d_Participants' self assessment questionnaire. Scale from: 1 to 5."/>
        <s v="Tardive dyskinesia - any clinically important improvement"/>
        <s v="Tardive dyskinesia - any improvement"/>
        <s v="Technique failure (death-censored)"/>
        <s v="The proportion of participants with self-rated clinically significant hair regrowth at the end of the study _x000d_Assessed on 3- and 5-point scales¹ "/>
        <s v="Time to complete healing (weeks) (UV vs control)_x000d_Scale from: 0 to complete healing"/>
        <s v="Time to healing "/>
        <s v="Tinnitus severity or handicap _x000d_Measured by Tinnitus Handicap Inventory (scale range from 0 to 100)"/>
        <s v="Tinnitus sound quality (loudness) _x000d_Measured with a visual analogue scale (scale range from 0 to 10)"/>
        <s v="Tobacco frequency "/>
        <s v="Tophus regression - "/>
        <s v="Total clearance (at 4 weeks or less) _x000d_Investigator's assessment"/>
        <s v="Total effectiveness rate - Clinician's rating"/>
        <s v="Total ITI Success"/>
        <s v="Total ocular symptom scores_x000d_Symptom scores"/>
        <s v="Total sleep time, next day_x000d_Diaries and actigraphy. Scale from: 120 to 600."/>
        <s v="Total sleep time, next night_x000d_Diaries and actigraphy. Scale from: 120 to 800."/>
        <s v="Tranquilisation or asleep "/>
        <s v="Treatment efficacy_x000d_CAPS, CIDI"/>
        <s v="Treatment failure"/>
        <s v="Treatment failure_x000d_Need to intensify therapy/ED or hospital admission"/>
        <s v="Treatment failure(indication for non-routine secondary surgery)"/>
        <s v="Treatment success_x000d__x000d_Fair, good or excellent effectiveness"/>
        <s v="UPDRS ADL score"/>
        <s v="UPDRS motor score "/>
        <s v="Use of primary substance _x000d_Patients with positive urine test at the end of treatment"/>
        <s v="Vasomotor symptoms: daily hot flush frequency"/>
        <s v="Vasomotor symptoms: hot flush intensity"/>
        <s v="Vasomotor symptoms: night sweats"/>
        <s v="Ventilator-free days (only means)"/>
        <s v="Visual acuity at final follow-up _x000d_LogMAR. Scale from: 0 to 3"/>
        <s v="Visual field defects"/>
        <s v="Vomiting, diarrhoea or rash"/>
        <s v="Watery eyes _x000d_Symptom scores"/>
        <s v="Weaning success"/>
        <s v="Working memory"/>
        <s v="1-year mortality"/>
        <s v="90-day mortality"/>
        <s v="All cause mortality"/>
        <s v="All-cause death"/>
        <s v="All-cause mortality"/>
        <s v="All-cause mortality "/>
        <s v="All-cause mortality according to antiviral medication"/>
        <s v="All-cause mortality or liver-related morbidity"/>
        <s v="Cancer mortality in trials using vitamin D₃(cholecalciferol)"/>
        <s v="Cardiac mortality"/>
        <s v="Complete miscarriage"/>
        <s v="Death"/>
        <s v="Death - Number of participants that died from natural causes "/>
        <s v="Death - Number of participants that died from suicide"/>
        <s v="Death associated with CMV disease"/>
        <s v="Death by any cause"/>
        <s v="Death from any cause"/>
        <s v="Death or disability after one year"/>
        <s v="Deaths - Vitamin D (D2, D3, 25(OH)D) plus calcium"/>
        <s v="Deaths (all conditions)"/>
        <s v="Dying at home "/>
        <s v="Graft loss including death"/>
        <s v="ICU mortality"/>
        <s v="Infanticide"/>
        <s v="Live Birth"/>
        <s v="Live birth or ongoing pregnancy "/>
        <s v="Live birth per allocated couple"/>
        <s v="Live birth per couple"/>
        <s v="Live birth per woman"/>
        <s v="Live birth per woman randomised"/>
        <s v="Live birth rate"/>
        <s v="Live birth rate per woman or couple"/>
        <s v="Live birth rate—high versus low hyaluronic acid"/>
        <s v="Live birth rate—high versus low or no hyaluronic acid"/>
        <s v="Live birth rate—high versus no hyaluronic acid"/>
        <s v="Maternal death (death while pregnant or within 42 days of termination of pregnancy"/>
        <s v="Miscarriage"/>
        <s v="Miscarriage per clinical pregnancy"/>
        <s v="Miscarriage per couple"/>
        <s v="Miscarriage rate"/>
        <s v="Miscarriage rate per pregnancy"/>
        <s v="Miscarriage rate per woman per couple"/>
        <s v="Miscarriage rate per woman randomised"/>
        <s v="Mortality"/>
        <s v="Mortality "/>
        <s v="Mortality "/>
        <s v="Mortality _x000d_Mortality at latest follow-up "/>
        <s v="Mortality (all cause)"/>
        <s v="Mortality (all-cause)"/>
        <s v="Mortality (ICU, hospital) (days)"/>
        <s v="Mortality at maximal follow-up"/>
        <s v="Mortality before hospital discharge"/>
        <s v="Mortality irrespective of follow-up time "/>
        <s v="Mortality, all-cause "/>
        <s v="Mortality, due to pneumonia "/>
        <s v="Mortality: Secondary to bleeding"/>
        <s v="mortality: TEG or ROTEM vs control"/>
        <s v="Neonatal death"/>
        <s v="Neonatal death (within 28 days after delivery)"/>
        <s v="Overall survival"/>
        <s v="Overall survival "/>
        <s v="Progression free survival"/>
        <s v="Preterm birth"/>
        <s v="Progression-free survival"/>
        <s v="Relapse or death"/>
        <s v="Short term mortality"/>
        <s v="Suicide"/>
        <s v="survival - rhIGF-I 0.1 mg/kg/day"/>
        <s v="Survival rate of the implant_x000d__x000d_(Revision surgery reported)"/>
        <s v="Survival to hospital discharge"/>
        <s v="Tb related death"/>
        <s v="Total mortality "/>
        <s v="Tracheostomy-free survival "/>
        <s v="Treatment-related mortality"/>
        <s v="Treatment-related mortality - overall analysis"/>
        <s v="Survival to hospital discharge with good neurological function"/>
        <s v="Acute gout attack frequency _x000d_participant self-report using gout flare diary"/>
        <s v="Acute rejection"/>
        <s v="Acute rejection _x000d_The number of patients who experienced at least one episode of rejection "/>
        <s v="All bleeding events"/>
        <s v="All pneumonia events "/>
        <s v="All symptomatic CMV disease"/>
        <s v="All-cause diarrhoea"/>
        <s v="Annual Exacerbation Rates "/>
        <s v="Antibiotic associated diarrhea "/>
        <s v="Arrhythmia "/>
        <s v="Asthma symptom score (scale 0 to 4)"/>
        <s v="Barotrauma"/>
        <s v="Bleeding: Number of days on which a significant bleeding event occurred"/>
        <s v="Bleeding: Numbers of patients with at least one significant bleeding event"/>
        <s v="Bronchiolitis obliterans syndrome _x000d_The number of patients diagnosed with the bronchiolitis obliterans syndrome "/>
        <s v="Calculus"/>
        <s v="Cancer"/>
        <s v="Cancer occurrence"/>
        <s v="Cancer occurrence in trials using vitamin D₃ (cholecalciferol) "/>
        <s v="Cardiovascular events"/>
        <s v="Cardiovascular or cerebrovascular events"/>
        <s v="Caries - DMFS (prevented fraction (PF))"/>
        <s v="Catheter-related local infection"/>
        <s v="Catheter-related sepsis"/>
        <s v="Clinical attachment loss"/>
        <s v="clinical pregnancy "/>
        <s v="Clinical pregnancy per allocated couple"/>
        <s v="Clinical pregnancy per couple"/>
        <s v="Clinical pregnancy per woman"/>
        <s v="Clinical pregnancy per woman randomised"/>
        <s v="Clinical pregnancy rate"/>
        <s v="Clinical pregnancy rate per randomised woman"/>
        <s v="Clinical pregnancy rate per woman or couple"/>
        <s v="Clinical pregnancy rate—high versus low hyaluronic acid"/>
        <s v="Clinical pregnancy rate—high versus low or no hyaluronic acid"/>
        <s v="Clinical pregnancy rate—high versus no hyaluronic acid"/>
        <s v="Clinical progression"/>
        <s v="Clinically-diagnosed sepsis "/>
        <s v="CMV disease and CMV infection in all treated patients: all symptomatic CMV disease"/>
        <s v="Complications during pregnancy per woman per couple - ectopic pregnancy4"/>
        <s v="Congenital abnormalities per clinical pregnancy"/>
        <s v="Congenital anomalies"/>
        <s v="Conversion to open cholecystectomy"/>
        <s v="CVD event"/>
        <s v="Decay (decalcification) associated with or around the etching field"/>
        <s v="Dentine caries in permanent molars"/>
        <s v="Diabetes complications"/>
        <s v="Diabetes mellitus onset"/>
        <s v="Ectopic pregnancy per couple"/>
        <s v="Exacerbation rates per participant per year"/>
        <s v="Expulsion by 6 months "/>
        <s v="Falls "/>
        <s v="Febrile morbidity"/>
        <s v="Fibroid recurrence within 2 years"/>
        <s v="Frequency of all-cause AOM_x000d__x000d_PCV7 administered in early infancy"/>
        <s v="Frequency of exacerbations"/>
        <s v="Frequency of pneumococcal AOM_x000d__x000d_PCV7 administered in early infancy"/>
        <s v="Gestational diabetes"/>
        <s v="Gingivitis _x000d_Scale from: 0 to 3 "/>
        <s v="Gingivitis _x000d_Scale from: 0 to 4"/>
        <s v="Graft loss"/>
        <s v="Graft loss: all medications"/>
        <s v="Gynaecomastia"/>
        <s v="Haemothorax or pneumothorax"/>
        <s v="Herpes simplex and Herpes zoster infection: all medications"/>
        <s v="Hot flushes"/>
        <s v="Hypersensitivity reactions "/>
        <s v="Incidence of new organ failure"/>
        <s v="Incidence of recurrent urinary retention"/>
        <s v="Incisional hernia"/>
        <s v="Infection"/>
        <s v="Infection _x000d_The number of overall infections per 100 patient days"/>
        <s v="Infection and/or dehiscence"/>
        <s v="Infection recurrence"/>
        <s v="Infections - Suspected or proven infections (any) _x000d_Clinical and microbiological methods "/>
        <s v="Infections (grade 3 to 4)"/>
        <s v="Infectious complications"/>
        <s v="injection site inflammation/reaction"/>
        <s v="Interproximal caries"/>
        <s v="Liver morbidity"/>
        <s v="Long-term lymphocyst formation: both asymptomatic and symptomatic"/>
        <s v="Major bleeding"/>
        <s v="Maternal puerperal sepsis"/>
        <s v="mediastinal tube drainage or postoperative bleeding (mL)"/>
        <s v="Moderate exacerbations (course of antibiotics or oral steroids)"/>
        <s v="Morbidity"/>
        <s v="Mucositis (any) _x000d_0-4 scale "/>
        <s v="Mucositis (severe) _x000d_0-4 scale "/>
        <s v="Multiple pregnancy per couple"/>
        <s v="Multiple pregnancy per woman"/>
        <s v="Multiple pregnancy rate"/>
        <s v="Multiple pregnancy rate (per ongoing pregnancy)"/>
        <s v="Multiple pregnancy rate per woman per couple (on ultrasound)"/>
        <s v="Multiple pregnancy rate per woman per couple at birth"/>
        <s v="myocardial infarction"/>
        <s v="Myocardial infarction (non-fatal or fatal) "/>
        <s v="Neonatal sepsis/infection"/>
        <s v="Non-remission at post-treatment"/>
        <s v="Not screened for cardiovascular risk factors"/>
        <s v="number of other sickle-related events"/>
        <s v="Number of patients with new demineralised white lesions"/>
        <s v="Number of patients with one or more exacerbations"/>
        <s v="Number of patients with one or more exacerbations requiring hospitalisation"/>
        <s v="OHSS"/>
        <s v="Ongoing pregnancy per woman"/>
        <s v="Ongoing pregnancy rate per randomised woman"/>
        <s v="Participants with rash (all conditions)"/>
        <s v="Patients with 1 or more exacerbations"/>
        <s v="Patients with exacerbations _x000d_Number of patients with exacerbations"/>
        <s v="Periodontitis"/>
        <s v="Peritonitis rate (episodes/total patient-months)"/>
        <s v="Persons sustaining any new fracture"/>
        <s v="Persons sustaining new hip fracture"/>
        <s v="Persons sustaining new non-vertebral fracture"/>
        <s v="Persons sustaining new vertebral fracture or deformity"/>
        <s v="Persons with renal disease (calculi or insufficiency) - Vitamin D (D2, D3 or 25(OH)D) plus calcium"/>
        <s v="Plaque indices"/>
        <s v="Pneumonia"/>
        <s v="Pneumonia "/>
        <s v="Pneumonia irrespective of follow-up time "/>
        <s v="Post-ERCP pancreatitis (ITT)"/>
        <s v="Postoperative functional BCVA achieved (post-suture removal, varied follow-up times)_x000d__x000d_Functional BCVA = vision of 0.30 LogMAR or better"/>
        <s v="Postphlebitic syndrome"/>
        <s v="Pre-eclampsia"/>
        <s v="Pregnancy"/>
        <s v="Pregnancy rate"/>
        <s v="Pregnancy rate per woman randomised"/>
        <s v="Premature birth (less than 37 weeks of gestation)"/>
        <s v="Presence of at least one rejection episode"/>
        <s v="Protection from experiencing an asthma exacerbation of any cause over the influenza season - children (over 6 years of age) given inactivated influenza vaccine"/>
        <s v="Protection from experiencing an influenza-related asthma exacerbation over the influenza season - children (over 6 years of age) given inactivated influenza vaccine"/>
        <s v="Pulmonary hypoplasia"/>
        <s v="Recurrence angina pectoris_x000d_Treadmill exercise test"/>
        <s v="Recurrence of pneumonia"/>
        <s v="Recurrence of postnatal psychosis"/>
        <s v="Recurrent seizure"/>
        <s v="Recuurent VTE"/>
        <s v="Red eyes _x000d_Symptom scores"/>
        <s v="Reintubation rate"/>
        <s v="Return of spontaneous circulation"/>
        <s v="Secondary malignancies - AML/MDS"/>
        <s v="Secondary malignancies - Solid cancer"/>
        <s v="Seizure free _x000d_Patient diary "/>
        <s v="Severe allergic reaction"/>
        <s v="Severe episodes of all-cause diarrhoea "/>
        <s v="Severe exacerbations (hospitalisations)"/>
        <s v="Severe rotavirus diarrhoea "/>
        <s v="Severe/moderate exacerbations (hospitalisation or course of medication or ER visit)"/>
        <s v="Short-term lymphocyst formation: both asymptomatic and symptomatic"/>
        <s v="Short-term lymphocyst formation: symptomatic"/>
        <s v="Sternal or rib fractures"/>
        <s v="stroke"/>
        <s v="Stroke "/>
        <s v="Super-infection"/>
        <s v="supraventricular arrhythmias"/>
        <s v="Surgical site infection "/>
        <s v="Surgical wound infection (SWI)"/>
        <s v="Symptomatic PE"/>
        <s v="Symptomatic VTE"/>
        <s v="Time to return to activity"/>
        <s v="Tooth movement"/>
        <s v="Total cardiovascular events "/>
        <s v="upper genital track infection"/>
        <s v="Vomiting"/>
        <s v="Infection during pregnancy (including urinary tract infections and others) (ALL)"/>
        <s v="Diabetes mellitus "/>
        <s v="Failed graft  "/>
        <s v="Internal organ injury"/>
        <s v="Malignancy "/>
        <s v="Pelvic infection"/>
        <s v="Serious infections"/>
        <s v="50% pain reduction"/>
        <s v="Adequate surgical anaesthesia - At 30 minutes post-block assessment interval"/>
        <s v="At least 50% of maximum pain relief"/>
        <s v="At least 50% of maximum pain relief over 4 to 6 hours"/>
        <s v="At least 50% reduction in pain or equivalent"/>
        <s v="Breat pain"/>
        <s v="Complete failure of block"/>
        <s v="Complete resolution of sore throat pain - Patient report"/>
        <s v="IMMPACT definition - any at least moderate pain benefit"/>
        <s v="IMMPACT definition - any substantial pain benefit"/>
        <s v="Improvements in pain intensity_x000d_as defined by the trialist (primary outcome)"/>
        <s v="Inflow pain"/>
        <s v="injection site pain"/>
        <s v="Joint pain reduction _x000d_10-point Likert scale (0 is no pain)"/>
        <s v="Knee pain_x000d__x000d_Knee Society Score, sub score pain_x000d__x000d_(possible range of points 0 (severe pain) - 50 (no pain))"/>
        <s v="Maternal pain between injection and discharge from labour ward"/>
        <s v="Mean absolute reduction in sore throat pain - Visual analogue scale or McGrath scale"/>
        <s v="Mean time to complete resolution of sore throat pain _x000d_Patient report"/>
        <s v="Mean time to onset of pain relief in hours _x000d_Patient report"/>
        <s v="Neurobehaviour: infant pain score following painful procedure - At 90 seconds post heel lance _x000d_Premature Infant Pain Profile (PIPP). Scale from: 0 to 21. "/>
        <s v="Number of patients not using rescue medication at 6 hours "/>
        <s v="Number requiring additional analgesia at any time postoperatively - high dose clonidine"/>
        <s v="Overall pain "/>
        <s v="Overall pain (change from baseline) _x000d_0-100 visual analogue scale (lower score = less pain)"/>
        <s v="Overall pain better or improved"/>
        <s v="Pain"/>
        <s v="Pain_x000d__x000d_0 to 10 visual analogue scale (0 = no pain)"/>
        <s v="Pain_x000d__x000d_10-cm VAS scale"/>
        <s v="Pain_x000d_Pain Assessment Checklist for Seniors With Limited Ability to Communicate Scale from: 0 to 24"/>
        <s v="Pain_x000d_Visual analog scale_x000d__x000d_Scale 0-10 cm (lower scores indicate less pain)"/>
        <s v="Pain_x000d_Visual analog scale_x000d__x000d_Scale 0-10O points (lower scores indicate less pain)"/>
        <s v="Pain "/>
        <s v="Pain _x000d_Visual analogue scale. Scale: 0 to 10 (lower score better)"/>
        <s v="Pain (0-100 scale)_x000d__x000d_Higher scores indicate higher pain levels"/>
        <s v="Pain (post-treatment)_x000d_VAS or LBPRS"/>
        <s v="PAIN (VAS)"/>
        <s v="Pain duration (1 to 7)"/>
        <s v="pain intensity _x000d_Numerical pain scale"/>
        <s v="Pain Intensity - intermediate-term "/>
        <s v="Pain Intensity (0 to 5) "/>
        <s v="Pain intensity measured with continuous scales: long-term"/>
        <s v="Pain intensity measured with continuous scales: medium-term_x000d__x000d_various self-report scales"/>
        <s v="Pain Intensity:_x000d__x000d_VAS 0 no pain to 10 worst pain"/>
        <s v="Pain visual analogue score _x000d_Scale from 0 to 10"/>
        <s v="Pain-free participants"/>
        <s v="Pain: long-term follow-up_x000d__x000d_rTMS all studies"/>
        <s v="Pain: medium-term follow-up_x000d_rTMS all studies"/>
        <s v="Pain: short-term follow-up_x000d_Subgroup analysis: low-frequency rTMS"/>
        <s v="Painful symptoms"/>
        <s v="Participant-reported pain relief _x000d_≥ 30%"/>
        <s v="PID"/>
        <s v="Postoperative pain score - high dose clonidine"/>
        <s v="Primary anaesthesia failure"/>
        <s v="Proportion of patients with &gt; 50% maximum pain relief (TOTPAR) over 2 hours - Ibuprofen 400 mg versus paracetamol 1000 mg "/>
        <s v="Proportion of patients with &gt; 50% maximum pain relief (TOTPAR) over 6 hours - Ibuprofen 400 mg versus paracetamol 1000 mg "/>
        <s v="Proportion with 50% or greater decrease in pain score from baseline - 32 to 36 hours"/>
        <s v="requirement for opiate treatment"/>
        <s v="Secondary analgesia failure : Tourniquet pain"/>
        <s v="Secondary analgesia failure: Intraoperative sedation required"/>
        <s v="Short-term improvement in CTS symptoms (VAS pain)"/>
        <s v="Tenderness_x000d_Tender point count and myalgic scores_x000d__x000d_Scores converted to tender points, 0-18 (lower scores indicate less tenderness)"/>
        <s v="Tourniquet pain"/>
        <s v="Bad breath"/>
        <s v="Change in quality of life_x000d_St George's Respiratory Questionnaire"/>
        <s v="Change in quality of life using any validated and recognised generic or disease-specific instrument"/>
        <s v="Change in self-reported burden of care"/>
        <s v="Communication Validated self report measure: verbal subscale of the CPHI "/>
        <s v="Condition-specific QoL"/>
        <s v="Disease-related quality of life_x000d__x000d_(0-100 scale)_x000d__x000d_Higher scores indicate higher burden of disease (lower quality of life)"/>
        <s v="General life satisfaction"/>
        <s v="Health realted quality of life (SF12)"/>
        <s v="Health related quality of life"/>
        <s v="Health-related quality of life"/>
        <s v="Health-related quality of life "/>
        <s v="HRQoL"/>
        <s v="HRQoL: SGRQ total score Scale ranges from zero to 100. Lower score indicates better HRQoL"/>
        <s v="Long-term improvement in functional ability or health-related quality of life "/>
        <s v="Measures of Quality of Life_x000d__x000d_[Psychometric measures of quality of life]"/>
        <s v="No problems in quality of life domains "/>
        <s v="Number of days missed from work or school _x000d_Patient report"/>
        <s v="Number of patients with a clinically significant improvement (≥ 4 units) in quality of life (SGRQ)"/>
        <s v="Number of patients with a clinically significant worsening (≥ 4 units) in quality of life (SGRQ)"/>
        <s v="Quality of life"/>
        <s v="Quality of life_x000d__x000d_SMD on 2 RLS-QoL questionnaires"/>
        <s v="Quality of life "/>
        <s v="Quality of life _x000d_QUALEFFO-41, OQLQ"/>
        <s v="Quality of life _x000d_SF-12. Scale from: 0 to 100 (higher score better)."/>
        <s v="Quality of life _x000d_SPG "/>
        <s v="Quality of life _x000d_Validated self report measures. WHODAS 2.0 scale from: 0 to 100"/>
        <s v="Quality of life - Average endpoint in mental health component (SF-36)"/>
        <s v="Quality of life (Dyspnea) - Measured on the CRQ, the output is a number from 0 to 7, where higher on the scale is better. MID is 0.5."/>
        <s v="quality of life (e.g. absence from school, lost time at work, mobility) as assessed by any validated questionnaire, either generic or SCD specific"/>
        <s v="Quality of life (King's Health Questionnaire/Incontinence impact after treatment) - stress urinary incontinence"/>
        <s v="Quality of life (measured with the SGRQ)._x000d__x000d_The SGRQ scale runs from 0 to 100 and lower on the scale indicates a better quality of life."/>
        <s v="Quality of life (SGRQ)"/>
        <s v="Quality of life (SGRQ)_x000d__x000d_Scale 0 to 100, where 100_x000d_represents worst possible health status and 0 indicates best possible health status"/>
        <s v="Quality of life at 12 months _x000d_Different self-report questionnaires. Scale from: -1 to 1 "/>
        <s v="Quality of life measured on the CRQ dyspnoea domain _x000d_Scale from: 0 to 7. Higher score indicates improvement"/>
        <s v="Quality of life measured on the SGRQ (St George's Respiratory Questionnaire) total score. Scale from: 0 to 100. Lower score indicates "/>
        <s v="Quality of life, self-rated at post-treatment"/>
        <s v="Quality of life: as measured by WHO-QOL-100"/>
        <s v="Quality of life: Average change _x000d_Euroquol 5D, visual analogue scale"/>
        <s v="Quality of life: Loss of activities of Daily Living (ADL) skills"/>
        <s v="Quality of Life: SF-36 (physical component) 0 worse to 100 better"/>
        <s v="Quality of life: SGQR"/>
        <s v="Quality of life(QOLIE-31)"/>
        <s v="Quality of life1 _x000d_St George's Respiratory Questionnaire (SGRQ); lower scores are better"/>
        <s v="Return to work"/>
        <s v="Social - social isolation as a result of preventable incapacity"/>
        <s v="Social adjustment levels at post-treatment— behavioural activation vs TAU"/>
        <s v="Social functioning - general "/>
        <s v="Social functioning - SDSI "/>
        <s v="Subjective quality of sleep_x000d__x000d_SMD on questionnaires MOS, RLS-6, PSQI, VAS"/>
        <s v="Well-being and quality of life _x000d_Personal Wellbeing Index (PWI-C) . Scale from: 0 to 77 (low = poor)"/>
        <s v="Health related quality of life at 1 year"/>
        <s v="Overall anxiety change"/>
        <s v="Overall anxiety follow-up values"/>
        <s v="Overall emotional well-being/mental health change"/>
        <s v="Overall fatigue change"/>
        <s v="Overall fatigue change score"/>
        <s v="Overall fatigue follow-up values"/>
        <s v="Overall QoL change score "/>
        <s v="Overall QoL follow-up values"/>
        <s v="Overall quality of life change score "/>
        <s v="Overall social functioning "/>
        <s v="Overall social functioning change"/>
        <s v="Time to return to work "/>
        <s v="Health related quality of life measures and functional measures with validated instruments (WOMAC, range 0-100, higher scores indicate worse pain, stiffness and functional limitations)"/>
        <s v="Short-term improvement in functional ability or health-related quality of life (hand function) "/>
        <s v="Quality of life / satisfaction with care"/>
        <s v="Antibiotic-free days"/>
        <s v="Blood transfusion_x000d_Blood transfusion during puerperium"/>
        <s v="Endotracheal intubation"/>
        <s v="Manual removal of placenta_x000d_Manual removal after intervention"/>
        <s v="Need for blood transfusion"/>
        <s v="Need for prostatic surgery"/>
        <s v="Number of patients transfused"/>
        <s v="Number of platelet transfusions"/>
        <s v="Organ system failure - Renal insufficiency leading to replacement therapy"/>
        <s v="Patients prescribed antibiotics"/>
        <s v="Patients prescribed antimalarials"/>
        <s v="Perioperative bleeding requiring non-surgical intervention"/>
        <s v="Perioperative bleeding requiring surgical intervention"/>
        <s v="Peritoneal ultrafiltration - 4 hours (mL/4 hours)"/>
        <s v="Proportion of patients receiving FFP"/>
        <s v="Proportion of patients receiving platelets"/>
        <s v="Rate of surgical re-intervention: TEG or ROTEM vs control"/>
        <s v="Re-operation rate (not involving implant change, short and long term)"/>
        <s v="Red cell transfusion requirements (mL)"/>
        <s v="Reintubation"/>
        <s v="Repeated need for tranquillisation"/>
        <s v="Retransplantation"/>
        <s v="Steroid sparing effect"/>
        <s v="Surgical evacuation"/>
        <s v="Antibiotic use"/>
        <s v="Combined transfusion volume (mL) of FFP"/>
        <s v="Courses of oral steroids:_x000d__x000d_number of participants receiving at least one course of oral steroids"/>
        <s v="Further interventions within 2 years"/>
        <s v="Mechanical ventilation for RSV infection"/>
        <s v="Need for surgery"/>
        <s v="Supplemental oxygen therapy for RSV infection"/>
        <m/>
        <s v="Distance visual acuity_x000a_LogMAR" u="1"/>
        <s v="dizziness _x000a_Patient reports and Clinical observation" u="1"/>
        <s v="Infection _x000a_The number of overall infections per 100 patient days" u="1"/>
        <s v="Adverse events _x000a_Number of patients with adverse events" u="1"/>
        <s v="Pain (0-100 scale)_x000a__x000a_Higher scores indicate higher pain levels" u="1"/>
        <s v="Recurrence angina pectoris_x000a_Treadmill exercise test" u="1"/>
        <s v="Knee pain_x000a__x000a_Knee Society Score, sub score pain_x000a__x000a_(possible range of points 0 (severe pain) - 50 (no pain))" u="1"/>
        <s v="Tinnitus sound quality (loudness) _x000a_Measured with a visual analogue scale (scale range from 0 to 10)" u="1"/>
        <s v="Muscle strength _x000a_Maximum concentric leg extension (load measured in kg)." u="1"/>
        <s v="Nausea between injection and discharge from labour ward_x000a_Nausea between injection and discharge from labour ward" u="1"/>
        <s v="Infections - Suspected or proven infections (any) _x000a_Clinical and microbiological methods " u="1"/>
        <s v="Tinnitus severity or handicap _x000a_Measured by Tinnitus Handicap Inventory (scale range from 0 to 100)" u="1"/>
        <s v="Depression levels at post-treatment_x000a__x000a_(HAM-D)" u="1"/>
        <s v="Overall pain (change from baseline) _x000a_0-100 visual analogue scale (lower score = less pain)" u="1"/>
        <s v="Time to complete healing (weeks) (UV vs control)_x000a_Scale from: 0 to complete healing" u="1"/>
        <s v="Sleep onset latency, next day_x000a_Diaries and actigraphy. Scale from: 0 to 120." u="1"/>
        <s v="Severity of dependence (difference before and after)_x000a_ASI " u="1"/>
        <s v="Subjective quality of sleep_x000a__x000a_SMD on questionnaires MOS, RLS-6, PSQI, VAS" u="1"/>
        <s v="Dyspnoea_x000a_Borg scale, modified Borg scale, and visual analogue scale" u="1"/>
        <s v="Well-being and quality of life _x000a_Personal Wellbeing Index (PWI-C) . Scale from: 0 to 77 (low = poor)" u="1"/>
        <s v="Incidence of ESKD_x000a_Analysis method, calculated by regression analysis: 1/SCr versus time" u="1"/>
        <s v="Participant withdrawals due to adverse events _x000a_participant and study investigator reported" u="1"/>
        <s v="Recurrence/relapse of symptoms _x000a_Patient report" u="1"/>
        <s v="Drug abuse _x000a_Self reported use of marijuana " u="1"/>
        <s v="Change in a global measure of cognition _x000a_MMSE, ADAS-Cog, Mattis Dementia Rating Scal" u="1"/>
        <s v="Failure to respond _x000a__x000a_(reduction ≥ 50% on HDRS" u="1"/>
        <s v="Use of primary substance _x000a_Patients with positive urine test at the end of treatment" u="1"/>
        <s v="Pain_x000a__x000a_0 to 10 visual analogue scale (0 = no pain)" u="1"/>
        <s v="Pain_x000a_Pain Assessment Checklist for Seniors With Limited Ability to Communicate Scale from: 0 to 24" u="1"/>
        <s v="Adverse events_x000a_Counts of adverse events" u="1"/>
        <s v="Change in FEV1 lung function_x000a_(mL)" u="1"/>
        <s v="IRLS range: 0 to 40_x000a_(= severe)" u="1"/>
        <s v="Exercise capacity: percentage change in peak work rate_x000a_Incremental cycle or incremental treadmill test_x000a_" u="1"/>
        <s v="Improvement in impairment after 12 weeks (excluding those who did not complete the study) _x000a_Neuropathy impairment score (range 0 to 280)" u="1"/>
        <s v="Improvement in impairment after 12 weeks (including those who did not complete the study) _x000a_Neuropathy impairment score (range 0 to 280)" u="1"/>
        <s v="Quality of life (SGRQ)_x000a__x000a_Scale 0 to 100, where 100_x000a_represents worst possible health status and 0 indicates best possible health status" u="1"/>
        <s v="The proportion of participants with self-rated clinically significant hair regrowth at the end of the study _x000a_Assessed on 3- and 5-point scales¹ " u="1"/>
        <s v="Frequency of pneumococcal AOM_x000a__x000a_PCV7 administered in early infancy" u="1"/>
        <s v="Self reported hearing handicap _x000a_Validated self report measure: HHIE (Ventry 1982) scale from 0 to 100" u="1"/>
        <s v="Total sleep time, next night_x000a_Diaries and actigraphy. Scale from: 120 to 800." u="1"/>
        <s v="Global state: No clinically important overall improvement_x000a_as rated by trialists " u="1"/>
        <s v="Patients with exacerbations _x000a_Number of patients with exacerbations" u="1"/>
        <s v="Pain_x000a_Visual analog scale_x000a__x000a_Scale 0-10O points (lower scores indicate less pain)" u="1"/>
        <s v="Number of patients who showed improvement after 12 weeks (including those who did not complete the study) _x000a_Neuropathy impairment score (range 0 to 280)" u="1"/>
        <s v="Sleepiness during the night shift_x000a_KSS Scale from: 1 to 9." u="1"/>
        <s v="Disability grade change after four weeks _x000a_GBS disability grade. Scale from: 0 to 6." u="1"/>
        <s v="Decreased breathlessness - early effect_x000a_Borg scale or VAS" u="1"/>
        <s v="nausea _x000a_Patient reports and Clinical observation " u="1"/>
        <s v="Pain: long-term follow-up_x000a__x000a_rTMS all studies" u="1"/>
        <s v="Sleep problems_x000a__x000a_(0-100 scale)_x000a__x000a_Higher scores indicate higher sleep problem levels" u="1"/>
        <s v="Mental state _x000a_Days of hospitalisation" u="1"/>
        <s v="Mental Development Index _x000a_BSID II. Scale from: 0 to 100 " u="1"/>
        <s v="Grip strength at 3 months or less _x000a_Dynamometer" u="1"/>
        <s v="Pain visual analogue score _x000a_Scale from 0 to 10" u="1"/>
        <s v="Mean change in YMRS from baseline at three weeks _x000a_Young Mania Rating Scale (YMRS): an 11-item questionnaire to assess the severity of core symptoms of mania. Scale from 0 to 60" u="1"/>
        <s v="Plaque _x000a_Scale from: 0 to 5" u="1"/>
        <s v="Exercise capacity: percentage change constant work rate endurance time_x000a_Constant work rate cycle endurance test" u="1"/>
        <s v="Acute gout attack frequency _x000a_participant self-report using gout flare diary" u="1"/>
        <s v="Change in quality of life_x000a_St George's Respiratory Questionnaire" u="1"/>
        <s v="Pain (post-treatment)_x000a_VAS or LBPRS" u="1"/>
        <s v="Mental state: as measured by BPRS _x000a_BPRS (high score = poor)" u="1"/>
        <s v="diplopia _x000a_Patient reports and Clinical observation " u="1"/>
        <s v="Adverse events as N of participants with at least one adverse event _x000a_subjective and objective " u="1"/>
        <s v="Pain: short-term follow-up_x000a_Subgroup analysis: low-frequency rTMS" u="1"/>
        <s v="Preoperative anxiety (non-STAI) _x000a_VAS, NRS" u="1"/>
        <s v="Total sleep time, next day_x000a_Diaries and actigraphy. Scale from: 120 to 600." u="1"/>
        <s v="Physical Function: Mobility _x000a_Walking speed" u="1"/>
        <s v="Physical Function: Mobility _x000a_Timed Up and Go " u="1"/>
        <s v="Quality of life _x000a_QUALEFFO-41, OQLQ" u="1"/>
        <s v="Quality of life_x000a__x000a_SMD on 2 RLS-QoL questionnaires" u="1"/>
        <s v="Conjunctival immediate allergen sensitivity _x000a_Symptom scores" u="1"/>
        <s v="Frequency of all-cause AOM_x000a__x000a_PCV7 administered in early infancy" u="1"/>
        <s v="Mean time to complete resolution of sore throat pain _x000a_Patient report" u="1"/>
        <s v="Psychomotor Development Index_x000a__x000a_BSID II. Scale from: 0 to 100 " u="1"/>
        <s v="Exercise capacity: endurance time (minutes)_x000a_Constant work rate cycle endurance test" u="1"/>
        <s v="No clinically important change _x000a_Number of people whose PANSS score either increased or did not decrease by at least 30% from the beginning to the end of the trial " u="1"/>
        <s v="Seizure free _x000a_Patient diary " u="1"/>
        <s v="Drop outs due to side effects _x000a_Number of participants who dropped out due to side effects during the trial, as a proportion of the total number of randomised participants" u="1"/>
        <s v="Sleep efficiency_x000a__x000a_Percentage of total sleep time per time in bed" u="1"/>
        <s v="Adverse events_x000a_No. of participants experiencing any adverse event" u="1"/>
        <s v="Specific behaviour - threat or injury to self or others_x000a_average change score (ABS, high = worse) " u="1"/>
        <s v="Global Assessment of Functioning _x000a_GAF scale of 1 - 100" u="1"/>
        <s v="Mortality _x000a_Mortality at latest follow-up " u="1"/>
        <s v="Participant-reported pain relief _x000a_≥ 30%" u="1"/>
        <s v="Apnoea, bradycardia or desaturation _x000a_Number of twins with the episodes" u="1"/>
        <s v="Progression to advanced AMD _x000a_Grading of fundus photographs " u="1"/>
        <s v="Pain_x000a_Visual analog scale_x000a__x000a_Scale 0-10 cm (lower scores indicate less pain)" u="1"/>
        <s v="Neurobehaviour: infant pain score following painful procedure - At 90 seconds post heel lance _x000a_Premature Infant Pain Profile (PIPP). Scale from: 0 to 21. " u="1"/>
        <s v="Improvements in pain intensity_x000a_as defined by the trialist (primary outcome)" u="1"/>
        <s v="Manipulation under anaesthesia _x000a_Counts of manipulation under anaesthesia" u="1"/>
        <s v="Multidimensional function_x000a_FIQ Total Score._x000a__x000a_Scale 0-100 (lower scores indicate greater health)" u="1"/>
        <s v="pain intensity _x000a_Numerical pain scale" u="1"/>
        <s v="General mental state _x000a_BPRS " u="1"/>
        <s v="Disease-related quality of life_x000a__x000a_(0-100 scale)_x000a__x000a_Higher scores indicate higher burden of disease (lower quality of life)" u="1"/>
        <s v="Total ocular symptom scores_x000a_Symptom scores" u="1"/>
        <s v="Self reported use at 12-month follow-up _x000a_Number of participants reporting heroin use" u="1"/>
        <s v="Psychiatric adverse events (roflumilast)_x000a_No. of participants" u="1"/>
        <s v="Treatment efficacy_x000a_CAPS, CIDI" u="1"/>
        <s v="Quality of life (measured with the SGRQ)._x000a__x000a_The SGRQ scale runs from 0 to 100 and lower on the scale indicates a better quality of life." u="1"/>
        <s v="Red eyes _x000a_Symptom scores" u="1"/>
        <s v="Mucositis (severe) _x000a_0-4 scale " u="1"/>
        <s v="Quality of life1 _x000a_St George's Respiratory Questionnaire (SGRQ); lower scores are better" u="1"/>
        <s v="Measures of Quality of Life_x000a__x000a_[Psychometric measures of quality of life]" u="1"/>
        <s v="Manual removal of placenta_x000a_Manual removal after intervention" u="1"/>
        <s v="Acute rejection _x000a_The number of patients who experienced at least one episode of rejection " u="1"/>
        <s v="Clinical Global Impressions - Improvement of condition (CGI-I)_x000a__x000a_Rating of 1 = very much improved to 7 = very much worse" u="1"/>
        <s v="Visual acuity at final follow-up _x000a_LogMAR. Scale from: 0 to 3" u="1"/>
        <s v="Pain intensity measured with continuous scales: medium-term_x000a__x000a_various self-report scales" u="1"/>
        <s v="Quality of life: Average change _x000a_Euroquol 5D, visual analogue scale" u="1"/>
        <s v="Endpoint score _x000a__x000a_(HDRS or MADRS)" u="1"/>
        <s v="Blood transfusion_x000a_Blood transfusion during puerperium" u="1"/>
        <s v="Bronchiolitis obliterans syndrome _x000a_The number of patients diagnosed with the bronchiolitis obliterans syndrome " u="1"/>
        <s v="Number of patients improved after 12 weeks (excluding those who did not complete the study) _x000a_Neuropathy impairment score (range 0 to 280)" u="1"/>
        <s v="Remission rates _x000a_The number of participants who achieved remission as defined by: a score of 7 or less on the 17-item Hamilton Depression Rating Scale; 10 or less on the Montgomery-Asberg Depression Rating Scale; 'not ill or borderline mentally ill' on the Clinical Global Impression - Severity; or any other equivalent value on a depression scale defined by the authors" u="1"/>
        <s v="Improvement in lung function - early effect _x000a_FEV1 (L) as absolute or change" u="1"/>
        <s v="Quality of life _x000a_Validated self report measures. WHODAS 2.0 scale from: 0 to 100" u="1"/>
        <s v="Combined symptom-medication scores _x000a_Symptom scores" u="1"/>
        <s v="Pain: medium-term follow-up_x000a_rTMS all studies" u="1"/>
        <s v="Mood Measures_x000a__x000a_[Psychometric measures of mood]" u="1"/>
        <s v="Mucositis (any) _x000a_0-4 scale " u="1"/>
        <s v="General mental state _x000a_PANSS " u="1"/>
        <s v="People who had 50% reduction in seizures _x000a_patient diaries " u="1"/>
        <s v="Mean time to onset of pain relief in hours _x000a_Patient report" u="1"/>
        <s v="Function _x000a_Various. Scale: 0 to 100 (higher score better)" u="1"/>
        <s v="Tenderness_x000a_Tender point count and myalgic scores_x000a__x000a_Scores converted to tender points, 0-18 (lower scores indicate less tenderness)" u="1"/>
        <s v="Pain Intensity:_x000a__x000a_VAS 0 no pain to 10 worst pain" u="1"/>
        <s v="Functional status (post-treatment)_x000a_ODI or LBPRS" u="1"/>
        <s v="ALSFRS-R slope _x000a_Change in ALSFRS-R / month " u="1"/>
        <s v="General Psychological Distress_x000a__x000a_[Psychometric measures of general psychological distress]" u="1"/>
        <s v="Response rates _x000a_Number of participants showing a reduction of at least 50% on the Hamilton Depression Rating Scale for Depression, the Montgomery-Asberg Depression Rating Scale or any other depression scale" u="1"/>
        <s v="Incidence of delirium 1 _x000a_NH CAM" u="1"/>
        <s v="Self reported physical function_x000a_Health Assessment Questionnaire and SF-36 Physical Function Score_x000a__x000a_Scale 0-100 (converted so lower scores indicate better health)" u="1"/>
        <s v="Language impairment: accuracy of naming until end of intervention phase (relative change in standard units)_x000a__x000a_Rule of thumb for interpretation: 0.2 represents a small effect, 0.5 a moderate effect, and 0.8 a large effect " u="1"/>
        <s v="Global Perceived Effect:_x000a__x000a_Patient Rated Improvement 1 more improvement to 9 less improvement" u="1"/>
        <s v="Functional exercise capacity _x000a_6-minute walking distance (6MWD)" u="1"/>
        <s v="Quality of life _x000a_SF-12. Scale from: 0 to 100 (higher score better)." u="1"/>
        <s v="Function_x000a__x000a_WOMAC function (range 0 to 10)" u="1"/>
        <s v="Itchy/Gritty eyes _x000a_Symptom scores" u="1"/>
        <s v="Pain_x000a__x000a_10-cm VAS scale" u="1"/>
        <s v="Preoperative anxiety (STAI) _x000a_STAI. Scale from: 20 to 80." u="1"/>
        <s v="Gastrointestinal side effects_x000a_No. of participants experiencing diarrhoea" u="1"/>
        <s v="Relapse: recurrence of psychotic symptoms _x000a_Reported by trial author as adverse event " u="1"/>
        <s v="Postoperative functional BCVA achieved (post-suture removal, varied follow-up times)_x000a__x000a_Functional BCVA = vision of 0.30 LogMAR or better" u="1"/>
        <s v="Quality of life _x000a_SPG " u="1"/>
        <s v="Pain _x000a_Visual analogue scale. Scale: 0 to 10 (lower score better)" u="1"/>
        <s v="Physical function _x000a_HAQ-II. Scale from: 0 to 3; 0 is minimal loss of function." u="1"/>
        <s v="Improvement by one or more grades after four weeks _x000a_GBS disability grade scale" u="1"/>
        <s v="Courses of oral steroids:_x000a__x000a_number of participants receiving at least one course of oral steroids" u="1"/>
        <s v="Depression (difference before and after ) _x000a_Beck Depression Inventory " u="1"/>
        <s v="Mobility: medium-term_x000a__x000a_Jenkins Activity Checklist, Sickness Impact Profile, Integrated Motor Activity Monito" u="1"/>
        <s v="Gingivitis _x000a_Scale from: 0 to 3 " u="1"/>
        <s v="Treatment success_x000a__x000a_Fair, good or excellent effectiveness" u="1"/>
        <s v="Symptom Severity Scale (Levine) _x000a_Participants' self assessment questionnaire. Scale from: 1 to 5." u="1"/>
        <s v="Functional status (long term)_x000a_ODI or LBPRS" u="1"/>
        <s v="Functional Status Scale (Levine) at 3 months or less _x000a_Participants' self assessment questionnaire. Scale from: 1 to 5." u="1"/>
        <s v="Function (change from baseline) _x000a_Shoulder Disabilty Questionnaire 0-100 (lower scores = better function)" u="1"/>
        <s v="Total clearance (at 4 weeks or less) _x000a_Investigator's assessment" u="1"/>
        <s v="Eye drops _x000a_Symptom scores" u="1"/>
        <s v="Joint pain reduction _x000a_10-point Likert scale (0 is no pain)" u="1"/>
        <s v="Survival rate of the implant_x000a__x000a_(Revision surgery reported)" u="1"/>
        <s v="Number of days missed from work or school _x000a_Patient report" u="1"/>
        <s v="Quality of life at 12 months _x000a_Different self-report questionnaires. Scale from: -1 to 1 " u="1"/>
        <s v="Spasticity_x000a_Tallied Modified Ashworth Scale" u="1"/>
        <s v="Watery eyes _x000a_Symptom scores" u="1"/>
        <s v="Gingivitis _x000a_Scale from: 0 to 4" u="1"/>
        <s v="Mobility: long-term_x000a__x000a_Jenkins Activity Checklist, Sickness Impact Profile, Nottingam Health Profile" u="1"/>
        <s v="Quality of life measured on the CRQ dyspnoea domain _x000a_Scale from: 0 to 7. Higher score indicates improvement" u="1"/>
        <s v="AUA total score, mean change from baseline _x000a_American Urological Association Symptom Score. Scale from: 0 to 35. " u="1"/>
        <s v="Treatment failure_x000a_Need to intensify therapy/ED or hospital admission" u="1"/>
        <s v="Relapse_x000a_Treatment for AE of COPD or hospital re-admission" u="1"/>
        <s v="Short-term improvement in CTS symptoms (Levine questionnaire) (3 months or less)_x000a__x000a_Scale: 0 to 5" u="1"/>
      </sharedItems>
    </cacheField>
    <cacheField name="O1_Class" numFmtId="0">
      <sharedItems containsBlank="1" count="15">
        <s v="Adverse events - Side effects"/>
        <s v="Adverse events, Compliance"/>
        <s v="Adverse events, Mortality"/>
        <s v="Adverse events, Other clinical events"/>
        <s v="Function"/>
        <s v="Quality of life"/>
        <s v="Mortality"/>
        <s v="Mortality, Function"/>
        <s v="Other clinical events"/>
        <s v="Pain"/>
        <s v="Quality of life, Function"/>
        <s v="Quality of life, Satisfaction with care "/>
        <s v="Therapeutic decision"/>
        <s v="Therapeutic decision 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Youri Yordanov" refreshedDate="43161.459295023145" createdVersion="6" refreshedVersion="4" minRefreshableVersion="3" recordCount="325">
  <cacheSource type="worksheet">
    <worksheetSource ref="A1:B326" sheet="non PIOS"/>
  </cacheSource>
  <cacheFields count="2">
    <cacheField name="O1" numFmtId="49">
      <sharedItems count="352">
        <s v="24-hour peritoneal UF "/>
        <s v="Anaemia (haemoglobin below a cut-off defined by trialists, taking into account the age and altitude)"/>
        <s v="Arterial blood gas tension: PaCO2 "/>
        <s v="Arterial blood gas tension: PaO2 "/>
        <s v="Average change in prolactin in men _x000d_Serum prolactin level (ng/mL)"/>
        <s v="Average change in prolactin in women _x000d_Serum prolactin level (ng/mL) "/>
        <s v="Catheter colonization _x000d_Catheter culture (microbiological methods)"/>
        <s v="Catheter-related blood stream infection (CRBI) _x000d_Same organism recovered from catheter tip and blood culture"/>
        <s v="Catheter-related blood stream infection (CRBSI) "/>
        <s v="CD4 cell count "/>
        <s v="Change in HbA1c from baseline to "/>
        <s v="Clearance rate"/>
        <s v="Clostridium difficile infection _x000d_cytotoxin and/or culture"/>
        <s v="CMV organ involvement"/>
        <s v="Combined transfusion volume (mL) of platelets"/>
        <s v="CVAD infections"/>
        <s v="Cytomegalovirus infection "/>
        <s v="Diastolic blood pressure"/>
        <s v="Exit-site infection _x000d_Laboratory testing"/>
        <s v="Failure of end of treatment virological response_x000d__x000d_Absence of clearance of HCV RNA from the blood at end of treatment"/>
        <s v="Failure of normalisation of ALT at end of follow-up"/>
        <s v="Failure of normalisation of ALT at end of treatment"/>
        <s v="Failure of sustained virological response_x000d__x000d_Absence of clearance of HCV RNA from the blood 6 months after treatmen"/>
        <s v="Haemoglobin (g/dL) "/>
        <s v="Haemoglobin (g/L)"/>
        <s v="HELLP syndrome"/>
        <s v="Hepatitis C recurrence "/>
        <s v="Hyperglycaemia"/>
        <s v="Hypoglycaemia episodes"/>
        <s v="Hypoglycaemic episodes"/>
        <s v="Iron deficiency (using ferritin concentrations)"/>
        <s v="Iron deficiency anaemia"/>
        <s v="Iron status (ferritin (μg/L)"/>
        <s v="Kt/V"/>
        <s v="LDL cholesterol"/>
        <s v="Leucopenia"/>
        <s v="Log 10 Viral load "/>
        <s v="Long-term lymphocyst formation: symptomatic"/>
        <s v="Low-density lipoprotein (LDL) cholesterol"/>
        <s v="Malaria incidence, prevalence or EIR"/>
        <s v="Maternal anaemia at term (Hb less than 110 g/L at 37 weeks gestation or more)"/>
        <s v="Maternal iron deficiency at term (as defined by as defined by trialists, based on any indicator of iron status at 37 weeks' gestation or more)"/>
        <s v="Maternal vitamin D status at term (25-hydroxyvitamin D in nmol/L)"/>
        <s v="Mean blood loss_x000d_Objectively or subjectively measured after intervention/Mean blood loss in ML."/>
        <s v="Mean percent change in haemoglobin"/>
        <s v="Nephrotic symdrome"/>
        <s v="Oxygen efficiency (PaO2/FIO2)"/>
        <s v="Parasite clearance time"/>
        <s v="Participants with gametocytes on microscopy or PCR"/>
        <s v="Patients with microscopically confirmed malaria not receiving antimalarials"/>
        <s v="People infectious to mosquitoes"/>
        <s v="Persons with hypercalcaemia - Vitamin D (D2, D3 or 25(OH)D) plus calcium"/>
        <s v="Physiological outcomes: isoload blood lactate (mmol/L)"/>
        <s v="Positive catheter culture _x000d_Laboratory testing"/>
        <s v="Postoperative chloride _x000d_mmol/L"/>
        <s v="Postoperative pH"/>
        <s v="Predose FEV (ml)"/>
        <s v="Proportion with 50% or greater decrease in inflammation score from baseline "/>
        <s v="Renal failure"/>
        <s v="Serum alkaline phosphatases"/>
        <s v="Serum bilirubin "/>
        <s v="Serum creatinine"/>
        <s v="Serum myoglobin"/>
        <s v="Serum triglyceride concentrations (mmol/L)"/>
        <s v="Serum urate normalisation"/>
        <s v="Severe postpartum haemorrhage_x000d_Objectively or subjectively measured after intervention/Estimated blood loss in ML."/>
        <s v="Sputum culture conversion at 8 weeks"/>
        <s v="Systolic blood pressure"/>
        <s v="Thrombocytopenia"/>
        <s v="Total blood loss (millilitres)"/>
        <s v="Total cholesterol"/>
        <s v="Total operative and perioperative blood loss (mL)"/>
        <s v="Urinary protein excretion"/>
        <s v="Urine volume (mL/d)"/>
        <s v="Viral load suppression"/>
        <s v="Virologic failure _x000d_2 successive HIV-1 RNA &gt;= 200copies/ml at 16+ weeks after randomisation "/>
        <s v="Virologic suppression _x000d_Viral load &lt; 50 copies/ml "/>
        <s v="Glycaemic control (HbA1c)"/>
        <s v="Maternal severe anaemia at any time during 2nd or 3rd trimester (Hb less than 70 g/L)"/>
        <s v="Serum potassium"/>
        <s v="Weekly creatinine clearance"/>
        <s v="Abstinents at follow-up (objective) "/>
        <s v="Acceptability (of intervention): Leaving the studies early – any reason "/>
        <s v="Acceptability of the treatment to the participant group"/>
        <s v="Adherence"/>
        <s v="All-cause attrition_x000d_Dropout rates."/>
        <s v="Amphetamine use (UA)_x000d_Negative urinalyses across the study"/>
        <s v="ART adherence at 48-52 weeks: Text messages vs. standard care (overall)"/>
        <s v="Completion of treatment"/>
        <s v="Completion of treatment "/>
        <s v="Compliance with medication: Would stop taking medication _x000d_Morisky Green Adherence Questionnaire (MAQ)"/>
        <s v="Discontinuation due to toxicity"/>
        <s v="Discontinuation for any reason"/>
        <s v="Drop out due to inefficacy _x000d_Number of participants who dropped out due to inefficacy during the trial, as a proportion of the total number of randomised participants"/>
        <s v="Drop-outs _x000d_Number of participants who did not complete the study"/>
        <s v="Dropouts"/>
        <s v="Duration of overall treatment (months"/>
        <s v="Duration of treatment"/>
        <s v="Enrolment in addiction treatment at 12-month follow-up_x000d_Number of participants enrolled in addiction treatment at follow-up"/>
        <s v="Failure to complete - inefficacy -"/>
        <s v="Lack of treatment adherence—design effect corrected"/>
        <s v="Leaving the study early "/>
        <s v="Leaving the study early - Any reason "/>
        <s v="Leaving the study early - any reason _x000d_Reported by trial author "/>
        <s v="Lost to treatment"/>
        <s v="Numbers completing double-blind treatment "/>
        <s v="Persistence"/>
        <s v="Removal by 6 months "/>
        <s v="Retention in care _x000d_Number attending last follow-up visit "/>
        <s v="Retention to treatment_x000d_Number of participants who competed treatment"/>
        <s v="Sustained abstinence_x000d_Negative urinalyses for at least 3 consecutive weeks"/>
        <s v="Total drop outs _x000d_Total number of participants who dropped out during the trial as a proportion of the total number of randomised participants"/>
        <s v="Treatment acceptability (dropout)"/>
        <s v="Treatment acceptability at follow-up: ACT versus other psychological therapies_x000d_Dropout rates"/>
        <s v="Treatment acceptability at post-treatment"/>
        <s v="Treatment adherence "/>
        <s v="Treatment failure _x000d_Feeding interruption, blocking or leakage of the tube, non-adherence "/>
        <s v="Treatment withdrawal"/>
        <s v="Treatment withdrawal "/>
        <s v="Treatment withdrawal (any reason) _x000d_clinical observation"/>
        <s v="USE"/>
        <s v="Withdrawals"/>
        <s v="Withdrawals "/>
        <s v="Cost effectiveness"/>
        <s v="Cost of treatment"/>
        <s v="Cost-effectiveness"/>
        <s v="Costs"/>
        <s v="Economic - increase costs of care"/>
        <s v="Economic outcomes "/>
        <s v="Economic outcomes - cost-effectiveness"/>
        <s v="Healthcare costs "/>
        <s v="Healthcare costs, direct and indirect"/>
        <s v="Socioeconomic effects"/>
        <s v="Economic burden (cost of care)"/>
        <s v="Formal economic analysis "/>
        <s v="Health economics"/>
        <s v="Birthweight (g)"/>
        <s v="Change in baseline trough FEV"/>
        <s v="DBP"/>
        <s v="Diastolic blood pressure _x000d_clinical digital sphygmomanometer"/>
        <s v="Distance-corrected near visual acuity [Jaeger units and logMAR units]"/>
        <s v="Distance-corrected near visual acuity [Jaeger units]"/>
        <s v="Height (cm)"/>
        <s v="Incidence of incisal trauma"/>
        <s v="Low birthweight (less than 2500 g)"/>
        <s v="MBL (mL per cycle)"/>
        <s v="Overjet (mm)_x000d__x000d_(smaller value better)"/>
        <s v="Peak urine flow, mean change from baseline"/>
        <s v="Rate of weight gain (in gram/kg of baseline weight/day) - Average from study entry to week three "/>
        <s v="Respiratory rate"/>
        <s v="SBP"/>
        <s v="Systolic blood pressure _x000d_clinical digital sphygmomanometer"/>
        <s v="Weight (kg) "/>
        <s v="Active knee flexion ROM _x000d_Goniometer. Scale: 0 to 130"/>
        <s v="Arterial hypertension "/>
        <s v="Average change in weight _x000d_Change in weight (kg) from beginning to end of trial "/>
        <s v="Blood loss (ml)"/>
        <s v="Change in diastolic ambulatory blood pressure"/>
        <s v="Change in diastolic casual blood pressure"/>
        <s v="Change in systolic ambulatory blood pressure"/>
        <s v="Change in systolic casual blood pressure"/>
        <s v="Change in total hair count from baseline to the end of the study _x000d_Hair counts in 1 cm² to 1.5 cm² area "/>
        <s v="FEV1 (% predicted) _x000d_Percentage scale from: 1% to 150%"/>
        <s v="Fever clearance time"/>
        <s v="Forced expiratory volume in 1 second"/>
        <s v="FVC (% predicted) _x000d_Percentage scale from: 1% to 150%"/>
        <s v="FVC Slope _x000d_Change in FVC / month "/>
        <s v="Heart rate"/>
        <s v="Heart rate variability _x000d_LF/HF ratio"/>
        <s v="Inadequate brain relaxation _x000d_3- or 4-point scales"/>
        <s v="Intraocular pressure"/>
        <s v="Joint mobility_x000d_Ankle dorsiflexion range of motion. Scale from 0 to 120"/>
        <s v="Low birthweight"/>
        <s v="Maximum expiratory pressure"/>
        <s v="Maximum inspiratory pressure"/>
        <s v="Neuropsychological outcome"/>
        <s v="Plaque _x000d_Scale from: 0 to 5 "/>
        <s v="Postoperative BCVA (12 months) (LogMAR)"/>
        <s v="Postoperative BCVA (3 months) (LogMAR)"/>
        <s v="Postoperative BCVA (post-suture removal, varied follow-up times) (LogMAR)"/>
        <s v="Postoperative functional BCVA achieved (3 months)"/>
        <s v="Short (up to one hour) pad test measured as grams of urine - stress urinary incontinence"/>
        <s v="Training intensity: fInal training session (% baseline peak work capacity)"/>
        <s v="Variation in the decrease in 24-hour ambulatory hourly diastolic blood pressure"/>
        <s v="Variation in the decrease in 24-hour ambulatory hourly systolic blood pressure"/>
        <s v="Vital capacity"/>
        <s v="Weight loss [kg]"/>
        <s v="Admission to hospital"/>
        <s v="Admission to ICU"/>
        <s v="All-cause hospital admissions:_x000d__x000d_number of participants with at least one all-cause hospital admission"/>
        <s v="Annual hospitalisation rates"/>
        <s v="Change in rates of admission to residential care"/>
        <s v="COPD exacerbations_x000d_No. of patients with exacerbations"/>
        <s v="Duration of mechanical ventilation"/>
        <s v="Duration of surgery"/>
        <s v="Failed discharge"/>
        <s v="Hospital admission"/>
        <s v="Hospital admissions _x000d_Number of people having 1 or more hospital admission"/>
        <s v="Hospital admissions (all-cause)"/>
        <s v="Hospital days per patient (all causes) "/>
        <s v="Hospital Emergency Department contacts (all-cause)"/>
        <s v="Hospital length of stay (days)"/>
        <s v="Hospital readmission (all-cause)"/>
        <s v="Hospital stay"/>
        <s v="Hospital stay (days)"/>
        <s v="Hospitalisation"/>
        <s v="Hospitalisation "/>
        <s v="hospitalisation (number and duration) _x000d_Scale from 0 to 12."/>
        <s v="Hospitalisation for RSV infection"/>
        <s v="Hospitalisations due to COPD exacerbations"/>
        <s v="ICU length of stay (days)"/>
        <s v="ICU or LWU length of stay (days)"/>
        <s v="Length of hospital stay"/>
        <s v="Length of hospital stay_x000d_days spent in hospital"/>
        <s v="Length of hospital stay (Days) "/>
        <s v="Length of ICU stay or length of hospital stay"/>
        <s v="Length of stay"/>
        <s v="Length of stay in hospital _x000d_Days in hospital. "/>
        <s v="Length of stay in intensive care unit_x000d_Days in ICU"/>
        <s v="Length of stay in the ICU (DAYS)"/>
        <s v="Mean time from injection to placenta removal_x000d_Mean time from injection to placenta removal."/>
        <s v="Nb of hospital admissions"/>
        <s v="Need for hospitalization"/>
        <s v="Number of hospital readmissions"/>
        <s v="Number of patients with one or more hospitalisations for any cause"/>
        <s v="Number of people experiencing one or more exacerbations"/>
        <s v="Operating time"/>
        <s v="Operating time (minutes)"/>
        <s v="Other non psychiatric admissions - Number of participants admitted to hospital "/>
        <s v="Overall sleep disturbance "/>
        <s v="Patients with one or more exacerbations"/>
        <s v="Polypharmacy at follow-up"/>
        <s v="Proportion discharged as day-surgery"/>
        <s v="Proportion of participants who were readmitted within 6 months"/>
        <s v="Psychiatric admissions - number of participants admitted to hospital "/>
        <s v="Respiratory-related hospital admissions"/>
        <s v="Respiratory-related hospital admissions:_x000d__x000d_number of participants with at least one respiratory-related hospital admission"/>
        <s v="Service use"/>
        <s v="Service use: Rate of re-hospitalisation"/>
        <s v="Service use: Time to re-hospitalisation"/>
        <s v="Service utilisation"/>
        <s v="Service utilisation outcomes - e.g. admitted to hospital"/>
        <s v="Survival to hospital admission"/>
        <s v="Time to hospital discharge (days)"/>
        <s v="Time to readiness for surgery"/>
        <s v="Total duration of ventilation defined as intubation or commencement of ventilation in ICU to successful extubation (hours)"/>
        <s v="Total duration of weaning defined as study randomization to successful extubation (hours)"/>
        <s v="Total RSV hospital days per 100 children"/>
        <s v="Total thromboembolic events"/>
        <s v="Unplanned hospitalisation 1 _x000d_Admissions to hospital"/>
        <s v="Abnormal tympanometry"/>
        <s v="Anastomotic leakage_x000d_Radiographic contrast study and/or clinical manifestation"/>
        <s v="Anastomotic leakage—THE_x000d_Radiographic contrast study"/>
        <s v="Anastomotic leakage—TTE_x000d_Radiographic contrast study"/>
        <s v="Anastomotic strictures_x000d_Barium swallow and/ or endoscope examination"/>
        <s v="ANB"/>
        <s v="Assisted patency "/>
        <s v="Epithelial defect on day 21 post-injury _x000d_Image analysis of digital photographs"/>
        <s v="Mean change in total T2-hyperintense lesion load "/>
        <s v="Mean number of active T2 lesions"/>
        <s v="Minimum joint space width"/>
        <s v="Overjet - 1 year treatment"/>
        <s v="Performance based measures - Range of motion_x000d__x000d_(possible range 0 (worst) to 140 (maximal) degrees)_x000d_"/>
        <s v="Primary patency rate"/>
        <s v="Radiographic progres-sionTotal Sharp Score Scalefrom: 0 to 448"/>
        <s v="Reduction in central retinal thickness "/>
        <s v="Restenosis_x000d_Coronary angiography"/>
        <s v="Mean change in total T1-hypointense lesion load "/>
        <s v="Root resorption"/>
        <s v="Short-term improvement in sensory nerve action potential (µV) (3 months or less)"/>
        <s v="Burden"/>
        <s v="Carer burden"/>
        <s v="Global assessment (patient)_x000d__x000d_Patient satisfaction on scale 0 (not at all satisfied) to 10 (completely satisfied)"/>
        <s v="Global impression - need for additional medication - medium term "/>
        <s v="Global impression - no improvement - medium term"/>
        <s v="Global impression - sedation - medium term "/>
        <s v="Global Perceived Effect"/>
        <s v="Parental Satisfaction Survey. Scale from: 0 to 55 "/>
        <s v="Participant global assessmen"/>
        <s v="Participant satisfaction"/>
        <s v="Participants' global assessment of treatment effectiveness"/>
        <s v="Patient knowledge"/>
        <s v="Patient satisfaction"/>
        <s v="Patient Satisfaction: 1 to 7; completely satisfied to completely dissatisfied"/>
        <s v="Quality of surgical field (0-5 scales)"/>
        <s v="Satisfaction"/>
        <s v="Satisfaction with care "/>
        <s v="Satisfaction with care—ZUF8"/>
        <s v="Satisfaction with treatment"/>
        <s v="Satisfaction with treatment _x000d_Leaving the study early"/>
        <s v="Support"/>
        <s v="participant satisfaction with the medication assessed by any appropriate and validated questionnaire (either generic or SCD specific"/>
        <s v="Active knee flexion ROM _x000a_Goniometer. Scale: 0 to 130" u="1"/>
        <s v="Average change in weight _x000a_Change in weight (kg) from beginning to end of trial " u="1"/>
        <s v="Mean time from injection to placenta removal_x000a_Mean time from injection to placenta removal." u="1"/>
        <s v="Treatment withdrawal (any reason) _x000a_clinical observation" u="1"/>
        <s v="Length of stay in hospital _x000a_Days in hospital. " u="1"/>
        <s v="Virologic suppression _x000a_Viral load &lt; 50 copies/ml " u="1"/>
        <s v="Length of stay in intensive care unit_x000a_Days in ICU" u="1"/>
        <s v="Average change in prolactin in men _x000a_Serum prolactin level (ng/mL)" u="1"/>
        <s v="Restenosis_x000a_Coronary angiography" u="1"/>
        <s v="Unplanned hospitalisation 1 _x000a_Admissions to hospital" u="1"/>
        <s v="Plaque _x000a_Scale from: 0 to 5 " u="1"/>
        <s v="Catheter colonization _x000a_Catheter culture (microbiological methods)" u="1"/>
        <s v="Drop-outs _x000a_Number of participants who did not complete the study" u="1"/>
        <s v="Exit-site infection _x000a_Laboratory testing" u="1"/>
        <s v="Global assessment (patient)_x000a__x000a_Patient satisfaction on scale 0 (not at all satisfied) to 10 (completely satisfied)" u="1"/>
        <s v="Severe postpartum haemorrhage_x000a_Objectively or subjectively measured after intervention/Estimated blood loss in ML." u="1"/>
        <s v="Retention in care _x000a_Number attending last follow-up visit " u="1"/>
        <s v="FVC Slope _x000a_Change in FVC / month " u="1"/>
        <s v="Respiratory-related hospital admissions:_x000a__x000a_number of participants with at least one respiratory-related hospital admission" u="1"/>
        <s v="Treatment failure _x000a_Feeding interruption, blocking or leakage of the tube, non-adherence " u="1"/>
        <s v="Failure of end of treatment virological response_x000a__x000a_Absence of clearance of HCV RNA from the blood at end of treatment" u="1"/>
        <s v="Enrolment in addiction treatment at 12-month follow-up_x000a_Number of participants enrolled in addiction treatment at follow-up" u="1"/>
        <s v="Average change in prolactin in women _x000a_Serum prolactin level (ng/mL) " u="1"/>
        <s v="Leaving the study early - any reason _x000a_Reported by trial author " u="1"/>
        <s v="Anastomotic strictures_x000a_Barium swallow and/ or endoscope examination" u="1"/>
        <s v="FEV1 (% predicted) _x000a_Percentage scale from: 1% to 150%" u="1"/>
        <s v="Virologic failure _x000a_2 successive HIV-1 RNA &gt;= 200copies/ml at 16+ weeks after randomisation " u="1"/>
        <s v="Satisfaction with treatment _x000a_Leaving the study early" u="1"/>
        <s v="Systolic blood pressure _x000a_clinical digital sphygmomanometer" u="1"/>
        <s v="Mean blood loss_x000a_Objectively or subjectively measured after intervention/Mean blood loss in ML." u="1"/>
        <s v="Postoperative chloride _x000a_mmol/L" u="1"/>
        <s v="Positive catheter culture _x000a_Laboratory testing" u="1"/>
        <s v="Anastomotic leakage—THE_x000a_Radiographic contrast study" u="1"/>
        <s v="Anastomotic leakage—TTE_x000a_Radiographic contrast study" u="1"/>
        <s v="Diastolic blood pressure _x000a_clinical digital sphygmomanometer" u="1"/>
        <s v="Treatment acceptability at follow-up: ACT versus other psychological therapies_x000a_Dropout rates" u="1"/>
        <s v="Heart rate variability _x000a_LF/HF ratio" u="1"/>
        <s v="Joint mobility_x000a_Ankle dorsiflexion range of motion. Scale from 0 to 120" u="1"/>
        <s v="FVC (% predicted) _x000a_Percentage scale from: 1% to 150%" u="1"/>
        <s v="Hospital admissions _x000a_Number of people having 1 or more hospital admission" u="1"/>
        <s v="Total drop outs _x000a_Total number of participants who dropped out during the trial as a proportion of the total number of randomised participants" u="1"/>
        <s v="COPD exacerbations_x000a_No. of patients with exacerbations" u="1"/>
        <s v="Epithelial defect on day 21 post-injury _x000a_Image analysis of digital photographs" u="1"/>
        <s v="Clostridium difficile infection _x000a_cytotoxin and/or culture" u="1"/>
        <s v="Change in total hair count from baseline to the end of the study _x000a_Hair counts in 1 cm² to 1.5 cm² area " u="1"/>
        <s v="Failure of sustained virological response_x000a__x000a_Absence of clearance of HCV RNA from the blood 6 months after treatmen" u="1"/>
        <s v="Sustained abstinence_x000a_Negative urinalyses for at least 3 consecutive weeks" u="1"/>
        <s v="Anastomotic leakage_x000a_Radiographic contrast study and/or clinical manifestation" u="1"/>
        <s v="hospitalisation (number and duration) _x000a_Scale from 0 to 12." u="1"/>
        <s v="Catheter-related blood stream infection (CRBI) _x000a_Same organism recovered from catheter tip and blood culture" u="1"/>
        <s v="Drop out due to inefficacy _x000a_Number of participants who dropped out due to inefficacy during the trial, as a proportion of the total number of randomised participants" u="1"/>
        <s v="Inadequate brain relaxation _x000a_3- or 4-point scales" u="1"/>
        <s v="Retention to treatment_x000a_Number of participants who competed treatment" u="1"/>
        <s v="Performance based measures - Range of motion_x000a__x000a_(possible range 0 (worst) to 140 (maximal) degrees)_x000a_" u="1"/>
        <s v="Length of hospital stay_x000a_days spent in hospital" u="1"/>
        <s v="All-cause attrition_x000a_Dropout rates." u="1"/>
        <s v="Amphetamine use (UA)_x000a_Negative urinalyses across the study" u="1"/>
        <s v="All-cause hospital admissions:_x000a__x000a_number of participants with at least one all-cause hospital admission" u="1"/>
        <s v="Overjet (mm)_x000a__x000a_(smaller value better)" u="1"/>
        <s v="Compliance with medication: Would stop taking medication _x000a_Morisky Green Adherence Questionnaire (MAQ)" u="1"/>
      </sharedItems>
    </cacheField>
    <cacheField name="O1_Class" numFmtId="0">
      <sharedItems count="8">
        <s v="Biological parameter"/>
        <s v="Biological parameter "/>
        <s v="Compliance"/>
        <s v="Cost effectiveness"/>
        <s v="Physiological parameters"/>
        <s v="Process, resource use"/>
        <s v="Radiological parameters"/>
        <s v="Satisfaction with car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447">
  <r>
    <x v="0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1"/>
    <x v="0"/>
  </r>
  <r>
    <x v="2"/>
    <x v="0"/>
  </r>
  <r>
    <x v="2"/>
    <x v="0"/>
  </r>
  <r>
    <x v="3"/>
    <x v="0"/>
  </r>
  <r>
    <x v="4"/>
    <x v="0"/>
  </r>
  <r>
    <x v="5"/>
    <x v="0"/>
  </r>
  <r>
    <x v="6"/>
    <x v="0"/>
  </r>
  <r>
    <x v="7"/>
    <x v="0"/>
  </r>
  <r>
    <x v="8"/>
    <x v="0"/>
  </r>
  <r>
    <x v="9"/>
    <x v="0"/>
  </r>
  <r>
    <x v="10"/>
    <x v="0"/>
  </r>
  <r>
    <x v="11"/>
    <x v="0"/>
  </r>
  <r>
    <x v="12"/>
    <x v="0"/>
  </r>
  <r>
    <x v="2"/>
    <x v="0"/>
  </r>
  <r>
    <x v="2"/>
    <x v="0"/>
  </r>
  <r>
    <x v="13"/>
    <x v="0"/>
  </r>
  <r>
    <x v="14"/>
    <x v="0"/>
  </r>
  <r>
    <x v="2"/>
    <x v="0"/>
  </r>
  <r>
    <x v="15"/>
    <x v="0"/>
  </r>
  <r>
    <x v="15"/>
    <x v="0"/>
  </r>
  <r>
    <x v="15"/>
    <x v="0"/>
  </r>
  <r>
    <x v="15"/>
    <x v="0"/>
  </r>
  <r>
    <x v="15"/>
    <x v="0"/>
  </r>
  <r>
    <x v="15"/>
    <x v="0"/>
  </r>
  <r>
    <x v="15"/>
    <x v="0"/>
  </r>
  <r>
    <x v="15"/>
    <x v="0"/>
  </r>
  <r>
    <x v="15"/>
    <x v="0"/>
  </r>
  <r>
    <x v="15"/>
    <x v="0"/>
  </r>
  <r>
    <x v="15"/>
    <x v="0"/>
  </r>
  <r>
    <x v="15"/>
    <x v="0"/>
  </r>
  <r>
    <x v="15"/>
    <x v="0"/>
  </r>
  <r>
    <x v="15"/>
    <x v="0"/>
  </r>
  <r>
    <x v="15"/>
    <x v="0"/>
  </r>
  <r>
    <x v="15"/>
    <x v="0"/>
  </r>
  <r>
    <x v="15"/>
    <x v="0"/>
  </r>
  <r>
    <x v="15"/>
    <x v="0"/>
  </r>
  <r>
    <x v="15"/>
    <x v="0"/>
  </r>
  <r>
    <x v="15"/>
    <x v="0"/>
  </r>
  <r>
    <x v="15"/>
    <x v="0"/>
  </r>
  <r>
    <x v="15"/>
    <x v="0"/>
  </r>
  <r>
    <x v="16"/>
    <x v="0"/>
  </r>
  <r>
    <x v="17"/>
    <x v="0"/>
  </r>
  <r>
    <x v="18"/>
    <x v="0"/>
  </r>
  <r>
    <x v="19"/>
    <x v="0"/>
  </r>
  <r>
    <x v="20"/>
    <x v="0"/>
  </r>
  <r>
    <x v="21"/>
    <x v="0"/>
  </r>
  <r>
    <x v="22"/>
    <x v="0"/>
  </r>
  <r>
    <x v="23"/>
    <x v="0"/>
  </r>
  <r>
    <x v="24"/>
    <x v="0"/>
  </r>
  <r>
    <x v="25"/>
    <x v="0"/>
  </r>
  <r>
    <x v="26"/>
    <x v="0"/>
  </r>
  <r>
    <x v="27"/>
    <x v="0"/>
  </r>
  <r>
    <x v="28"/>
    <x v="0"/>
  </r>
  <r>
    <x v="29"/>
    <x v="0"/>
  </r>
  <r>
    <x v="30"/>
    <x v="0"/>
  </r>
  <r>
    <x v="31"/>
    <x v="0"/>
  </r>
  <r>
    <x v="32"/>
    <x v="0"/>
  </r>
  <r>
    <x v="33"/>
    <x v="0"/>
  </r>
  <r>
    <x v="34"/>
    <x v="0"/>
  </r>
  <r>
    <x v="35"/>
    <x v="0"/>
  </r>
  <r>
    <x v="36"/>
    <x v="0"/>
  </r>
  <r>
    <x v="37"/>
    <x v="0"/>
  </r>
  <r>
    <x v="38"/>
    <x v="0"/>
  </r>
  <r>
    <x v="38"/>
    <x v="0"/>
  </r>
  <r>
    <x v="39"/>
    <x v="0"/>
  </r>
  <r>
    <x v="40"/>
    <x v="0"/>
  </r>
  <r>
    <x v="41"/>
    <x v="0"/>
  </r>
  <r>
    <x v="42"/>
    <x v="0"/>
  </r>
  <r>
    <x v="43"/>
    <x v="0"/>
  </r>
  <r>
    <x v="44"/>
    <x v="0"/>
  </r>
  <r>
    <x v="45"/>
    <x v="0"/>
  </r>
  <r>
    <x v="46"/>
    <x v="0"/>
  </r>
  <r>
    <x v="47"/>
    <x v="0"/>
  </r>
  <r>
    <x v="48"/>
    <x v="0"/>
  </r>
  <r>
    <x v="49"/>
    <x v="0"/>
  </r>
  <r>
    <x v="50"/>
    <x v="0"/>
  </r>
  <r>
    <x v="51"/>
    <x v="0"/>
  </r>
  <r>
    <x v="52"/>
    <x v="0"/>
  </r>
  <r>
    <x v="53"/>
    <x v="0"/>
  </r>
  <r>
    <x v="54"/>
    <x v="0"/>
  </r>
  <r>
    <x v="55"/>
    <x v="0"/>
  </r>
  <r>
    <x v="56"/>
    <x v="0"/>
  </r>
  <r>
    <x v="57"/>
    <x v="0"/>
  </r>
  <r>
    <x v="58"/>
    <x v="0"/>
  </r>
  <r>
    <x v="59"/>
    <x v="0"/>
  </r>
  <r>
    <x v="60"/>
    <x v="0"/>
  </r>
  <r>
    <x v="61"/>
    <x v="0"/>
  </r>
  <r>
    <x v="62"/>
    <x v="0"/>
  </r>
  <r>
    <x v="63"/>
    <x v="0"/>
  </r>
  <r>
    <x v="64"/>
    <x v="0"/>
  </r>
  <r>
    <x v="65"/>
    <x v="0"/>
  </r>
  <r>
    <x v="66"/>
    <x v="0"/>
  </r>
  <r>
    <x v="67"/>
    <x v="0"/>
  </r>
  <r>
    <x v="68"/>
    <x v="0"/>
  </r>
  <r>
    <x v="69"/>
    <x v="0"/>
  </r>
  <r>
    <x v="70"/>
    <x v="0"/>
  </r>
  <r>
    <x v="71"/>
    <x v="0"/>
  </r>
  <r>
    <x v="72"/>
    <x v="0"/>
  </r>
  <r>
    <x v="73"/>
    <x v="0"/>
  </r>
  <r>
    <x v="74"/>
    <x v="0"/>
  </r>
  <r>
    <x v="75"/>
    <x v="0"/>
  </r>
  <r>
    <x v="76"/>
    <x v="0"/>
  </r>
  <r>
    <x v="77"/>
    <x v="0"/>
  </r>
  <r>
    <x v="78"/>
    <x v="0"/>
  </r>
  <r>
    <x v="79"/>
    <x v="0"/>
  </r>
  <r>
    <x v="80"/>
    <x v="0"/>
  </r>
  <r>
    <x v="81"/>
    <x v="0"/>
  </r>
  <r>
    <x v="82"/>
    <x v="0"/>
  </r>
  <r>
    <x v="83"/>
    <x v="0"/>
  </r>
  <r>
    <x v="84"/>
    <x v="0"/>
  </r>
  <r>
    <x v="85"/>
    <x v="0"/>
  </r>
  <r>
    <x v="86"/>
    <x v="0"/>
  </r>
  <r>
    <x v="87"/>
    <x v="0"/>
  </r>
  <r>
    <x v="88"/>
    <x v="0"/>
  </r>
  <r>
    <x v="89"/>
    <x v="0"/>
  </r>
  <r>
    <x v="90"/>
    <x v="0"/>
  </r>
  <r>
    <x v="90"/>
    <x v="0"/>
  </r>
  <r>
    <x v="90"/>
    <x v="0"/>
  </r>
  <r>
    <x v="90"/>
    <x v="0"/>
  </r>
  <r>
    <x v="90"/>
    <x v="0"/>
  </r>
  <r>
    <x v="90"/>
    <x v="0"/>
  </r>
  <r>
    <x v="90"/>
    <x v="0"/>
  </r>
  <r>
    <x v="90"/>
    <x v="0"/>
  </r>
  <r>
    <x v="90"/>
    <x v="0"/>
  </r>
  <r>
    <x v="90"/>
    <x v="0"/>
  </r>
  <r>
    <x v="90"/>
    <x v="0"/>
  </r>
  <r>
    <x v="90"/>
    <x v="0"/>
  </r>
  <r>
    <x v="90"/>
    <x v="0"/>
  </r>
  <r>
    <x v="91"/>
    <x v="0"/>
  </r>
  <r>
    <x v="92"/>
    <x v="0"/>
  </r>
  <r>
    <x v="93"/>
    <x v="0"/>
  </r>
  <r>
    <x v="94"/>
    <x v="0"/>
  </r>
  <r>
    <x v="95"/>
    <x v="0"/>
  </r>
  <r>
    <x v="96"/>
    <x v="0"/>
  </r>
  <r>
    <x v="97"/>
    <x v="0"/>
  </r>
  <r>
    <x v="98"/>
    <x v="0"/>
  </r>
  <r>
    <x v="99"/>
    <x v="0"/>
  </r>
  <r>
    <x v="100"/>
    <x v="0"/>
  </r>
  <r>
    <x v="101"/>
    <x v="0"/>
  </r>
  <r>
    <x v="102"/>
    <x v="0"/>
  </r>
  <r>
    <x v="103"/>
    <x v="0"/>
  </r>
  <r>
    <x v="104"/>
    <x v="0"/>
  </r>
  <r>
    <x v="105"/>
    <x v="0"/>
  </r>
  <r>
    <x v="106"/>
    <x v="0"/>
  </r>
  <r>
    <x v="107"/>
    <x v="0"/>
  </r>
  <r>
    <x v="108"/>
    <x v="0"/>
  </r>
  <r>
    <x v="109"/>
    <x v="0"/>
  </r>
  <r>
    <x v="110"/>
    <x v="0"/>
  </r>
  <r>
    <x v="111"/>
    <x v="0"/>
  </r>
  <r>
    <x v="112"/>
    <x v="0"/>
  </r>
  <r>
    <x v="113"/>
    <x v="0"/>
  </r>
  <r>
    <x v="114"/>
    <x v="0"/>
  </r>
  <r>
    <x v="114"/>
    <x v="0"/>
  </r>
  <r>
    <x v="114"/>
    <x v="0"/>
  </r>
  <r>
    <x v="115"/>
    <x v="0"/>
  </r>
  <r>
    <x v="116"/>
    <x v="0"/>
  </r>
  <r>
    <x v="116"/>
    <x v="0"/>
  </r>
  <r>
    <x v="116"/>
    <x v="0"/>
  </r>
  <r>
    <x v="117"/>
    <x v="1"/>
  </r>
  <r>
    <x v="118"/>
    <x v="2"/>
  </r>
  <r>
    <x v="118"/>
    <x v="2"/>
  </r>
  <r>
    <x v="119"/>
    <x v="3"/>
  </r>
  <r>
    <x v="120"/>
    <x v="3"/>
  </r>
  <r>
    <x v="121"/>
    <x v="3"/>
  </r>
  <r>
    <x v="122"/>
    <x v="4"/>
  </r>
  <r>
    <x v="123"/>
    <x v="4"/>
  </r>
  <r>
    <x v="124"/>
    <x v="4"/>
  </r>
  <r>
    <x v="125"/>
    <x v="4"/>
  </r>
  <r>
    <x v="126"/>
    <x v="4"/>
  </r>
  <r>
    <x v="127"/>
    <x v="4"/>
  </r>
  <r>
    <x v="128"/>
    <x v="4"/>
  </r>
  <r>
    <x v="129"/>
    <x v="4"/>
  </r>
  <r>
    <x v="130"/>
    <x v="4"/>
  </r>
  <r>
    <x v="131"/>
    <x v="4"/>
  </r>
  <r>
    <x v="132"/>
    <x v="4"/>
  </r>
  <r>
    <x v="133"/>
    <x v="4"/>
  </r>
  <r>
    <x v="134"/>
    <x v="4"/>
  </r>
  <r>
    <x v="135"/>
    <x v="4"/>
  </r>
  <r>
    <x v="136"/>
    <x v="4"/>
  </r>
  <r>
    <x v="137"/>
    <x v="4"/>
  </r>
  <r>
    <x v="138"/>
    <x v="4"/>
  </r>
  <r>
    <x v="139"/>
    <x v="4"/>
  </r>
  <r>
    <x v="140"/>
    <x v="4"/>
  </r>
  <r>
    <x v="141"/>
    <x v="4"/>
  </r>
  <r>
    <x v="142"/>
    <x v="4"/>
  </r>
  <r>
    <x v="143"/>
    <x v="4"/>
  </r>
  <r>
    <x v="144"/>
    <x v="4"/>
  </r>
  <r>
    <x v="145"/>
    <x v="4"/>
  </r>
  <r>
    <x v="146"/>
    <x v="4"/>
  </r>
  <r>
    <x v="147"/>
    <x v="4"/>
  </r>
  <r>
    <x v="148"/>
    <x v="4"/>
  </r>
  <r>
    <x v="149"/>
    <x v="4"/>
  </r>
  <r>
    <x v="150"/>
    <x v="4"/>
  </r>
  <r>
    <x v="150"/>
    <x v="4"/>
  </r>
  <r>
    <x v="151"/>
    <x v="4"/>
  </r>
  <r>
    <x v="152"/>
    <x v="4"/>
  </r>
  <r>
    <x v="153"/>
    <x v="4"/>
  </r>
  <r>
    <x v="154"/>
    <x v="4"/>
  </r>
  <r>
    <x v="155"/>
    <x v="4"/>
  </r>
  <r>
    <x v="156"/>
    <x v="4"/>
  </r>
  <r>
    <x v="157"/>
    <x v="4"/>
  </r>
  <r>
    <x v="158"/>
    <x v="4"/>
  </r>
  <r>
    <x v="159"/>
    <x v="4"/>
  </r>
  <r>
    <x v="160"/>
    <x v="4"/>
  </r>
  <r>
    <x v="161"/>
    <x v="4"/>
  </r>
  <r>
    <x v="162"/>
    <x v="4"/>
  </r>
  <r>
    <x v="163"/>
    <x v="4"/>
  </r>
  <r>
    <x v="164"/>
    <x v="4"/>
  </r>
  <r>
    <x v="165"/>
    <x v="4"/>
  </r>
  <r>
    <x v="166"/>
    <x v="4"/>
  </r>
  <r>
    <x v="167"/>
    <x v="4"/>
  </r>
  <r>
    <x v="168"/>
    <x v="4"/>
  </r>
  <r>
    <x v="169"/>
    <x v="4"/>
  </r>
  <r>
    <x v="170"/>
    <x v="4"/>
  </r>
  <r>
    <x v="171"/>
    <x v="4"/>
  </r>
  <r>
    <x v="172"/>
    <x v="4"/>
  </r>
  <r>
    <x v="173"/>
    <x v="4"/>
  </r>
  <r>
    <x v="174"/>
    <x v="4"/>
  </r>
  <r>
    <x v="175"/>
    <x v="4"/>
  </r>
  <r>
    <x v="176"/>
    <x v="4"/>
  </r>
  <r>
    <x v="177"/>
    <x v="4"/>
  </r>
  <r>
    <x v="177"/>
    <x v="4"/>
  </r>
  <r>
    <x v="178"/>
    <x v="4"/>
  </r>
  <r>
    <x v="179"/>
    <x v="4"/>
  </r>
  <r>
    <x v="180"/>
    <x v="4"/>
  </r>
  <r>
    <x v="181"/>
    <x v="4"/>
  </r>
  <r>
    <x v="182"/>
    <x v="4"/>
  </r>
  <r>
    <x v="183"/>
    <x v="4"/>
  </r>
  <r>
    <x v="184"/>
    <x v="4"/>
  </r>
  <r>
    <x v="185"/>
    <x v="4"/>
  </r>
  <r>
    <x v="185"/>
    <x v="4"/>
  </r>
  <r>
    <x v="185"/>
    <x v="4"/>
  </r>
  <r>
    <x v="186"/>
    <x v="4"/>
  </r>
  <r>
    <x v="187"/>
    <x v="4"/>
  </r>
  <r>
    <x v="188"/>
    <x v="4"/>
  </r>
  <r>
    <x v="189"/>
    <x v="4"/>
  </r>
  <r>
    <x v="190"/>
    <x v="4"/>
  </r>
  <r>
    <x v="191"/>
    <x v="4"/>
  </r>
  <r>
    <x v="192"/>
    <x v="4"/>
  </r>
  <r>
    <x v="193"/>
    <x v="4"/>
  </r>
  <r>
    <x v="194"/>
    <x v="4"/>
  </r>
  <r>
    <x v="195"/>
    <x v="4"/>
  </r>
  <r>
    <x v="196"/>
    <x v="4"/>
  </r>
  <r>
    <x v="197"/>
    <x v="4"/>
  </r>
  <r>
    <x v="198"/>
    <x v="4"/>
  </r>
  <r>
    <x v="199"/>
    <x v="4"/>
  </r>
  <r>
    <x v="199"/>
    <x v="4"/>
  </r>
  <r>
    <x v="200"/>
    <x v="4"/>
  </r>
  <r>
    <x v="201"/>
    <x v="4"/>
  </r>
  <r>
    <x v="202"/>
    <x v="4"/>
  </r>
  <r>
    <x v="203"/>
    <x v="4"/>
  </r>
  <r>
    <x v="204"/>
    <x v="4"/>
  </r>
  <r>
    <x v="205"/>
    <x v="4"/>
  </r>
  <r>
    <x v="206"/>
    <x v="4"/>
  </r>
  <r>
    <x v="207"/>
    <x v="4"/>
  </r>
  <r>
    <x v="208"/>
    <x v="4"/>
  </r>
  <r>
    <x v="209"/>
    <x v="4"/>
  </r>
  <r>
    <x v="210"/>
    <x v="4"/>
  </r>
  <r>
    <x v="211"/>
    <x v="4"/>
  </r>
  <r>
    <x v="212"/>
    <x v="4"/>
  </r>
  <r>
    <x v="213"/>
    <x v="4"/>
  </r>
  <r>
    <x v="214"/>
    <x v="4"/>
  </r>
  <r>
    <x v="215"/>
    <x v="4"/>
  </r>
  <r>
    <x v="216"/>
    <x v="4"/>
  </r>
  <r>
    <x v="217"/>
    <x v="4"/>
  </r>
  <r>
    <x v="218"/>
    <x v="4"/>
  </r>
  <r>
    <x v="219"/>
    <x v="4"/>
  </r>
  <r>
    <x v="220"/>
    <x v="4"/>
  </r>
  <r>
    <x v="221"/>
    <x v="4"/>
  </r>
  <r>
    <x v="222"/>
    <x v="4"/>
  </r>
  <r>
    <x v="223"/>
    <x v="4"/>
  </r>
  <r>
    <x v="224"/>
    <x v="4"/>
  </r>
  <r>
    <x v="225"/>
    <x v="4"/>
  </r>
  <r>
    <x v="226"/>
    <x v="4"/>
  </r>
  <r>
    <x v="227"/>
    <x v="4"/>
  </r>
  <r>
    <x v="228"/>
    <x v="4"/>
  </r>
  <r>
    <x v="229"/>
    <x v="4"/>
  </r>
  <r>
    <x v="230"/>
    <x v="5"/>
  </r>
  <r>
    <x v="231"/>
    <x v="4"/>
  </r>
  <r>
    <x v="232"/>
    <x v="4"/>
  </r>
  <r>
    <x v="233"/>
    <x v="4"/>
  </r>
  <r>
    <x v="234"/>
    <x v="4"/>
  </r>
  <r>
    <x v="235"/>
    <x v="4"/>
  </r>
  <r>
    <x v="235"/>
    <x v="4"/>
  </r>
  <r>
    <x v="236"/>
    <x v="4"/>
  </r>
  <r>
    <x v="237"/>
    <x v="4"/>
  </r>
  <r>
    <x v="238"/>
    <x v="4"/>
  </r>
  <r>
    <x v="238"/>
    <x v="4"/>
  </r>
  <r>
    <x v="239"/>
    <x v="4"/>
  </r>
  <r>
    <x v="240"/>
    <x v="4"/>
  </r>
  <r>
    <x v="241"/>
    <x v="4"/>
  </r>
  <r>
    <x v="242"/>
    <x v="4"/>
  </r>
  <r>
    <x v="243"/>
    <x v="4"/>
  </r>
  <r>
    <x v="244"/>
    <x v="4"/>
  </r>
  <r>
    <x v="245"/>
    <x v="4"/>
  </r>
  <r>
    <x v="246"/>
    <x v="4"/>
  </r>
  <r>
    <x v="247"/>
    <x v="4"/>
  </r>
  <r>
    <x v="248"/>
    <x v="4"/>
  </r>
  <r>
    <x v="249"/>
    <x v="4"/>
  </r>
  <r>
    <x v="250"/>
    <x v="4"/>
  </r>
  <r>
    <x v="251"/>
    <x v="4"/>
  </r>
  <r>
    <x v="251"/>
    <x v="4"/>
  </r>
  <r>
    <x v="252"/>
    <x v="4"/>
  </r>
  <r>
    <x v="252"/>
    <x v="4"/>
  </r>
  <r>
    <x v="253"/>
    <x v="4"/>
  </r>
  <r>
    <x v="254"/>
    <x v="4"/>
  </r>
  <r>
    <x v="255"/>
    <x v="4"/>
  </r>
  <r>
    <x v="256"/>
    <x v="4"/>
  </r>
  <r>
    <x v="257"/>
    <x v="4"/>
  </r>
  <r>
    <x v="258"/>
    <x v="4"/>
  </r>
  <r>
    <x v="259"/>
    <x v="4"/>
  </r>
  <r>
    <x v="260"/>
    <x v="4"/>
  </r>
  <r>
    <x v="261"/>
    <x v="4"/>
  </r>
  <r>
    <x v="262"/>
    <x v="4"/>
  </r>
  <r>
    <x v="263"/>
    <x v="4"/>
  </r>
  <r>
    <x v="264"/>
    <x v="4"/>
  </r>
  <r>
    <x v="265"/>
    <x v="4"/>
  </r>
  <r>
    <x v="266"/>
    <x v="4"/>
  </r>
  <r>
    <x v="267"/>
    <x v="4"/>
  </r>
  <r>
    <x v="268"/>
    <x v="4"/>
  </r>
  <r>
    <x v="269"/>
    <x v="4"/>
  </r>
  <r>
    <x v="270"/>
    <x v="4"/>
  </r>
  <r>
    <x v="271"/>
    <x v="4"/>
  </r>
  <r>
    <x v="272"/>
    <x v="4"/>
  </r>
  <r>
    <x v="273"/>
    <x v="4"/>
  </r>
  <r>
    <x v="274"/>
    <x v="4"/>
  </r>
  <r>
    <x v="275"/>
    <x v="4"/>
  </r>
  <r>
    <x v="276"/>
    <x v="4"/>
  </r>
  <r>
    <x v="277"/>
    <x v="4"/>
  </r>
  <r>
    <x v="278"/>
    <x v="4"/>
  </r>
  <r>
    <x v="279"/>
    <x v="4"/>
  </r>
  <r>
    <x v="280"/>
    <x v="4"/>
  </r>
  <r>
    <x v="281"/>
    <x v="4"/>
  </r>
  <r>
    <x v="282"/>
    <x v="4"/>
  </r>
  <r>
    <x v="283"/>
    <x v="4"/>
  </r>
  <r>
    <x v="284"/>
    <x v="4"/>
  </r>
  <r>
    <x v="285"/>
    <x v="5"/>
  </r>
  <r>
    <x v="285"/>
    <x v="5"/>
  </r>
  <r>
    <x v="286"/>
    <x v="4"/>
  </r>
  <r>
    <x v="287"/>
    <x v="4"/>
  </r>
  <r>
    <x v="288"/>
    <x v="4"/>
  </r>
  <r>
    <x v="289"/>
    <x v="4"/>
  </r>
  <r>
    <x v="290"/>
    <x v="4"/>
  </r>
  <r>
    <x v="291"/>
    <x v="4"/>
  </r>
  <r>
    <x v="292"/>
    <x v="4"/>
  </r>
  <r>
    <x v="293"/>
    <x v="4"/>
  </r>
  <r>
    <x v="294"/>
    <x v="4"/>
  </r>
  <r>
    <x v="295"/>
    <x v="4"/>
  </r>
  <r>
    <x v="296"/>
    <x v="4"/>
  </r>
  <r>
    <x v="297"/>
    <x v="4"/>
  </r>
  <r>
    <x v="298"/>
    <x v="4"/>
  </r>
  <r>
    <x v="299"/>
    <x v="4"/>
  </r>
  <r>
    <x v="300"/>
    <x v="4"/>
  </r>
  <r>
    <x v="301"/>
    <x v="4"/>
  </r>
  <r>
    <x v="302"/>
    <x v="4"/>
  </r>
  <r>
    <x v="303"/>
    <x v="4"/>
  </r>
  <r>
    <x v="304"/>
    <x v="4"/>
  </r>
  <r>
    <x v="305"/>
    <x v="4"/>
  </r>
  <r>
    <x v="306"/>
    <x v="4"/>
  </r>
  <r>
    <x v="307"/>
    <x v="4"/>
  </r>
  <r>
    <x v="308"/>
    <x v="4"/>
  </r>
  <r>
    <x v="309"/>
    <x v="4"/>
  </r>
  <r>
    <x v="310"/>
    <x v="4"/>
  </r>
  <r>
    <x v="311"/>
    <x v="4"/>
  </r>
  <r>
    <x v="312"/>
    <x v="4"/>
  </r>
  <r>
    <x v="313"/>
    <x v="4"/>
  </r>
  <r>
    <x v="313"/>
    <x v="4"/>
  </r>
  <r>
    <x v="314"/>
    <x v="4"/>
  </r>
  <r>
    <x v="315"/>
    <x v="4"/>
  </r>
  <r>
    <x v="316"/>
    <x v="4"/>
  </r>
  <r>
    <x v="317"/>
    <x v="4"/>
  </r>
  <r>
    <x v="317"/>
    <x v="4"/>
  </r>
  <r>
    <x v="318"/>
    <x v="4"/>
  </r>
  <r>
    <x v="319"/>
    <x v="4"/>
  </r>
  <r>
    <x v="320"/>
    <x v="4"/>
  </r>
  <r>
    <x v="321"/>
    <x v="4"/>
  </r>
  <r>
    <x v="322"/>
    <x v="4"/>
  </r>
  <r>
    <x v="323"/>
    <x v="4"/>
  </r>
  <r>
    <x v="324"/>
    <x v="4"/>
  </r>
  <r>
    <x v="325"/>
    <x v="4"/>
  </r>
  <r>
    <x v="326"/>
    <x v="4"/>
  </r>
  <r>
    <x v="327"/>
    <x v="4"/>
  </r>
  <r>
    <x v="328"/>
    <x v="4"/>
  </r>
  <r>
    <x v="329"/>
    <x v="4"/>
  </r>
  <r>
    <x v="330"/>
    <x v="4"/>
  </r>
  <r>
    <x v="331"/>
    <x v="4"/>
  </r>
  <r>
    <x v="332"/>
    <x v="4"/>
  </r>
  <r>
    <x v="333"/>
    <x v="4"/>
  </r>
  <r>
    <x v="334"/>
    <x v="4"/>
  </r>
  <r>
    <x v="335"/>
    <x v="4"/>
  </r>
  <r>
    <x v="336"/>
    <x v="4"/>
  </r>
  <r>
    <x v="337"/>
    <x v="4"/>
  </r>
  <r>
    <x v="338"/>
    <x v="4"/>
  </r>
  <r>
    <x v="339"/>
    <x v="4"/>
  </r>
  <r>
    <x v="340"/>
    <x v="4"/>
  </r>
  <r>
    <x v="340"/>
    <x v="4"/>
  </r>
  <r>
    <x v="341"/>
    <x v="4"/>
  </r>
  <r>
    <x v="342"/>
    <x v="4"/>
  </r>
  <r>
    <x v="342"/>
    <x v="4"/>
  </r>
  <r>
    <x v="343"/>
    <x v="4"/>
  </r>
  <r>
    <x v="344"/>
    <x v="4"/>
  </r>
  <r>
    <x v="345"/>
    <x v="4"/>
  </r>
  <r>
    <x v="346"/>
    <x v="4"/>
  </r>
  <r>
    <x v="347"/>
    <x v="4"/>
  </r>
  <r>
    <x v="348"/>
    <x v="4"/>
  </r>
  <r>
    <x v="349"/>
    <x v="4"/>
  </r>
  <r>
    <x v="350"/>
    <x v="4"/>
  </r>
  <r>
    <x v="351"/>
    <x v="4"/>
  </r>
  <r>
    <x v="352"/>
    <x v="4"/>
  </r>
  <r>
    <x v="352"/>
    <x v="4"/>
  </r>
  <r>
    <x v="353"/>
    <x v="4"/>
  </r>
  <r>
    <x v="354"/>
    <x v="4"/>
  </r>
  <r>
    <x v="355"/>
    <x v="4"/>
  </r>
  <r>
    <x v="356"/>
    <x v="4"/>
  </r>
  <r>
    <x v="357"/>
    <x v="4"/>
  </r>
  <r>
    <x v="358"/>
    <x v="4"/>
  </r>
  <r>
    <x v="359"/>
    <x v="4"/>
  </r>
  <r>
    <x v="360"/>
    <x v="4"/>
  </r>
  <r>
    <x v="361"/>
    <x v="4"/>
  </r>
  <r>
    <x v="362"/>
    <x v="4"/>
  </r>
  <r>
    <x v="363"/>
    <x v="4"/>
  </r>
  <r>
    <x v="364"/>
    <x v="4"/>
  </r>
  <r>
    <x v="365"/>
    <x v="4"/>
  </r>
  <r>
    <x v="366"/>
    <x v="4"/>
  </r>
  <r>
    <x v="367"/>
    <x v="4"/>
  </r>
  <r>
    <x v="368"/>
    <x v="4"/>
  </r>
  <r>
    <x v="369"/>
    <x v="4"/>
  </r>
  <r>
    <x v="370"/>
    <x v="4"/>
  </r>
  <r>
    <x v="371"/>
    <x v="4"/>
  </r>
  <r>
    <x v="372"/>
    <x v="4"/>
  </r>
  <r>
    <x v="373"/>
    <x v="4"/>
  </r>
  <r>
    <x v="374"/>
    <x v="4"/>
  </r>
  <r>
    <x v="375"/>
    <x v="4"/>
  </r>
  <r>
    <x v="376"/>
    <x v="4"/>
  </r>
  <r>
    <x v="376"/>
    <x v="4"/>
  </r>
  <r>
    <x v="376"/>
    <x v="4"/>
  </r>
  <r>
    <x v="377"/>
    <x v="4"/>
  </r>
  <r>
    <x v="378"/>
    <x v="4"/>
  </r>
  <r>
    <x v="379"/>
    <x v="4"/>
  </r>
  <r>
    <x v="380"/>
    <x v="4"/>
  </r>
  <r>
    <x v="381"/>
    <x v="4"/>
  </r>
  <r>
    <x v="382"/>
    <x v="4"/>
  </r>
  <r>
    <x v="383"/>
    <x v="4"/>
  </r>
  <r>
    <x v="384"/>
    <x v="4"/>
  </r>
  <r>
    <x v="385"/>
    <x v="4"/>
  </r>
  <r>
    <x v="386"/>
    <x v="4"/>
  </r>
  <r>
    <x v="387"/>
    <x v="4"/>
  </r>
  <r>
    <x v="388"/>
    <x v="4"/>
  </r>
  <r>
    <x v="389"/>
    <x v="4"/>
  </r>
  <r>
    <x v="390"/>
    <x v="4"/>
  </r>
  <r>
    <x v="391"/>
    <x v="4"/>
  </r>
  <r>
    <x v="392"/>
    <x v="4"/>
  </r>
  <r>
    <x v="393"/>
    <x v="4"/>
  </r>
  <r>
    <x v="393"/>
    <x v="4"/>
  </r>
  <r>
    <x v="393"/>
    <x v="4"/>
  </r>
  <r>
    <x v="393"/>
    <x v="4"/>
  </r>
  <r>
    <x v="393"/>
    <x v="4"/>
  </r>
  <r>
    <x v="394"/>
    <x v="4"/>
  </r>
  <r>
    <x v="395"/>
    <x v="4"/>
  </r>
  <r>
    <x v="396"/>
    <x v="4"/>
  </r>
  <r>
    <x v="397"/>
    <x v="4"/>
  </r>
  <r>
    <x v="398"/>
    <x v="4"/>
  </r>
  <r>
    <x v="399"/>
    <x v="4"/>
  </r>
  <r>
    <x v="400"/>
    <x v="4"/>
  </r>
  <r>
    <x v="401"/>
    <x v="4"/>
  </r>
  <r>
    <x v="402"/>
    <x v="4"/>
  </r>
  <r>
    <x v="403"/>
    <x v="4"/>
  </r>
  <r>
    <x v="403"/>
    <x v="4"/>
  </r>
  <r>
    <x v="404"/>
    <x v="4"/>
  </r>
  <r>
    <x v="405"/>
    <x v="4"/>
  </r>
  <r>
    <x v="406"/>
    <x v="4"/>
  </r>
  <r>
    <x v="407"/>
    <x v="4"/>
  </r>
  <r>
    <x v="408"/>
    <x v="4"/>
  </r>
  <r>
    <x v="409"/>
    <x v="4"/>
  </r>
  <r>
    <x v="410"/>
    <x v="4"/>
  </r>
  <r>
    <x v="410"/>
    <x v="4"/>
  </r>
  <r>
    <x v="411"/>
    <x v="4"/>
  </r>
  <r>
    <x v="412"/>
    <x v="4"/>
  </r>
  <r>
    <x v="413"/>
    <x v="4"/>
  </r>
  <r>
    <x v="414"/>
    <x v="4"/>
  </r>
  <r>
    <x v="415"/>
    <x v="4"/>
  </r>
  <r>
    <x v="416"/>
    <x v="4"/>
  </r>
  <r>
    <x v="417"/>
    <x v="4"/>
  </r>
  <r>
    <x v="418"/>
    <x v="4"/>
  </r>
  <r>
    <x v="419"/>
    <x v="4"/>
  </r>
  <r>
    <x v="420"/>
    <x v="4"/>
  </r>
  <r>
    <x v="421"/>
    <x v="4"/>
  </r>
  <r>
    <x v="422"/>
    <x v="4"/>
  </r>
  <r>
    <x v="423"/>
    <x v="4"/>
  </r>
  <r>
    <x v="423"/>
    <x v="4"/>
  </r>
  <r>
    <x v="424"/>
    <x v="4"/>
  </r>
  <r>
    <x v="425"/>
    <x v="4"/>
  </r>
  <r>
    <x v="426"/>
    <x v="4"/>
  </r>
  <r>
    <x v="427"/>
    <x v="4"/>
  </r>
  <r>
    <x v="428"/>
    <x v="4"/>
  </r>
  <r>
    <x v="429"/>
    <x v="4"/>
  </r>
  <r>
    <x v="430"/>
    <x v="4"/>
  </r>
  <r>
    <x v="431"/>
    <x v="4"/>
  </r>
  <r>
    <x v="432"/>
    <x v="4"/>
  </r>
  <r>
    <x v="433"/>
    <x v="4"/>
  </r>
  <r>
    <x v="434"/>
    <x v="4"/>
  </r>
  <r>
    <x v="435"/>
    <x v="4"/>
  </r>
  <r>
    <x v="436"/>
    <x v="4"/>
  </r>
  <r>
    <x v="436"/>
    <x v="4"/>
  </r>
  <r>
    <x v="437"/>
    <x v="4"/>
  </r>
  <r>
    <x v="438"/>
    <x v="4"/>
  </r>
  <r>
    <x v="439"/>
    <x v="4"/>
  </r>
  <r>
    <x v="440"/>
    <x v="4"/>
  </r>
  <r>
    <x v="441"/>
    <x v="4"/>
  </r>
  <r>
    <x v="442"/>
    <x v="4"/>
  </r>
  <r>
    <x v="443"/>
    <x v="4"/>
  </r>
  <r>
    <x v="444"/>
    <x v="4"/>
  </r>
  <r>
    <x v="445"/>
    <x v="4"/>
  </r>
  <r>
    <x v="446"/>
    <x v="4"/>
  </r>
  <r>
    <x v="447"/>
    <x v="4"/>
  </r>
  <r>
    <x v="448"/>
    <x v="4"/>
  </r>
  <r>
    <x v="449"/>
    <x v="4"/>
  </r>
  <r>
    <x v="450"/>
    <x v="4"/>
  </r>
  <r>
    <x v="451"/>
    <x v="4"/>
  </r>
  <r>
    <x v="452"/>
    <x v="4"/>
  </r>
  <r>
    <x v="453"/>
    <x v="4"/>
  </r>
  <r>
    <x v="454"/>
    <x v="4"/>
  </r>
  <r>
    <x v="455"/>
    <x v="4"/>
  </r>
  <r>
    <x v="456"/>
    <x v="4"/>
  </r>
  <r>
    <x v="457"/>
    <x v="4"/>
  </r>
  <r>
    <x v="458"/>
    <x v="4"/>
  </r>
  <r>
    <x v="458"/>
    <x v="4"/>
  </r>
  <r>
    <x v="458"/>
    <x v="4"/>
  </r>
  <r>
    <x v="458"/>
    <x v="4"/>
  </r>
  <r>
    <x v="459"/>
    <x v="4"/>
  </r>
  <r>
    <x v="460"/>
    <x v="4"/>
  </r>
  <r>
    <x v="461"/>
    <x v="4"/>
  </r>
  <r>
    <x v="462"/>
    <x v="4"/>
  </r>
  <r>
    <x v="463"/>
    <x v="4"/>
  </r>
  <r>
    <x v="464"/>
    <x v="4"/>
  </r>
  <r>
    <x v="465"/>
    <x v="4"/>
  </r>
  <r>
    <x v="466"/>
    <x v="4"/>
  </r>
  <r>
    <x v="467"/>
    <x v="4"/>
  </r>
  <r>
    <x v="468"/>
    <x v="4"/>
  </r>
  <r>
    <x v="469"/>
    <x v="4"/>
  </r>
  <r>
    <x v="470"/>
    <x v="4"/>
  </r>
  <r>
    <x v="471"/>
    <x v="4"/>
  </r>
  <r>
    <x v="472"/>
    <x v="4"/>
  </r>
  <r>
    <x v="473"/>
    <x v="4"/>
  </r>
  <r>
    <x v="474"/>
    <x v="4"/>
  </r>
  <r>
    <x v="475"/>
    <x v="6"/>
  </r>
  <r>
    <x v="476"/>
    <x v="6"/>
  </r>
  <r>
    <x v="477"/>
    <x v="6"/>
  </r>
  <r>
    <x v="478"/>
    <x v="6"/>
  </r>
  <r>
    <x v="478"/>
    <x v="6"/>
  </r>
  <r>
    <x v="479"/>
    <x v="6"/>
  </r>
  <r>
    <x v="479"/>
    <x v="6"/>
  </r>
  <r>
    <x v="479"/>
    <x v="6"/>
  </r>
  <r>
    <x v="479"/>
    <x v="6"/>
  </r>
  <r>
    <x v="479"/>
    <x v="6"/>
  </r>
  <r>
    <x v="479"/>
    <x v="6"/>
  </r>
  <r>
    <x v="479"/>
    <x v="6"/>
  </r>
  <r>
    <x v="479"/>
    <x v="6"/>
  </r>
  <r>
    <x v="479"/>
    <x v="6"/>
  </r>
  <r>
    <x v="479"/>
    <x v="6"/>
  </r>
  <r>
    <x v="480"/>
    <x v="6"/>
  </r>
  <r>
    <x v="481"/>
    <x v="6"/>
  </r>
  <r>
    <x v="482"/>
    <x v="6"/>
  </r>
  <r>
    <x v="483"/>
    <x v="6"/>
  </r>
  <r>
    <x v="484"/>
    <x v="6"/>
  </r>
  <r>
    <x v="485"/>
    <x v="6"/>
  </r>
  <r>
    <x v="486"/>
    <x v="6"/>
  </r>
  <r>
    <x v="486"/>
    <x v="6"/>
  </r>
  <r>
    <x v="486"/>
    <x v="6"/>
  </r>
  <r>
    <x v="486"/>
    <x v="6"/>
  </r>
  <r>
    <x v="486"/>
    <x v="6"/>
  </r>
  <r>
    <x v="486"/>
    <x v="6"/>
  </r>
  <r>
    <x v="486"/>
    <x v="6"/>
  </r>
  <r>
    <x v="486"/>
    <x v="6"/>
  </r>
  <r>
    <x v="486"/>
    <x v="6"/>
  </r>
  <r>
    <x v="487"/>
    <x v="6"/>
  </r>
  <r>
    <x v="488"/>
    <x v="6"/>
  </r>
  <r>
    <x v="489"/>
    <x v="6"/>
  </r>
  <r>
    <x v="490"/>
    <x v="6"/>
  </r>
  <r>
    <x v="491"/>
    <x v="6"/>
  </r>
  <r>
    <x v="491"/>
    <x v="6"/>
  </r>
  <r>
    <x v="491"/>
    <x v="6"/>
  </r>
  <r>
    <x v="491"/>
    <x v="6"/>
  </r>
  <r>
    <x v="491"/>
    <x v="6"/>
  </r>
  <r>
    <x v="491"/>
    <x v="6"/>
  </r>
  <r>
    <x v="491"/>
    <x v="6"/>
  </r>
  <r>
    <x v="492"/>
    <x v="6"/>
  </r>
  <r>
    <x v="493"/>
    <x v="6"/>
  </r>
  <r>
    <x v="494"/>
    <x v="6"/>
  </r>
  <r>
    <x v="495"/>
    <x v="6"/>
  </r>
  <r>
    <x v="496"/>
    <x v="6"/>
  </r>
  <r>
    <x v="497"/>
    <x v="6"/>
  </r>
  <r>
    <x v="498"/>
    <x v="6"/>
  </r>
  <r>
    <x v="499"/>
    <x v="6"/>
  </r>
  <r>
    <x v="500"/>
    <x v="6"/>
  </r>
  <r>
    <x v="501"/>
    <x v="6"/>
  </r>
  <r>
    <x v="502"/>
    <x v="6"/>
  </r>
  <r>
    <x v="503"/>
    <x v="6"/>
  </r>
  <r>
    <x v="504"/>
    <x v="6"/>
  </r>
  <r>
    <x v="505"/>
    <x v="6"/>
  </r>
  <r>
    <x v="505"/>
    <x v="6"/>
  </r>
  <r>
    <x v="506"/>
    <x v="6"/>
  </r>
  <r>
    <x v="507"/>
    <x v="6"/>
  </r>
  <r>
    <x v="508"/>
    <x v="6"/>
  </r>
  <r>
    <x v="509"/>
    <x v="6"/>
  </r>
  <r>
    <x v="510"/>
    <x v="6"/>
  </r>
  <r>
    <x v="511"/>
    <x v="6"/>
  </r>
  <r>
    <x v="512"/>
    <x v="6"/>
  </r>
  <r>
    <x v="513"/>
    <x v="6"/>
  </r>
  <r>
    <x v="514"/>
    <x v="6"/>
  </r>
  <r>
    <x v="514"/>
    <x v="6"/>
  </r>
  <r>
    <x v="515"/>
    <x v="6"/>
  </r>
  <r>
    <x v="516"/>
    <x v="6"/>
  </r>
  <r>
    <x v="517"/>
    <x v="6"/>
  </r>
  <r>
    <x v="518"/>
    <x v="6"/>
  </r>
  <r>
    <x v="518"/>
    <x v="6"/>
  </r>
  <r>
    <x v="518"/>
    <x v="6"/>
  </r>
  <r>
    <x v="518"/>
    <x v="6"/>
  </r>
  <r>
    <x v="518"/>
    <x v="6"/>
  </r>
  <r>
    <x v="518"/>
    <x v="6"/>
  </r>
  <r>
    <x v="518"/>
    <x v="6"/>
  </r>
  <r>
    <x v="518"/>
    <x v="6"/>
  </r>
  <r>
    <x v="518"/>
    <x v="6"/>
  </r>
  <r>
    <x v="518"/>
    <x v="6"/>
  </r>
  <r>
    <x v="518"/>
    <x v="6"/>
  </r>
  <r>
    <x v="518"/>
    <x v="6"/>
  </r>
  <r>
    <x v="518"/>
    <x v="6"/>
  </r>
  <r>
    <x v="518"/>
    <x v="6"/>
  </r>
  <r>
    <x v="518"/>
    <x v="6"/>
  </r>
  <r>
    <x v="518"/>
    <x v="6"/>
  </r>
  <r>
    <x v="518"/>
    <x v="6"/>
  </r>
  <r>
    <x v="518"/>
    <x v="6"/>
  </r>
  <r>
    <x v="519"/>
    <x v="6"/>
  </r>
  <r>
    <x v="520"/>
    <x v="6"/>
  </r>
  <r>
    <x v="520"/>
    <x v="6"/>
  </r>
  <r>
    <x v="520"/>
    <x v="6"/>
  </r>
  <r>
    <x v="520"/>
    <x v="6"/>
  </r>
  <r>
    <x v="519"/>
    <x v="6"/>
  </r>
  <r>
    <x v="520"/>
    <x v="6"/>
  </r>
  <r>
    <x v="521"/>
    <x v="6"/>
  </r>
  <r>
    <x v="522"/>
    <x v="6"/>
  </r>
  <r>
    <x v="523"/>
    <x v="6"/>
  </r>
  <r>
    <x v="523"/>
    <x v="6"/>
  </r>
  <r>
    <x v="523"/>
    <x v="6"/>
  </r>
  <r>
    <x v="524"/>
    <x v="6"/>
  </r>
  <r>
    <x v="525"/>
    <x v="6"/>
  </r>
  <r>
    <x v="526"/>
    <x v="6"/>
  </r>
  <r>
    <x v="527"/>
    <x v="6"/>
  </r>
  <r>
    <x v="528"/>
    <x v="6"/>
  </r>
  <r>
    <x v="529"/>
    <x v="6"/>
  </r>
  <r>
    <x v="530"/>
    <x v="6"/>
  </r>
  <r>
    <x v="531"/>
    <x v="6"/>
  </r>
  <r>
    <x v="532"/>
    <x v="6"/>
  </r>
  <r>
    <x v="533"/>
    <x v="6"/>
  </r>
  <r>
    <x v="534"/>
    <x v="6"/>
  </r>
  <r>
    <x v="534"/>
    <x v="6"/>
  </r>
  <r>
    <x v="534"/>
    <x v="6"/>
  </r>
  <r>
    <x v="534"/>
    <x v="6"/>
  </r>
  <r>
    <x v="534"/>
    <x v="6"/>
  </r>
  <r>
    <x v="534"/>
    <x v="6"/>
  </r>
  <r>
    <x v="534"/>
    <x v="6"/>
  </r>
  <r>
    <x v="535"/>
    <x v="6"/>
  </r>
  <r>
    <x v="536"/>
    <x v="6"/>
  </r>
  <r>
    <x v="536"/>
    <x v="6"/>
  </r>
  <r>
    <x v="537"/>
    <x v="6"/>
  </r>
  <r>
    <x v="536"/>
    <x v="6"/>
  </r>
  <r>
    <x v="538"/>
    <x v="6"/>
  </r>
  <r>
    <x v="538"/>
    <x v="6"/>
  </r>
  <r>
    <x v="539"/>
    <x v="6"/>
  </r>
  <r>
    <x v="540"/>
    <x v="6"/>
  </r>
  <r>
    <x v="541"/>
    <x v="6"/>
  </r>
  <r>
    <x v="542"/>
    <x v="6"/>
  </r>
  <r>
    <x v="543"/>
    <x v="6"/>
  </r>
  <r>
    <x v="544"/>
    <x v="6"/>
  </r>
  <r>
    <x v="545"/>
    <x v="6"/>
  </r>
  <r>
    <x v="546"/>
    <x v="6"/>
  </r>
  <r>
    <x v="547"/>
    <x v="6"/>
  </r>
  <r>
    <x v="548"/>
    <x v="6"/>
  </r>
  <r>
    <x v="548"/>
    <x v="6"/>
  </r>
  <r>
    <x v="549"/>
    <x v="6"/>
  </r>
  <r>
    <x v="550"/>
    <x v="7"/>
  </r>
  <r>
    <x v="551"/>
    <x v="8"/>
  </r>
  <r>
    <x v="552"/>
    <x v="8"/>
  </r>
  <r>
    <x v="552"/>
    <x v="8"/>
  </r>
  <r>
    <x v="552"/>
    <x v="8"/>
  </r>
  <r>
    <x v="553"/>
    <x v="8"/>
  </r>
  <r>
    <x v="554"/>
    <x v="8"/>
  </r>
  <r>
    <x v="555"/>
    <x v="8"/>
  </r>
  <r>
    <x v="556"/>
    <x v="8"/>
  </r>
  <r>
    <x v="557"/>
    <x v="8"/>
  </r>
  <r>
    <x v="558"/>
    <x v="8"/>
  </r>
  <r>
    <x v="559"/>
    <x v="8"/>
  </r>
  <r>
    <x v="560"/>
    <x v="8"/>
  </r>
  <r>
    <x v="561"/>
    <x v="8"/>
  </r>
  <r>
    <x v="562"/>
    <x v="8"/>
  </r>
  <r>
    <x v="563"/>
    <x v="8"/>
  </r>
  <r>
    <x v="564"/>
    <x v="8"/>
  </r>
  <r>
    <x v="565"/>
    <x v="8"/>
  </r>
  <r>
    <x v="566"/>
    <x v="8"/>
  </r>
  <r>
    <x v="567"/>
    <x v="8"/>
  </r>
  <r>
    <x v="568"/>
    <x v="8"/>
  </r>
  <r>
    <x v="569"/>
    <x v="8"/>
  </r>
  <r>
    <x v="570"/>
    <x v="8"/>
  </r>
  <r>
    <x v="570"/>
    <x v="8"/>
  </r>
  <r>
    <x v="571"/>
    <x v="8"/>
  </r>
  <r>
    <x v="572"/>
    <x v="8"/>
  </r>
  <r>
    <x v="573"/>
    <x v="8"/>
  </r>
  <r>
    <x v="574"/>
    <x v="8"/>
  </r>
  <r>
    <x v="575"/>
    <x v="8"/>
  </r>
  <r>
    <x v="576"/>
    <x v="8"/>
  </r>
  <r>
    <x v="577"/>
    <x v="8"/>
  </r>
  <r>
    <x v="578"/>
    <x v="8"/>
  </r>
  <r>
    <x v="579"/>
    <x v="8"/>
  </r>
  <r>
    <x v="580"/>
    <x v="8"/>
  </r>
  <r>
    <x v="581"/>
    <x v="8"/>
  </r>
  <r>
    <x v="581"/>
    <x v="8"/>
  </r>
  <r>
    <x v="582"/>
    <x v="8"/>
  </r>
  <r>
    <x v="583"/>
    <x v="8"/>
  </r>
  <r>
    <x v="584"/>
    <x v="8"/>
  </r>
  <r>
    <x v="585"/>
    <x v="8"/>
  </r>
  <r>
    <x v="586"/>
    <x v="8"/>
  </r>
  <r>
    <x v="587"/>
    <x v="8"/>
  </r>
  <r>
    <x v="588"/>
    <x v="8"/>
  </r>
  <r>
    <x v="589"/>
    <x v="8"/>
  </r>
  <r>
    <x v="590"/>
    <x v="8"/>
  </r>
  <r>
    <x v="591"/>
    <x v="8"/>
  </r>
  <r>
    <x v="592"/>
    <x v="8"/>
  </r>
  <r>
    <x v="593"/>
    <x v="8"/>
  </r>
  <r>
    <x v="594"/>
    <x v="8"/>
  </r>
  <r>
    <x v="595"/>
    <x v="8"/>
  </r>
  <r>
    <x v="193"/>
    <x v="8"/>
  </r>
  <r>
    <x v="596"/>
    <x v="8"/>
  </r>
  <r>
    <x v="597"/>
    <x v="8"/>
  </r>
  <r>
    <x v="598"/>
    <x v="8"/>
  </r>
  <r>
    <x v="599"/>
    <x v="8"/>
  </r>
  <r>
    <x v="600"/>
    <x v="8"/>
  </r>
  <r>
    <x v="601"/>
    <x v="8"/>
  </r>
  <r>
    <x v="602"/>
    <x v="8"/>
  </r>
  <r>
    <x v="603"/>
    <x v="8"/>
  </r>
  <r>
    <x v="604"/>
    <x v="8"/>
  </r>
  <r>
    <x v="605"/>
    <x v="8"/>
  </r>
  <r>
    <x v="606"/>
    <x v="8"/>
  </r>
  <r>
    <x v="607"/>
    <x v="8"/>
  </r>
  <r>
    <x v="608"/>
    <x v="8"/>
  </r>
  <r>
    <x v="609"/>
    <x v="8"/>
  </r>
  <r>
    <x v="610"/>
    <x v="8"/>
  </r>
  <r>
    <x v="611"/>
    <x v="8"/>
  </r>
  <r>
    <x v="611"/>
    <x v="8"/>
  </r>
  <r>
    <x v="612"/>
    <x v="8"/>
  </r>
  <r>
    <x v="613"/>
    <x v="8"/>
  </r>
  <r>
    <x v="614"/>
    <x v="8"/>
  </r>
  <r>
    <x v="615"/>
    <x v="8"/>
  </r>
  <r>
    <x v="616"/>
    <x v="8"/>
  </r>
  <r>
    <x v="617"/>
    <x v="8"/>
  </r>
  <r>
    <x v="618"/>
    <x v="8"/>
  </r>
  <r>
    <x v="619"/>
    <x v="8"/>
  </r>
  <r>
    <x v="620"/>
    <x v="8"/>
  </r>
  <r>
    <x v="621"/>
    <x v="8"/>
  </r>
  <r>
    <x v="622"/>
    <x v="8"/>
  </r>
  <r>
    <x v="623"/>
    <x v="8"/>
  </r>
  <r>
    <x v="624"/>
    <x v="8"/>
  </r>
  <r>
    <x v="625"/>
    <x v="8"/>
  </r>
  <r>
    <x v="626"/>
    <x v="8"/>
  </r>
  <r>
    <x v="627"/>
    <x v="8"/>
  </r>
  <r>
    <x v="628"/>
    <x v="8"/>
  </r>
  <r>
    <x v="629"/>
    <x v="8"/>
  </r>
  <r>
    <x v="629"/>
    <x v="8"/>
  </r>
  <r>
    <x v="630"/>
    <x v="8"/>
  </r>
  <r>
    <x v="631"/>
    <x v="8"/>
  </r>
  <r>
    <x v="632"/>
    <x v="8"/>
  </r>
  <r>
    <x v="632"/>
    <x v="8"/>
  </r>
  <r>
    <x v="633"/>
    <x v="8"/>
  </r>
  <r>
    <x v="634"/>
    <x v="8"/>
  </r>
  <r>
    <x v="635"/>
    <x v="8"/>
  </r>
  <r>
    <x v="636"/>
    <x v="8"/>
  </r>
  <r>
    <x v="636"/>
    <x v="8"/>
  </r>
  <r>
    <x v="636"/>
    <x v="8"/>
  </r>
  <r>
    <x v="637"/>
    <x v="8"/>
  </r>
  <r>
    <x v="638"/>
    <x v="8"/>
  </r>
  <r>
    <x v="639"/>
    <x v="8"/>
  </r>
  <r>
    <x v="640"/>
    <x v="8"/>
  </r>
  <r>
    <x v="641"/>
    <x v="8"/>
  </r>
  <r>
    <x v="642"/>
    <x v="8"/>
  </r>
  <r>
    <x v="643"/>
    <x v="8"/>
  </r>
  <r>
    <x v="644"/>
    <x v="8"/>
  </r>
  <r>
    <x v="645"/>
    <x v="8"/>
  </r>
  <r>
    <x v="646"/>
    <x v="8"/>
  </r>
  <r>
    <x v="647"/>
    <x v="8"/>
  </r>
  <r>
    <x v="323"/>
    <x v="8"/>
  </r>
  <r>
    <x v="648"/>
    <x v="8"/>
  </r>
  <r>
    <x v="649"/>
    <x v="8"/>
  </r>
  <r>
    <x v="650"/>
    <x v="8"/>
  </r>
  <r>
    <x v="651"/>
    <x v="8"/>
  </r>
  <r>
    <x v="652"/>
    <x v="8"/>
  </r>
  <r>
    <x v="653"/>
    <x v="8"/>
  </r>
  <r>
    <x v="654"/>
    <x v="8"/>
  </r>
  <r>
    <x v="655"/>
    <x v="8"/>
  </r>
  <r>
    <x v="656"/>
    <x v="8"/>
  </r>
  <r>
    <x v="657"/>
    <x v="8"/>
  </r>
  <r>
    <x v="658"/>
    <x v="8"/>
  </r>
  <r>
    <x v="659"/>
    <x v="8"/>
  </r>
  <r>
    <x v="660"/>
    <x v="8"/>
  </r>
  <r>
    <x v="661"/>
    <x v="8"/>
  </r>
  <r>
    <x v="662"/>
    <x v="8"/>
  </r>
  <r>
    <x v="663"/>
    <x v="8"/>
  </r>
  <r>
    <x v="664"/>
    <x v="8"/>
  </r>
  <r>
    <x v="665"/>
    <x v="8"/>
  </r>
  <r>
    <x v="666"/>
    <x v="8"/>
  </r>
  <r>
    <x v="667"/>
    <x v="8"/>
  </r>
  <r>
    <x v="668"/>
    <x v="8"/>
  </r>
  <r>
    <x v="668"/>
    <x v="8"/>
  </r>
  <r>
    <x v="669"/>
    <x v="8"/>
  </r>
  <r>
    <x v="670"/>
    <x v="8"/>
  </r>
  <r>
    <x v="671"/>
    <x v="8"/>
  </r>
  <r>
    <x v="672"/>
    <x v="8"/>
  </r>
  <r>
    <x v="673"/>
    <x v="8"/>
  </r>
  <r>
    <x v="674"/>
    <x v="8"/>
  </r>
  <r>
    <x v="674"/>
    <x v="8"/>
  </r>
  <r>
    <x v="675"/>
    <x v="8"/>
  </r>
  <r>
    <x v="675"/>
    <x v="8"/>
  </r>
  <r>
    <x v="676"/>
    <x v="8"/>
  </r>
  <r>
    <x v="677"/>
    <x v="8"/>
  </r>
  <r>
    <x v="678"/>
    <x v="8"/>
  </r>
  <r>
    <x v="679"/>
    <x v="8"/>
  </r>
  <r>
    <x v="537"/>
    <x v="8"/>
  </r>
  <r>
    <x v="680"/>
    <x v="8"/>
  </r>
  <r>
    <x v="681"/>
    <x v="8"/>
  </r>
  <r>
    <x v="682"/>
    <x v="8"/>
  </r>
  <r>
    <x v="683"/>
    <x v="8"/>
  </r>
  <r>
    <x v="684"/>
    <x v="8"/>
  </r>
  <r>
    <x v="685"/>
    <x v="8"/>
  </r>
  <r>
    <x v="686"/>
    <x v="8"/>
  </r>
  <r>
    <x v="686"/>
    <x v="8"/>
  </r>
  <r>
    <x v="686"/>
    <x v="8"/>
  </r>
  <r>
    <x v="686"/>
    <x v="8"/>
  </r>
  <r>
    <x v="686"/>
    <x v="8"/>
  </r>
  <r>
    <x v="687"/>
    <x v="8"/>
  </r>
  <r>
    <x v="688"/>
    <x v="8"/>
  </r>
  <r>
    <x v="689"/>
    <x v="8"/>
  </r>
  <r>
    <x v="89"/>
    <x v="8"/>
  </r>
  <r>
    <x v="690"/>
    <x v="8"/>
  </r>
  <r>
    <x v="691"/>
    <x v="8"/>
  </r>
  <r>
    <x v="692"/>
    <x v="8"/>
  </r>
  <r>
    <x v="693"/>
    <x v="8"/>
  </r>
  <r>
    <x v="694"/>
    <x v="8"/>
  </r>
  <r>
    <x v="695"/>
    <x v="8"/>
  </r>
  <r>
    <x v="695"/>
    <x v="8"/>
  </r>
  <r>
    <x v="696"/>
    <x v="8"/>
  </r>
  <r>
    <x v="697"/>
    <x v="8"/>
  </r>
  <r>
    <x v="697"/>
    <x v="8"/>
  </r>
  <r>
    <x v="698"/>
    <x v="8"/>
  </r>
  <r>
    <x v="699"/>
    <x v="8"/>
  </r>
  <r>
    <x v="699"/>
    <x v="8"/>
  </r>
  <r>
    <x v="700"/>
    <x v="8"/>
  </r>
  <r>
    <x v="701"/>
    <x v="8"/>
  </r>
  <r>
    <x v="702"/>
    <x v="8"/>
  </r>
  <r>
    <x v="703"/>
    <x v="8"/>
  </r>
  <r>
    <x v="704"/>
    <x v="8"/>
  </r>
  <r>
    <x v="435"/>
    <x v="8"/>
  </r>
  <r>
    <x v="705"/>
    <x v="8"/>
  </r>
  <r>
    <x v="706"/>
    <x v="8"/>
  </r>
  <r>
    <x v="707"/>
    <x v="8"/>
  </r>
  <r>
    <x v="708"/>
    <x v="8"/>
  </r>
  <r>
    <x v="709"/>
    <x v="8"/>
  </r>
  <r>
    <x v="710"/>
    <x v="8"/>
  </r>
  <r>
    <x v="711"/>
    <x v="8"/>
  </r>
  <r>
    <x v="712"/>
    <x v="8"/>
  </r>
  <r>
    <x v="713"/>
    <x v="8"/>
  </r>
  <r>
    <x v="714"/>
    <x v="8"/>
  </r>
  <r>
    <x v="715"/>
    <x v="8"/>
  </r>
  <r>
    <x v="716"/>
    <x v="8"/>
  </r>
  <r>
    <x v="717"/>
    <x v="8"/>
  </r>
  <r>
    <x v="718"/>
    <x v="8"/>
  </r>
  <r>
    <x v="719"/>
    <x v="8"/>
  </r>
  <r>
    <x v="641"/>
    <x v="8"/>
  </r>
  <r>
    <x v="720"/>
    <x v="8"/>
  </r>
  <r>
    <x v="721"/>
    <x v="8"/>
  </r>
  <r>
    <x v="722"/>
    <x v="9"/>
  </r>
  <r>
    <x v="723"/>
    <x v="9"/>
  </r>
  <r>
    <x v="724"/>
    <x v="9"/>
  </r>
  <r>
    <x v="725"/>
    <x v="9"/>
  </r>
  <r>
    <x v="726"/>
    <x v="9"/>
  </r>
  <r>
    <x v="727"/>
    <x v="9"/>
  </r>
  <r>
    <x v="728"/>
    <x v="9"/>
  </r>
  <r>
    <x v="729"/>
    <x v="9"/>
  </r>
  <r>
    <x v="729"/>
    <x v="9"/>
  </r>
  <r>
    <x v="730"/>
    <x v="9"/>
  </r>
  <r>
    <x v="731"/>
    <x v="9"/>
  </r>
  <r>
    <x v="732"/>
    <x v="9"/>
  </r>
  <r>
    <x v="733"/>
    <x v="9"/>
  </r>
  <r>
    <x v="734"/>
    <x v="9"/>
  </r>
  <r>
    <x v="735"/>
    <x v="9"/>
  </r>
  <r>
    <x v="736"/>
    <x v="9"/>
  </r>
  <r>
    <x v="737"/>
    <x v="9"/>
  </r>
  <r>
    <x v="738"/>
    <x v="9"/>
  </r>
  <r>
    <x v="739"/>
    <x v="9"/>
  </r>
  <r>
    <x v="740"/>
    <x v="9"/>
  </r>
  <r>
    <x v="741"/>
    <x v="9"/>
  </r>
  <r>
    <x v="742"/>
    <x v="9"/>
  </r>
  <r>
    <x v="743"/>
    <x v="9"/>
  </r>
  <r>
    <x v="744"/>
    <x v="9"/>
  </r>
  <r>
    <x v="745"/>
    <x v="9"/>
  </r>
  <r>
    <x v="746"/>
    <x v="9"/>
  </r>
  <r>
    <x v="746"/>
    <x v="9"/>
  </r>
  <r>
    <x v="747"/>
    <x v="9"/>
  </r>
  <r>
    <x v="747"/>
    <x v="9"/>
  </r>
  <r>
    <x v="747"/>
    <x v="9"/>
  </r>
  <r>
    <x v="747"/>
    <x v="9"/>
  </r>
  <r>
    <x v="747"/>
    <x v="9"/>
  </r>
  <r>
    <x v="747"/>
    <x v="9"/>
  </r>
  <r>
    <x v="748"/>
    <x v="9"/>
  </r>
  <r>
    <x v="749"/>
    <x v="9"/>
  </r>
  <r>
    <x v="750"/>
    <x v="9"/>
  </r>
  <r>
    <x v="751"/>
    <x v="9"/>
  </r>
  <r>
    <x v="752"/>
    <x v="9"/>
  </r>
  <r>
    <x v="753"/>
    <x v="9"/>
  </r>
  <r>
    <x v="754"/>
    <x v="9"/>
  </r>
  <r>
    <x v="755"/>
    <x v="9"/>
  </r>
  <r>
    <x v="756"/>
    <x v="9"/>
  </r>
  <r>
    <x v="757"/>
    <x v="9"/>
  </r>
  <r>
    <x v="758"/>
    <x v="9"/>
  </r>
  <r>
    <x v="759"/>
    <x v="9"/>
  </r>
  <r>
    <x v="760"/>
    <x v="9"/>
  </r>
  <r>
    <x v="761"/>
    <x v="9"/>
  </r>
  <r>
    <x v="761"/>
    <x v="9"/>
  </r>
  <r>
    <x v="761"/>
    <x v="9"/>
  </r>
  <r>
    <x v="762"/>
    <x v="9"/>
  </r>
  <r>
    <x v="763"/>
    <x v="9"/>
  </r>
  <r>
    <x v="764"/>
    <x v="9"/>
  </r>
  <r>
    <x v="765"/>
    <x v="9"/>
  </r>
  <r>
    <x v="766"/>
    <x v="9"/>
  </r>
  <r>
    <x v="767"/>
    <x v="9"/>
  </r>
  <r>
    <x v="768"/>
    <x v="9"/>
  </r>
  <r>
    <x v="769"/>
    <x v="9"/>
  </r>
  <r>
    <x v="770"/>
    <x v="9"/>
  </r>
  <r>
    <x v="771"/>
    <x v="9"/>
  </r>
  <r>
    <x v="772"/>
    <x v="9"/>
  </r>
  <r>
    <x v="773"/>
    <x v="9"/>
  </r>
  <r>
    <x v="774"/>
    <x v="9"/>
  </r>
  <r>
    <x v="775"/>
    <x v="9"/>
  </r>
  <r>
    <x v="776"/>
    <x v="9"/>
  </r>
  <r>
    <x v="777"/>
    <x v="9"/>
  </r>
  <r>
    <x v="778"/>
    <x v="9"/>
  </r>
  <r>
    <x v="779"/>
    <x v="9"/>
  </r>
  <r>
    <x v="780"/>
    <x v="9"/>
  </r>
  <r>
    <x v="781"/>
    <x v="9"/>
  </r>
  <r>
    <x v="782"/>
    <x v="9"/>
  </r>
  <r>
    <x v="783"/>
    <x v="9"/>
  </r>
  <r>
    <x v="784"/>
    <x v="5"/>
  </r>
  <r>
    <x v="785"/>
    <x v="5"/>
  </r>
  <r>
    <x v="786"/>
    <x v="5"/>
  </r>
  <r>
    <x v="787"/>
    <x v="5"/>
  </r>
  <r>
    <x v="788"/>
    <x v="5"/>
  </r>
  <r>
    <x v="789"/>
    <x v="5"/>
  </r>
  <r>
    <x v="790"/>
    <x v="5"/>
  </r>
  <r>
    <x v="791"/>
    <x v="5"/>
  </r>
  <r>
    <x v="792"/>
    <x v="5"/>
  </r>
  <r>
    <x v="793"/>
    <x v="5"/>
  </r>
  <r>
    <x v="793"/>
    <x v="5"/>
  </r>
  <r>
    <x v="793"/>
    <x v="5"/>
  </r>
  <r>
    <x v="794"/>
    <x v="5"/>
  </r>
  <r>
    <x v="794"/>
    <x v="5"/>
  </r>
  <r>
    <x v="794"/>
    <x v="5"/>
  </r>
  <r>
    <x v="794"/>
    <x v="5"/>
  </r>
  <r>
    <x v="794"/>
    <x v="5"/>
  </r>
  <r>
    <x v="794"/>
    <x v="5"/>
  </r>
  <r>
    <x v="794"/>
    <x v="5"/>
  </r>
  <r>
    <x v="795"/>
    <x v="5"/>
  </r>
  <r>
    <x v="795"/>
    <x v="5"/>
  </r>
  <r>
    <x v="795"/>
    <x v="5"/>
  </r>
  <r>
    <x v="796"/>
    <x v="5"/>
  </r>
  <r>
    <x v="797"/>
    <x v="5"/>
  </r>
  <r>
    <x v="798"/>
    <x v="5"/>
  </r>
  <r>
    <x v="799"/>
    <x v="5"/>
  </r>
  <r>
    <x v="800"/>
    <x v="5"/>
  </r>
  <r>
    <x v="801"/>
    <x v="5"/>
  </r>
  <r>
    <x v="802"/>
    <x v="5"/>
  </r>
  <r>
    <x v="803"/>
    <x v="5"/>
  </r>
  <r>
    <x v="804"/>
    <x v="5"/>
  </r>
  <r>
    <x v="804"/>
    <x v="5"/>
  </r>
  <r>
    <x v="804"/>
    <x v="5"/>
  </r>
  <r>
    <x v="804"/>
    <x v="5"/>
  </r>
  <r>
    <x v="804"/>
    <x v="5"/>
  </r>
  <r>
    <x v="804"/>
    <x v="5"/>
  </r>
  <r>
    <x v="804"/>
    <x v="5"/>
  </r>
  <r>
    <x v="804"/>
    <x v="5"/>
  </r>
  <r>
    <x v="804"/>
    <x v="5"/>
  </r>
  <r>
    <x v="804"/>
    <x v="5"/>
  </r>
  <r>
    <x v="804"/>
    <x v="5"/>
  </r>
  <r>
    <x v="804"/>
    <x v="5"/>
  </r>
  <r>
    <x v="804"/>
    <x v="5"/>
  </r>
  <r>
    <x v="804"/>
    <x v="5"/>
  </r>
  <r>
    <x v="804"/>
    <x v="5"/>
  </r>
  <r>
    <x v="804"/>
    <x v="5"/>
  </r>
  <r>
    <x v="804"/>
    <x v="5"/>
  </r>
  <r>
    <x v="805"/>
    <x v="5"/>
  </r>
  <r>
    <x v="806"/>
    <x v="5"/>
  </r>
  <r>
    <x v="807"/>
    <x v="5"/>
  </r>
  <r>
    <x v="808"/>
    <x v="5"/>
  </r>
  <r>
    <x v="809"/>
    <x v="5"/>
  </r>
  <r>
    <x v="810"/>
    <x v="5"/>
  </r>
  <r>
    <x v="811"/>
    <x v="5"/>
  </r>
  <r>
    <x v="812"/>
    <x v="5"/>
  </r>
  <r>
    <x v="813"/>
    <x v="5"/>
  </r>
  <r>
    <x v="814"/>
    <x v="5"/>
  </r>
  <r>
    <x v="815"/>
    <x v="5"/>
  </r>
  <r>
    <x v="816"/>
    <x v="5"/>
  </r>
  <r>
    <x v="817"/>
    <x v="5"/>
  </r>
  <r>
    <x v="818"/>
    <x v="5"/>
  </r>
  <r>
    <x v="819"/>
    <x v="5"/>
  </r>
  <r>
    <x v="820"/>
    <x v="5"/>
  </r>
  <r>
    <x v="821"/>
    <x v="5"/>
  </r>
  <r>
    <x v="822"/>
    <x v="5"/>
  </r>
  <r>
    <x v="823"/>
    <x v="5"/>
  </r>
  <r>
    <x v="824"/>
    <x v="5"/>
  </r>
  <r>
    <x v="825"/>
    <x v="5"/>
  </r>
  <r>
    <x v="826"/>
    <x v="5"/>
  </r>
  <r>
    <x v="827"/>
    <x v="5"/>
  </r>
  <r>
    <x v="828"/>
    <x v="5"/>
  </r>
  <r>
    <x v="829"/>
    <x v="5"/>
  </r>
  <r>
    <x v="829"/>
    <x v="5"/>
  </r>
  <r>
    <x v="830"/>
    <x v="5"/>
  </r>
  <r>
    <x v="831"/>
    <x v="5"/>
  </r>
  <r>
    <x v="832"/>
    <x v="5"/>
  </r>
  <r>
    <x v="833"/>
    <x v="5"/>
  </r>
  <r>
    <x v="834"/>
    <x v="5"/>
  </r>
  <r>
    <x v="835"/>
    <x v="5"/>
  </r>
  <r>
    <x v="836"/>
    <x v="5"/>
  </r>
  <r>
    <x v="837"/>
    <x v="4"/>
  </r>
  <r>
    <x v="838"/>
    <x v="4"/>
  </r>
  <r>
    <x v="838"/>
    <x v="4"/>
  </r>
  <r>
    <x v="839"/>
    <x v="5"/>
  </r>
  <r>
    <x v="840"/>
    <x v="5"/>
  </r>
  <r>
    <x v="840"/>
    <x v="5"/>
  </r>
  <r>
    <x v="841"/>
    <x v="5"/>
  </r>
  <r>
    <x v="842"/>
    <x v="5"/>
  </r>
  <r>
    <x v="843"/>
    <x v="5"/>
  </r>
  <r>
    <x v="844"/>
    <x v="5"/>
  </r>
  <r>
    <x v="845"/>
    <x v="5"/>
  </r>
  <r>
    <x v="845"/>
    <x v="5"/>
  </r>
  <r>
    <x v="846"/>
    <x v="5"/>
  </r>
  <r>
    <x v="847"/>
    <x v="5"/>
  </r>
  <r>
    <x v="848"/>
    <x v="5"/>
  </r>
  <r>
    <x v="849"/>
    <x v="10"/>
  </r>
  <r>
    <x v="850"/>
    <x v="10"/>
  </r>
  <r>
    <x v="851"/>
    <x v="11"/>
  </r>
  <r>
    <x v="852"/>
    <x v="12"/>
  </r>
  <r>
    <x v="853"/>
    <x v="12"/>
  </r>
  <r>
    <x v="593"/>
    <x v="12"/>
  </r>
  <r>
    <x v="593"/>
    <x v="12"/>
  </r>
  <r>
    <x v="854"/>
    <x v="12"/>
  </r>
  <r>
    <x v="855"/>
    <x v="12"/>
  </r>
  <r>
    <x v="856"/>
    <x v="12"/>
  </r>
  <r>
    <x v="857"/>
    <x v="12"/>
  </r>
  <r>
    <x v="858"/>
    <x v="12"/>
  </r>
  <r>
    <x v="859"/>
    <x v="12"/>
  </r>
  <r>
    <x v="860"/>
    <x v="12"/>
  </r>
  <r>
    <x v="861"/>
    <x v="12"/>
  </r>
  <r>
    <x v="862"/>
    <x v="12"/>
  </r>
  <r>
    <x v="863"/>
    <x v="12"/>
  </r>
  <r>
    <x v="864"/>
    <x v="12"/>
  </r>
  <r>
    <x v="865"/>
    <x v="12"/>
  </r>
  <r>
    <x v="866"/>
    <x v="12"/>
  </r>
  <r>
    <x v="867"/>
    <x v="12"/>
  </r>
  <r>
    <x v="868"/>
    <x v="12"/>
  </r>
  <r>
    <x v="869"/>
    <x v="12"/>
  </r>
  <r>
    <x v="870"/>
    <x v="12"/>
  </r>
  <r>
    <x v="871"/>
    <x v="12"/>
  </r>
  <r>
    <x v="872"/>
    <x v="12"/>
  </r>
  <r>
    <x v="873"/>
    <x v="12"/>
  </r>
  <r>
    <x v="874"/>
    <x v="12"/>
  </r>
  <r>
    <x v="875"/>
    <x v="12"/>
  </r>
  <r>
    <x v="876"/>
    <x v="13"/>
  </r>
  <r>
    <x v="877"/>
    <x v="13"/>
  </r>
  <r>
    <x v="878"/>
    <x v="13"/>
  </r>
  <r>
    <x v="879"/>
    <x v="13"/>
  </r>
  <r>
    <x v="880"/>
    <x v="13"/>
  </r>
  <r>
    <x v="881"/>
    <x v="13"/>
  </r>
  <r>
    <x v="882"/>
    <x v="13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  <r>
    <x v="883"/>
    <x v="14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325">
  <r>
    <x v="0"/>
    <x v="0"/>
  </r>
  <r>
    <x v="1"/>
    <x v="0"/>
  </r>
  <r>
    <x v="2"/>
    <x v="0"/>
  </r>
  <r>
    <x v="3"/>
    <x v="0"/>
  </r>
  <r>
    <x v="4"/>
    <x v="0"/>
  </r>
  <r>
    <x v="5"/>
    <x v="0"/>
  </r>
  <r>
    <x v="6"/>
    <x v="0"/>
  </r>
  <r>
    <x v="7"/>
    <x v="0"/>
  </r>
  <r>
    <x v="8"/>
    <x v="0"/>
  </r>
  <r>
    <x v="9"/>
    <x v="0"/>
  </r>
  <r>
    <x v="10"/>
    <x v="0"/>
  </r>
  <r>
    <x v="11"/>
    <x v="0"/>
  </r>
  <r>
    <x v="12"/>
    <x v="0"/>
  </r>
  <r>
    <x v="13"/>
    <x v="0"/>
  </r>
  <r>
    <x v="14"/>
    <x v="0"/>
  </r>
  <r>
    <x v="15"/>
    <x v="0"/>
  </r>
  <r>
    <x v="16"/>
    <x v="0"/>
  </r>
  <r>
    <x v="17"/>
    <x v="0"/>
  </r>
  <r>
    <x v="18"/>
    <x v="0"/>
  </r>
  <r>
    <x v="19"/>
    <x v="0"/>
  </r>
  <r>
    <x v="20"/>
    <x v="0"/>
  </r>
  <r>
    <x v="21"/>
    <x v="0"/>
  </r>
  <r>
    <x v="22"/>
    <x v="0"/>
  </r>
  <r>
    <x v="23"/>
    <x v="0"/>
  </r>
  <r>
    <x v="24"/>
    <x v="0"/>
  </r>
  <r>
    <x v="25"/>
    <x v="0"/>
  </r>
  <r>
    <x v="26"/>
    <x v="0"/>
  </r>
  <r>
    <x v="27"/>
    <x v="0"/>
  </r>
  <r>
    <x v="28"/>
    <x v="0"/>
  </r>
  <r>
    <x v="29"/>
    <x v="0"/>
  </r>
  <r>
    <x v="30"/>
    <x v="0"/>
  </r>
  <r>
    <x v="31"/>
    <x v="0"/>
  </r>
  <r>
    <x v="32"/>
    <x v="0"/>
  </r>
  <r>
    <x v="33"/>
    <x v="0"/>
  </r>
  <r>
    <x v="34"/>
    <x v="0"/>
  </r>
  <r>
    <x v="35"/>
    <x v="0"/>
  </r>
  <r>
    <x v="36"/>
    <x v="0"/>
  </r>
  <r>
    <x v="37"/>
    <x v="0"/>
  </r>
  <r>
    <x v="38"/>
    <x v="0"/>
  </r>
  <r>
    <x v="39"/>
    <x v="0"/>
  </r>
  <r>
    <x v="40"/>
    <x v="0"/>
  </r>
  <r>
    <x v="41"/>
    <x v="0"/>
  </r>
  <r>
    <x v="42"/>
    <x v="0"/>
  </r>
  <r>
    <x v="43"/>
    <x v="0"/>
  </r>
  <r>
    <x v="44"/>
    <x v="0"/>
  </r>
  <r>
    <x v="45"/>
    <x v="0"/>
  </r>
  <r>
    <x v="46"/>
    <x v="0"/>
  </r>
  <r>
    <x v="46"/>
    <x v="0"/>
  </r>
  <r>
    <x v="46"/>
    <x v="0"/>
  </r>
  <r>
    <x v="47"/>
    <x v="0"/>
  </r>
  <r>
    <x v="48"/>
    <x v="0"/>
  </r>
  <r>
    <x v="49"/>
    <x v="0"/>
  </r>
  <r>
    <x v="50"/>
    <x v="0"/>
  </r>
  <r>
    <x v="51"/>
    <x v="0"/>
  </r>
  <r>
    <x v="52"/>
    <x v="0"/>
  </r>
  <r>
    <x v="53"/>
    <x v="0"/>
  </r>
  <r>
    <x v="54"/>
    <x v="0"/>
  </r>
  <r>
    <x v="55"/>
    <x v="0"/>
  </r>
  <r>
    <x v="56"/>
    <x v="0"/>
  </r>
  <r>
    <x v="57"/>
    <x v="0"/>
  </r>
  <r>
    <x v="58"/>
    <x v="0"/>
  </r>
  <r>
    <x v="59"/>
    <x v="0"/>
  </r>
  <r>
    <x v="60"/>
    <x v="0"/>
  </r>
  <r>
    <x v="61"/>
    <x v="0"/>
  </r>
  <r>
    <x v="61"/>
    <x v="0"/>
  </r>
  <r>
    <x v="62"/>
    <x v="0"/>
  </r>
  <r>
    <x v="62"/>
    <x v="0"/>
  </r>
  <r>
    <x v="62"/>
    <x v="0"/>
  </r>
  <r>
    <x v="63"/>
    <x v="0"/>
  </r>
  <r>
    <x v="64"/>
    <x v="0"/>
  </r>
  <r>
    <x v="65"/>
    <x v="0"/>
  </r>
  <r>
    <x v="66"/>
    <x v="0"/>
  </r>
  <r>
    <x v="67"/>
    <x v="0"/>
  </r>
  <r>
    <x v="68"/>
    <x v="0"/>
  </r>
  <r>
    <x v="69"/>
    <x v="0"/>
  </r>
  <r>
    <x v="70"/>
    <x v="0"/>
  </r>
  <r>
    <x v="71"/>
    <x v="0"/>
  </r>
  <r>
    <x v="72"/>
    <x v="0"/>
  </r>
  <r>
    <x v="73"/>
    <x v="0"/>
  </r>
  <r>
    <x v="74"/>
    <x v="0"/>
  </r>
  <r>
    <x v="75"/>
    <x v="0"/>
  </r>
  <r>
    <x v="76"/>
    <x v="0"/>
  </r>
  <r>
    <x v="77"/>
    <x v="1"/>
  </r>
  <r>
    <x v="77"/>
    <x v="1"/>
  </r>
  <r>
    <x v="77"/>
    <x v="1"/>
  </r>
  <r>
    <x v="78"/>
    <x v="1"/>
  </r>
  <r>
    <x v="61"/>
    <x v="1"/>
  </r>
  <r>
    <x v="79"/>
    <x v="1"/>
  </r>
  <r>
    <x v="80"/>
    <x v="1"/>
  </r>
  <r>
    <x v="81"/>
    <x v="2"/>
  </r>
  <r>
    <x v="82"/>
    <x v="2"/>
  </r>
  <r>
    <x v="83"/>
    <x v="2"/>
  </r>
  <r>
    <x v="84"/>
    <x v="2"/>
  </r>
  <r>
    <x v="84"/>
    <x v="2"/>
  </r>
  <r>
    <x v="84"/>
    <x v="2"/>
  </r>
  <r>
    <x v="85"/>
    <x v="2"/>
  </r>
  <r>
    <x v="86"/>
    <x v="2"/>
  </r>
  <r>
    <x v="87"/>
    <x v="2"/>
  </r>
  <r>
    <x v="88"/>
    <x v="2"/>
  </r>
  <r>
    <x v="89"/>
    <x v="2"/>
  </r>
  <r>
    <x v="90"/>
    <x v="2"/>
  </r>
  <r>
    <x v="91"/>
    <x v="2"/>
  </r>
  <r>
    <x v="92"/>
    <x v="2"/>
  </r>
  <r>
    <x v="93"/>
    <x v="2"/>
  </r>
  <r>
    <x v="94"/>
    <x v="2"/>
  </r>
  <r>
    <x v="95"/>
    <x v="2"/>
  </r>
  <r>
    <x v="96"/>
    <x v="2"/>
  </r>
  <r>
    <x v="97"/>
    <x v="2"/>
  </r>
  <r>
    <x v="98"/>
    <x v="2"/>
  </r>
  <r>
    <x v="99"/>
    <x v="2"/>
  </r>
  <r>
    <x v="100"/>
    <x v="2"/>
  </r>
  <r>
    <x v="101"/>
    <x v="2"/>
  </r>
  <r>
    <x v="102"/>
    <x v="2"/>
  </r>
  <r>
    <x v="103"/>
    <x v="2"/>
  </r>
  <r>
    <x v="104"/>
    <x v="2"/>
  </r>
  <r>
    <x v="105"/>
    <x v="2"/>
  </r>
  <r>
    <x v="106"/>
    <x v="2"/>
  </r>
  <r>
    <x v="107"/>
    <x v="2"/>
  </r>
  <r>
    <x v="108"/>
    <x v="2"/>
  </r>
  <r>
    <x v="109"/>
    <x v="2"/>
  </r>
  <r>
    <x v="110"/>
    <x v="2"/>
  </r>
  <r>
    <x v="111"/>
    <x v="2"/>
  </r>
  <r>
    <x v="112"/>
    <x v="2"/>
  </r>
  <r>
    <x v="113"/>
    <x v="2"/>
  </r>
  <r>
    <x v="114"/>
    <x v="2"/>
  </r>
  <r>
    <x v="115"/>
    <x v="2"/>
  </r>
  <r>
    <x v="116"/>
    <x v="2"/>
  </r>
  <r>
    <x v="117"/>
    <x v="2"/>
  </r>
  <r>
    <x v="118"/>
    <x v="2"/>
  </r>
  <r>
    <x v="119"/>
    <x v="2"/>
  </r>
  <r>
    <x v="120"/>
    <x v="2"/>
  </r>
  <r>
    <x v="121"/>
    <x v="2"/>
  </r>
  <r>
    <x v="122"/>
    <x v="2"/>
  </r>
  <r>
    <x v="123"/>
    <x v="3"/>
  </r>
  <r>
    <x v="124"/>
    <x v="3"/>
  </r>
  <r>
    <x v="125"/>
    <x v="3"/>
  </r>
  <r>
    <x v="126"/>
    <x v="3"/>
  </r>
  <r>
    <x v="126"/>
    <x v="3"/>
  </r>
  <r>
    <x v="126"/>
    <x v="3"/>
  </r>
  <r>
    <x v="127"/>
    <x v="3"/>
  </r>
  <r>
    <x v="128"/>
    <x v="3"/>
  </r>
  <r>
    <x v="129"/>
    <x v="3"/>
  </r>
  <r>
    <x v="130"/>
    <x v="3"/>
  </r>
  <r>
    <x v="131"/>
    <x v="3"/>
  </r>
  <r>
    <x v="132"/>
    <x v="3"/>
  </r>
  <r>
    <x v="126"/>
    <x v="3"/>
  </r>
  <r>
    <x v="133"/>
    <x v="3"/>
  </r>
  <r>
    <x v="134"/>
    <x v="3"/>
  </r>
  <r>
    <x v="135"/>
    <x v="3"/>
  </r>
  <r>
    <x v="136"/>
    <x v="4"/>
  </r>
  <r>
    <x v="137"/>
    <x v="4"/>
  </r>
  <r>
    <x v="138"/>
    <x v="4"/>
  </r>
  <r>
    <x v="139"/>
    <x v="4"/>
  </r>
  <r>
    <x v="140"/>
    <x v="4"/>
  </r>
  <r>
    <x v="141"/>
    <x v="4"/>
  </r>
  <r>
    <x v="142"/>
    <x v="4"/>
  </r>
  <r>
    <x v="143"/>
    <x v="4"/>
  </r>
  <r>
    <x v="144"/>
    <x v="4"/>
  </r>
  <r>
    <x v="145"/>
    <x v="4"/>
  </r>
  <r>
    <x v="146"/>
    <x v="4"/>
  </r>
  <r>
    <x v="147"/>
    <x v="4"/>
  </r>
  <r>
    <x v="148"/>
    <x v="4"/>
  </r>
  <r>
    <x v="149"/>
    <x v="4"/>
  </r>
  <r>
    <x v="149"/>
    <x v="4"/>
  </r>
  <r>
    <x v="150"/>
    <x v="4"/>
  </r>
  <r>
    <x v="151"/>
    <x v="4"/>
  </r>
  <r>
    <x v="152"/>
    <x v="4"/>
  </r>
  <r>
    <x v="153"/>
    <x v="4"/>
  </r>
  <r>
    <x v="154"/>
    <x v="4"/>
  </r>
  <r>
    <x v="155"/>
    <x v="4"/>
  </r>
  <r>
    <x v="156"/>
    <x v="4"/>
  </r>
  <r>
    <x v="157"/>
    <x v="4"/>
  </r>
  <r>
    <x v="158"/>
    <x v="4"/>
  </r>
  <r>
    <x v="159"/>
    <x v="4"/>
  </r>
  <r>
    <x v="160"/>
    <x v="4"/>
  </r>
  <r>
    <x v="161"/>
    <x v="4"/>
  </r>
  <r>
    <x v="138"/>
    <x v="4"/>
  </r>
  <r>
    <x v="17"/>
    <x v="4"/>
  </r>
  <r>
    <x v="162"/>
    <x v="4"/>
  </r>
  <r>
    <x v="163"/>
    <x v="4"/>
  </r>
  <r>
    <x v="164"/>
    <x v="4"/>
  </r>
  <r>
    <x v="165"/>
    <x v="4"/>
  </r>
  <r>
    <x v="166"/>
    <x v="4"/>
  </r>
  <r>
    <x v="167"/>
    <x v="4"/>
  </r>
  <r>
    <x v="168"/>
    <x v="4"/>
  </r>
  <r>
    <x v="169"/>
    <x v="4"/>
  </r>
  <r>
    <x v="170"/>
    <x v="4"/>
  </r>
  <r>
    <x v="171"/>
    <x v="4"/>
  </r>
  <r>
    <x v="172"/>
    <x v="4"/>
  </r>
  <r>
    <x v="173"/>
    <x v="4"/>
  </r>
  <r>
    <x v="174"/>
    <x v="4"/>
  </r>
  <r>
    <x v="175"/>
    <x v="4"/>
  </r>
  <r>
    <x v="176"/>
    <x v="4"/>
  </r>
  <r>
    <x v="177"/>
    <x v="4"/>
  </r>
  <r>
    <x v="178"/>
    <x v="4"/>
  </r>
  <r>
    <x v="179"/>
    <x v="4"/>
  </r>
  <r>
    <x v="180"/>
    <x v="4"/>
  </r>
  <r>
    <x v="150"/>
    <x v="4"/>
  </r>
  <r>
    <x v="181"/>
    <x v="4"/>
  </r>
  <r>
    <x v="67"/>
    <x v="4"/>
  </r>
  <r>
    <x v="182"/>
    <x v="4"/>
  </r>
  <r>
    <x v="183"/>
    <x v="4"/>
  </r>
  <r>
    <x v="184"/>
    <x v="4"/>
  </r>
  <r>
    <x v="185"/>
    <x v="4"/>
  </r>
  <r>
    <x v="186"/>
    <x v="4"/>
  </r>
  <r>
    <x v="187"/>
    <x v="5"/>
  </r>
  <r>
    <x v="188"/>
    <x v="5"/>
  </r>
  <r>
    <x v="189"/>
    <x v="5"/>
  </r>
  <r>
    <x v="190"/>
    <x v="5"/>
  </r>
  <r>
    <x v="191"/>
    <x v="5"/>
  </r>
  <r>
    <x v="192"/>
    <x v="5"/>
  </r>
  <r>
    <x v="193"/>
    <x v="5"/>
  </r>
  <r>
    <x v="194"/>
    <x v="5"/>
  </r>
  <r>
    <x v="195"/>
    <x v="5"/>
  </r>
  <r>
    <x v="196"/>
    <x v="5"/>
  </r>
  <r>
    <x v="197"/>
    <x v="5"/>
  </r>
  <r>
    <x v="198"/>
    <x v="5"/>
  </r>
  <r>
    <x v="199"/>
    <x v="5"/>
  </r>
  <r>
    <x v="200"/>
    <x v="5"/>
  </r>
  <r>
    <x v="201"/>
    <x v="5"/>
  </r>
  <r>
    <x v="202"/>
    <x v="5"/>
  </r>
  <r>
    <x v="203"/>
    <x v="5"/>
  </r>
  <r>
    <x v="203"/>
    <x v="5"/>
  </r>
  <r>
    <x v="203"/>
    <x v="5"/>
  </r>
  <r>
    <x v="203"/>
    <x v="5"/>
  </r>
  <r>
    <x v="203"/>
    <x v="5"/>
  </r>
  <r>
    <x v="203"/>
    <x v="5"/>
  </r>
  <r>
    <x v="204"/>
    <x v="5"/>
  </r>
  <r>
    <x v="205"/>
    <x v="5"/>
  </r>
  <r>
    <x v="206"/>
    <x v="5"/>
  </r>
  <r>
    <x v="207"/>
    <x v="5"/>
  </r>
  <r>
    <x v="208"/>
    <x v="5"/>
  </r>
  <r>
    <x v="209"/>
    <x v="5"/>
  </r>
  <r>
    <x v="210"/>
    <x v="5"/>
  </r>
  <r>
    <x v="211"/>
    <x v="5"/>
  </r>
  <r>
    <x v="212"/>
    <x v="5"/>
  </r>
  <r>
    <x v="212"/>
    <x v="5"/>
  </r>
  <r>
    <x v="212"/>
    <x v="5"/>
  </r>
  <r>
    <x v="212"/>
    <x v="5"/>
  </r>
  <r>
    <x v="213"/>
    <x v="5"/>
  </r>
  <r>
    <x v="214"/>
    <x v="5"/>
  </r>
  <r>
    <x v="215"/>
    <x v="5"/>
  </r>
  <r>
    <x v="216"/>
    <x v="5"/>
  </r>
  <r>
    <x v="217"/>
    <x v="5"/>
  </r>
  <r>
    <x v="218"/>
    <x v="5"/>
  </r>
  <r>
    <x v="219"/>
    <x v="5"/>
  </r>
  <r>
    <x v="220"/>
    <x v="5"/>
  </r>
  <r>
    <x v="221"/>
    <x v="5"/>
  </r>
  <r>
    <x v="222"/>
    <x v="5"/>
  </r>
  <r>
    <x v="223"/>
    <x v="5"/>
  </r>
  <r>
    <x v="224"/>
    <x v="5"/>
  </r>
  <r>
    <x v="225"/>
    <x v="5"/>
  </r>
  <r>
    <x v="226"/>
    <x v="5"/>
  </r>
  <r>
    <x v="226"/>
    <x v="5"/>
  </r>
  <r>
    <x v="226"/>
    <x v="5"/>
  </r>
  <r>
    <x v="226"/>
    <x v="5"/>
  </r>
  <r>
    <x v="227"/>
    <x v="5"/>
  </r>
  <r>
    <x v="228"/>
    <x v="5"/>
  </r>
  <r>
    <x v="229"/>
    <x v="5"/>
  </r>
  <r>
    <x v="230"/>
    <x v="5"/>
  </r>
  <r>
    <x v="231"/>
    <x v="5"/>
  </r>
  <r>
    <x v="232"/>
    <x v="5"/>
  </r>
  <r>
    <x v="233"/>
    <x v="5"/>
  </r>
  <r>
    <x v="234"/>
    <x v="5"/>
  </r>
  <r>
    <x v="235"/>
    <x v="5"/>
  </r>
  <r>
    <x v="236"/>
    <x v="5"/>
  </r>
  <r>
    <x v="237"/>
    <x v="5"/>
  </r>
  <r>
    <x v="238"/>
    <x v="5"/>
  </r>
  <r>
    <x v="239"/>
    <x v="5"/>
  </r>
  <r>
    <x v="240"/>
    <x v="5"/>
  </r>
  <r>
    <x v="241"/>
    <x v="5"/>
  </r>
  <r>
    <x v="242"/>
    <x v="5"/>
  </r>
  <r>
    <x v="243"/>
    <x v="5"/>
  </r>
  <r>
    <x v="244"/>
    <x v="5"/>
  </r>
  <r>
    <x v="245"/>
    <x v="5"/>
  </r>
  <r>
    <x v="246"/>
    <x v="5"/>
  </r>
  <r>
    <x v="247"/>
    <x v="5"/>
  </r>
  <r>
    <x v="248"/>
    <x v="5"/>
  </r>
  <r>
    <x v="249"/>
    <x v="5"/>
  </r>
  <r>
    <x v="250"/>
    <x v="6"/>
  </r>
  <r>
    <x v="250"/>
    <x v="6"/>
  </r>
  <r>
    <x v="251"/>
    <x v="6"/>
  </r>
  <r>
    <x v="252"/>
    <x v="6"/>
  </r>
  <r>
    <x v="253"/>
    <x v="6"/>
  </r>
  <r>
    <x v="254"/>
    <x v="6"/>
  </r>
  <r>
    <x v="255"/>
    <x v="6"/>
  </r>
  <r>
    <x v="255"/>
    <x v="6"/>
  </r>
  <r>
    <x v="256"/>
    <x v="6"/>
  </r>
  <r>
    <x v="257"/>
    <x v="6"/>
  </r>
  <r>
    <x v="258"/>
    <x v="6"/>
  </r>
  <r>
    <x v="259"/>
    <x v="6"/>
  </r>
  <r>
    <x v="260"/>
    <x v="6"/>
  </r>
  <r>
    <x v="261"/>
    <x v="6"/>
  </r>
  <r>
    <x v="261"/>
    <x v="6"/>
  </r>
  <r>
    <x v="262"/>
    <x v="6"/>
  </r>
  <r>
    <x v="263"/>
    <x v="6"/>
  </r>
  <r>
    <x v="264"/>
    <x v="6"/>
  </r>
  <r>
    <x v="265"/>
    <x v="6"/>
  </r>
  <r>
    <x v="266"/>
    <x v="6"/>
  </r>
  <r>
    <x v="267"/>
    <x v="6"/>
  </r>
  <r>
    <x v="268"/>
    <x v="6"/>
  </r>
  <r>
    <x v="269"/>
    <x v="6"/>
  </r>
  <r>
    <x v="270"/>
    <x v="7"/>
  </r>
  <r>
    <x v="271"/>
    <x v="7"/>
  </r>
  <r>
    <x v="272"/>
    <x v="7"/>
  </r>
  <r>
    <x v="273"/>
    <x v="7"/>
  </r>
  <r>
    <x v="274"/>
    <x v="7"/>
  </r>
  <r>
    <x v="275"/>
    <x v="7"/>
  </r>
  <r>
    <x v="276"/>
    <x v="7"/>
  </r>
  <r>
    <x v="277"/>
    <x v="7"/>
  </r>
  <r>
    <x v="278"/>
    <x v="7"/>
  </r>
  <r>
    <x v="279"/>
    <x v="7"/>
  </r>
  <r>
    <x v="280"/>
    <x v="7"/>
  </r>
  <r>
    <x v="281"/>
    <x v="7"/>
  </r>
  <r>
    <x v="282"/>
    <x v="7"/>
  </r>
  <r>
    <x v="283"/>
    <x v="7"/>
  </r>
  <r>
    <x v="284"/>
    <x v="7"/>
  </r>
  <r>
    <x v="285"/>
    <x v="7"/>
  </r>
  <r>
    <x v="286"/>
    <x v="7"/>
  </r>
  <r>
    <x v="287"/>
    <x v="7"/>
  </r>
  <r>
    <x v="288"/>
    <x v="7"/>
  </r>
  <r>
    <x v="288"/>
    <x v="7"/>
  </r>
  <r>
    <x v="289"/>
    <x v="7"/>
  </r>
  <r>
    <x v="290"/>
    <x v="7"/>
  </r>
  <r>
    <x v="291"/>
    <x v="7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name="Tableau croisé dynamique7" cacheId="11" applyNumberFormats="0" applyBorderFormats="0" applyFontFormats="0" applyPatternFormats="0" applyAlignmentFormats="0" applyWidthHeightFormats="1" dataCaption="Valeurs" updatedVersion="4" minRefreshableVersion="3" useAutoFormatting="1" itemPrintTitles="1" createdVersion="6" indent="0" outline="1" outlineData="1" multipleFieldFilters="0" rowHeaderCaption="PIOs : Outcome categories / outcome as reported in the reviews summary of findings table">
  <location ref="A1:B838" firstHeaderRow="1" firstDataRow="1" firstDataCol="1"/>
  <pivotFields count="2">
    <pivotField axis="axisRow" dataField="1" showAll="0" sortType="descending">
      <items count="1056">
        <item x="122"/>
        <item x="475"/>
        <item x="123"/>
        <item x="722"/>
        <item x="124"/>
        <item x="125"/>
        <item x="126"/>
        <item x="476"/>
        <item x="127"/>
        <item x="128"/>
        <item x="129"/>
        <item x="130"/>
        <item m="1" x="941"/>
        <item x="551"/>
        <item x="552"/>
        <item m="1" x="988"/>
        <item x="553"/>
        <item x="131"/>
        <item x="723"/>
        <item x="132"/>
        <item x="1"/>
        <item x="2"/>
        <item x="3"/>
        <item x="4"/>
        <item x="5"/>
        <item x="6"/>
        <item x="7"/>
        <item x="118"/>
        <item x="8"/>
        <item x="9"/>
        <item x="11"/>
        <item x="10"/>
        <item x="12"/>
        <item x="13"/>
        <item x="14"/>
        <item x="15"/>
        <item m="1" x="913"/>
        <item m="1" x="963"/>
        <item x="16"/>
        <item x="17"/>
        <item x="18"/>
        <item m="1" x="887"/>
        <item x="19"/>
        <item x="20"/>
        <item x="21"/>
        <item x="22"/>
        <item x="23"/>
        <item x="24"/>
        <item x="0"/>
        <item x="25"/>
        <item m="1" x="946"/>
        <item x="26"/>
        <item x="27"/>
        <item x="28"/>
        <item x="29"/>
        <item x="30"/>
        <item x="31"/>
        <item x="32"/>
        <item x="33"/>
        <item x="34"/>
        <item x="119"/>
        <item x="133"/>
        <item x="134"/>
        <item x="135"/>
        <item x="136"/>
        <item x="137"/>
        <item x="138"/>
        <item x="139"/>
        <item x="140"/>
        <item x="554"/>
        <item x="477"/>
        <item x="555"/>
        <item x="35"/>
        <item x="556"/>
        <item x="478"/>
        <item x="557"/>
        <item x="479"/>
        <item x="480"/>
        <item x="481"/>
        <item x="482"/>
        <item x="36"/>
        <item x="37"/>
        <item x="120"/>
        <item m="1" x="1011"/>
        <item x="141"/>
        <item x="558"/>
        <item x="559"/>
        <item x="876"/>
        <item x="852"/>
        <item x="142"/>
        <item x="143"/>
        <item x="144"/>
        <item x="38"/>
        <item x="145"/>
        <item m="1" x="968"/>
        <item x="146"/>
        <item x="560"/>
        <item x="39"/>
        <item x="40"/>
        <item x="147"/>
        <item x="561"/>
        <item x="724"/>
        <item x="725"/>
        <item x="726"/>
        <item x="148"/>
        <item m="1" x="1051"/>
        <item x="149"/>
        <item x="784"/>
        <item x="150"/>
        <item x="562"/>
        <item x="121"/>
        <item x="563"/>
        <item x="564"/>
        <item m="1" x="994"/>
        <item x="853"/>
        <item x="151"/>
        <item x="727"/>
        <item m="1" x="995"/>
        <item x="565"/>
        <item x="566"/>
        <item x="567"/>
        <item x="483"/>
        <item x="568"/>
        <item x="569"/>
        <item x="152"/>
        <item x="153"/>
        <item x="484"/>
        <item x="154"/>
        <item x="570"/>
        <item x="571"/>
        <item x="572"/>
        <item x="573"/>
        <item x="574"/>
        <item m="1" x="908"/>
        <item x="155"/>
        <item x="156"/>
        <item x="157"/>
        <item x="158"/>
        <item m="1" x="914"/>
        <item x="159"/>
        <item x="160"/>
        <item x="161"/>
        <item x="162"/>
        <item x="163"/>
        <item x="164"/>
        <item x="165"/>
        <item x="166"/>
        <item x="167"/>
        <item m="1" x="942"/>
        <item x="785"/>
        <item x="786"/>
        <item x="787"/>
        <item x="168"/>
        <item x="169"/>
        <item x="170"/>
        <item x="171"/>
        <item x="575"/>
        <item x="172"/>
        <item m="1" x="989"/>
        <item x="173"/>
        <item x="174"/>
        <item x="175"/>
        <item x="176"/>
        <item x="177"/>
        <item x="576"/>
        <item x="577"/>
        <item x="578"/>
        <item x="579"/>
        <item x="580"/>
        <item x="581"/>
        <item x="582"/>
        <item x="583"/>
        <item x="584"/>
        <item x="585"/>
        <item x="586"/>
        <item x="587"/>
        <item x="178"/>
        <item x="179"/>
        <item x="180"/>
        <item x="588"/>
        <item x="181"/>
        <item x="589"/>
        <item x="182"/>
        <item m="1" x="1000"/>
        <item x="183"/>
        <item x="877"/>
        <item x="788"/>
        <item x="728"/>
        <item x="485"/>
        <item x="729"/>
        <item x="41"/>
        <item x="590"/>
        <item x="42"/>
        <item x="789"/>
        <item x="591"/>
        <item x="592"/>
        <item m="1" x="954"/>
        <item x="184"/>
        <item x="185"/>
        <item x="593"/>
        <item x="186"/>
        <item x="187"/>
        <item x="188"/>
        <item x="189"/>
        <item x="190"/>
        <item m="1" x="1031"/>
        <item x="878"/>
        <item x="594"/>
        <item x="191"/>
        <item x="43"/>
        <item x="486"/>
        <item x="487"/>
        <item x="488"/>
        <item x="489"/>
        <item x="490"/>
        <item x="491"/>
        <item x="492"/>
        <item x="493"/>
        <item x="494"/>
        <item x="595"/>
        <item m="1" x="930"/>
        <item x="192"/>
        <item x="193"/>
        <item x="596"/>
        <item x="194"/>
        <item m="1" x="1032"/>
        <item x="195"/>
        <item x="196"/>
        <item x="197"/>
        <item m="1" x="896"/>
        <item x="198"/>
        <item x="199"/>
        <item x="200"/>
        <item x="201"/>
        <item x="597"/>
        <item x="716"/>
        <item x="598"/>
        <item x="202"/>
        <item m="1" x="945"/>
        <item x="203"/>
        <item m="1" x="929"/>
        <item x="204"/>
        <item m="1" x="977"/>
        <item x="790"/>
        <item m="1" x="884"/>
        <item x="205"/>
        <item m="1" x="885"/>
        <item x="206"/>
        <item m="1" x="961"/>
        <item x="44"/>
        <item x="45"/>
        <item x="207"/>
        <item m="1" x="907"/>
        <item x="208"/>
        <item x="209"/>
        <item x="210"/>
        <item x="211"/>
        <item x="212"/>
        <item x="495"/>
        <item x="213"/>
        <item m="1" x="902"/>
        <item x="214"/>
        <item x="215"/>
        <item x="599"/>
        <item x="854"/>
        <item m="1" x="993"/>
        <item x="216"/>
        <item x="217"/>
        <item x="218"/>
        <item x="600"/>
        <item x="219"/>
        <item x="220"/>
        <item x="221"/>
        <item m="1" x="958"/>
        <item x="222"/>
        <item m="1" x="940"/>
        <item x="223"/>
        <item m="1" x="916"/>
        <item x="224"/>
        <item x="601"/>
        <item m="1" x="1041"/>
        <item x="225"/>
        <item x="717"/>
        <item x="46"/>
        <item x="226"/>
        <item x="227"/>
        <item m="1" x="909"/>
        <item x="228"/>
        <item x="229"/>
        <item x="602"/>
        <item x="230"/>
        <item x="603"/>
        <item x="604"/>
        <item x="231"/>
        <item x="232"/>
        <item x="233"/>
        <item x="234"/>
        <item m="1" x="955"/>
        <item x="605"/>
        <item x="606"/>
        <item m="1" x="921"/>
        <item x="607"/>
        <item x="235"/>
        <item m="1" x="1020"/>
        <item x="236"/>
        <item m="1" x="1007"/>
        <item x="237"/>
        <item m="1" x="1039"/>
        <item x="238"/>
        <item x="239"/>
        <item x="240"/>
        <item x="241"/>
        <item x="242"/>
        <item m="1" x="1018"/>
        <item x="243"/>
        <item m="1" x="1037"/>
        <item x="244"/>
        <item m="1" x="1010"/>
        <item x="245"/>
        <item x="246"/>
        <item x="247"/>
        <item x="248"/>
        <item m="1" x="1038"/>
        <item x="249"/>
        <item x="879"/>
        <item x="250"/>
        <item x="251"/>
        <item m="1" x="1024"/>
        <item x="47"/>
        <item x="252"/>
        <item x="253"/>
        <item x="791"/>
        <item m="1" x="976"/>
        <item m="1" x="1004"/>
        <item x="254"/>
        <item x="255"/>
        <item m="1" x="1012"/>
        <item x="256"/>
        <item x="257"/>
        <item x="258"/>
        <item x="259"/>
        <item x="608"/>
        <item m="1" x="1034"/>
        <item m="1" x="1048"/>
        <item x="609"/>
        <item x="610"/>
        <item m="1" x="965"/>
        <item x="260"/>
        <item x="261"/>
        <item x="262"/>
        <item m="1" x="1017"/>
        <item x="263"/>
        <item x="264"/>
        <item m="1" x="924"/>
        <item x="265"/>
        <item x="266"/>
        <item x="611"/>
        <item x="496"/>
        <item x="612"/>
        <item x="267"/>
        <item m="1" x="936"/>
        <item x="268"/>
        <item x="613"/>
        <item x="614"/>
        <item x="48"/>
        <item x="49"/>
        <item x="50"/>
        <item x="51"/>
        <item x="792"/>
        <item x="793"/>
        <item x="836"/>
        <item x="849"/>
        <item x="794"/>
        <item x="795"/>
        <item x="269"/>
        <item x="615"/>
        <item x="616"/>
        <item x="796"/>
        <item x="797"/>
        <item x="617"/>
        <item x="497"/>
        <item x="270"/>
        <item x="271"/>
        <item x="730"/>
        <item x="731"/>
        <item x="272"/>
        <item m="1" x="1030"/>
        <item x="273"/>
        <item x="274"/>
        <item m="1" x="917"/>
        <item x="275"/>
        <item m="1" x="918"/>
        <item x="276"/>
        <item m="1" x="998"/>
        <item x="277"/>
        <item x="278"/>
        <item m="1" x="972"/>
        <item x="732"/>
        <item x="279"/>
        <item m="1" x="1014"/>
        <item x="280"/>
        <item m="1" x="904"/>
        <item x="281"/>
        <item x="52"/>
        <item x="282"/>
        <item x="618"/>
        <item x="283"/>
        <item x="619"/>
        <item x="284"/>
        <item x="53"/>
        <item x="620"/>
        <item x="285"/>
        <item x="498"/>
        <item x="621"/>
        <item m="1" x="886"/>
        <item x="622"/>
        <item x="623"/>
        <item x="715"/>
        <item x="624"/>
        <item m="1" x="894"/>
        <item x="625"/>
        <item x="626"/>
        <item x="627"/>
        <item x="733"/>
        <item x="286"/>
        <item x="628"/>
        <item x="734"/>
        <item x="287"/>
        <item x="718"/>
        <item x="288"/>
        <item x="629"/>
        <item x="54"/>
        <item m="1" x="915"/>
        <item x="289"/>
        <item x="290"/>
        <item m="1" x="1021"/>
        <item x="291"/>
        <item m="1" x="1042"/>
        <item x="735"/>
        <item m="1" x="890"/>
        <item x="736"/>
        <item m="1" x="1016"/>
        <item x="292"/>
        <item x="499"/>
        <item x="500"/>
        <item x="501"/>
        <item x="502"/>
        <item x="503"/>
        <item x="504"/>
        <item x="505"/>
        <item x="506"/>
        <item x="507"/>
        <item x="508"/>
        <item x="509"/>
        <item x="630"/>
        <item x="293"/>
        <item x="798"/>
        <item x="631"/>
        <item x="294"/>
        <item x="295"/>
        <item x="632"/>
        <item x="55"/>
        <item x="56"/>
        <item x="57"/>
        <item x="58"/>
        <item x="719"/>
        <item m="1" x="973"/>
        <item x="296"/>
        <item m="1" x="987"/>
        <item x="855"/>
        <item x="510"/>
        <item x="737"/>
        <item x="633"/>
        <item x="738"/>
        <item x="297"/>
        <item x="298"/>
        <item m="1" x="938"/>
        <item x="299"/>
        <item x="300"/>
        <item m="1" x="956"/>
        <item x="739"/>
        <item m="1" x="1006"/>
        <item x="740"/>
        <item m="1" x="986"/>
        <item x="799"/>
        <item x="880"/>
        <item x="634"/>
        <item x="117"/>
        <item x="301"/>
        <item x="302"/>
        <item m="1" x="935"/>
        <item x="303"/>
        <item x="304"/>
        <item x="305"/>
        <item m="1" x="934"/>
        <item x="306"/>
        <item x="307"/>
        <item x="308"/>
        <item m="1" x="944"/>
        <item x="309"/>
        <item x="310"/>
        <item x="311"/>
        <item x="312"/>
        <item x="59"/>
        <item x="60"/>
        <item x="61"/>
        <item x="62"/>
        <item x="63"/>
        <item x="511"/>
        <item x="512"/>
        <item x="513"/>
        <item x="514"/>
        <item x="515"/>
        <item x="516"/>
        <item x="517"/>
        <item x="313"/>
        <item m="1" x="1049"/>
        <item x="314"/>
        <item m="1" x="1033"/>
        <item x="315"/>
        <item x="635"/>
        <item m="1" x="1002"/>
        <item x="316"/>
        <item x="636"/>
        <item x="518"/>
        <item x="519"/>
        <item x="520"/>
        <item m="1" x="966"/>
        <item x="521"/>
        <item x="522"/>
        <item x="523"/>
        <item x="524"/>
        <item x="525"/>
        <item x="526"/>
        <item x="527"/>
        <item x="528"/>
        <item x="529"/>
        <item x="530"/>
        <item x="531"/>
        <item x="317"/>
        <item m="1" x="1003"/>
        <item x="637"/>
        <item m="1" x="984"/>
        <item x="638"/>
        <item m="1" x="974"/>
        <item x="318"/>
        <item x="639"/>
        <item x="640"/>
        <item x="641"/>
        <item x="642"/>
        <item x="643"/>
        <item x="644"/>
        <item m="1" x="892"/>
        <item x="319"/>
        <item x="645"/>
        <item x="646"/>
        <item x="320"/>
        <item m="1" x="931"/>
        <item x="321"/>
        <item m="1" x="893"/>
        <item x="322"/>
        <item x="856"/>
        <item x="857"/>
        <item x="881"/>
        <item x="532"/>
        <item x="533"/>
        <item x="647"/>
        <item m="1" x="971"/>
        <item x="741"/>
        <item x="323"/>
        <item x="324"/>
        <item m="1" x="959"/>
        <item x="325"/>
        <item x="800"/>
        <item x="326"/>
        <item x="64"/>
        <item x="65"/>
        <item x="648"/>
        <item x="649"/>
        <item x="327"/>
        <item x="66"/>
        <item x="328"/>
        <item x="67"/>
        <item m="1" x="1044"/>
        <item x="801"/>
        <item x="68"/>
        <item x="329"/>
        <item x="650"/>
        <item x="330"/>
        <item x="69"/>
        <item x="70"/>
        <item x="331"/>
        <item x="71"/>
        <item x="332"/>
        <item x="333"/>
        <item x="72"/>
        <item m="1" x="996"/>
        <item x="334"/>
        <item x="742"/>
        <item x="858"/>
        <item m="1" x="927"/>
        <item x="335"/>
        <item x="802"/>
        <item x="803"/>
        <item x="651"/>
        <item x="652"/>
        <item x="653"/>
        <item x="859"/>
        <item x="73"/>
        <item x="336"/>
        <item x="743"/>
        <item x="74"/>
        <item x="654"/>
        <item x="337"/>
        <item x="75"/>
        <item x="655"/>
        <item x="656"/>
        <item x="338"/>
        <item x="860"/>
        <item x="76"/>
        <item x="339"/>
        <item x="837"/>
        <item x="838"/>
        <item x="340"/>
        <item x="839"/>
        <item x="840"/>
        <item x="841"/>
        <item x="842"/>
        <item x="341"/>
        <item x="744"/>
        <item m="1" x="897"/>
        <item x="745"/>
        <item x="746"/>
        <item x="342"/>
        <item x="843"/>
        <item x="844"/>
        <item x="845"/>
        <item x="343"/>
        <item x="344"/>
        <item x="345"/>
        <item x="346"/>
        <item x="846"/>
        <item x="847"/>
        <item x="534"/>
        <item x="535"/>
        <item x="347"/>
        <item x="747"/>
        <item m="1" x="911"/>
        <item m="1" x="1022"/>
        <item m="1" x="912"/>
        <item m="1" x="970"/>
        <item m="1" x="926"/>
        <item x="748"/>
        <item x="749"/>
        <item x="750"/>
        <item x="751"/>
        <item x="752"/>
        <item x="753"/>
        <item m="1" x="1028"/>
        <item x="754"/>
        <item m="1" x="888"/>
        <item x="755"/>
        <item m="1" x="943"/>
        <item x="756"/>
        <item x="757"/>
        <item x="758"/>
        <item m="1" x="975"/>
        <item x="759"/>
        <item x="760"/>
        <item x="761"/>
        <item x="762"/>
        <item m="1" x="991"/>
        <item x="763"/>
        <item m="1" x="1009"/>
        <item x="764"/>
        <item m="1" x="937"/>
        <item x="765"/>
        <item x="766"/>
        <item m="1" x="932"/>
        <item x="767"/>
        <item m="1" x="1001"/>
        <item x="768"/>
        <item m="1" x="947"/>
        <item x="769"/>
        <item x="770"/>
        <item x="348"/>
        <item x="349"/>
        <item m="1" x="905"/>
        <item x="77"/>
        <item x="350"/>
        <item m="1" x="967"/>
        <item x="771"/>
        <item x="78"/>
        <item x="79"/>
        <item x="80"/>
        <item x="81"/>
        <item x="82"/>
        <item x="657"/>
        <item x="351"/>
        <item x="352"/>
        <item x="353"/>
        <item x="861"/>
        <item x="862"/>
        <item x="354"/>
        <item x="658"/>
        <item m="1" x="925"/>
        <item x="659"/>
        <item x="355"/>
        <item x="720"/>
        <item m="1" x="1005"/>
        <item x="356"/>
        <item x="357"/>
        <item x="358"/>
        <item x="359"/>
        <item x="360"/>
        <item x="660"/>
        <item x="863"/>
        <item x="864"/>
        <item x="865"/>
        <item x="661"/>
        <item x="662"/>
        <item x="663"/>
        <item x="664"/>
        <item x="665"/>
        <item x="666"/>
        <item x="361"/>
        <item x="362"/>
        <item m="1" x="1029"/>
        <item x="363"/>
        <item m="1" x="951"/>
        <item m="1" x="950"/>
        <item x="364"/>
        <item x="365"/>
        <item x="366"/>
        <item x="367"/>
        <item x="772"/>
        <item m="1" x="939"/>
        <item x="368"/>
        <item x="667"/>
        <item x="668"/>
        <item x="669"/>
        <item x="670"/>
        <item x="671"/>
        <item m="1" x="1026"/>
        <item x="672"/>
        <item x="773"/>
        <item x="673"/>
        <item x="674"/>
        <item x="675"/>
        <item x="676"/>
        <item x="677"/>
        <item x="678"/>
        <item m="1" x="948"/>
        <item x="369"/>
        <item m="1" x="1023"/>
        <item x="370"/>
        <item x="679"/>
        <item x="371"/>
        <item x="537"/>
        <item x="774"/>
        <item x="372"/>
        <item x="536"/>
        <item m="1" x="969"/>
        <item x="373"/>
        <item x="538"/>
        <item x="374"/>
        <item x="83"/>
        <item x="375"/>
        <item x="376"/>
        <item x="866"/>
        <item x="867"/>
        <item x="775"/>
        <item x="776"/>
        <item x="377"/>
        <item x="378"/>
        <item x="777"/>
        <item x="379"/>
        <item x="380"/>
        <item x="680"/>
        <item x="681"/>
        <item m="1" x="980"/>
        <item x="84"/>
        <item m="1" x="957"/>
        <item x="381"/>
        <item x="682"/>
        <item x="382"/>
        <item x="804"/>
        <item m="1" x="953"/>
        <item x="805"/>
        <item x="806"/>
        <item m="1" x="952"/>
        <item m="1" x="1019"/>
        <item m="1" x="1027"/>
        <item m="1" x="999"/>
        <item x="807"/>
        <item x="808"/>
        <item x="809"/>
        <item x="810"/>
        <item x="811"/>
        <item x="812"/>
        <item x="813"/>
        <item x="814"/>
        <item m="1" x="982"/>
        <item x="815"/>
        <item x="816"/>
        <item m="1" x="919"/>
        <item x="817"/>
        <item x="851"/>
        <item m="1" x="1045"/>
        <item x="818"/>
        <item m="1" x="1050"/>
        <item x="819"/>
        <item x="820"/>
        <item x="821"/>
        <item x="822"/>
        <item m="1" x="992"/>
        <item x="823"/>
        <item x="824"/>
        <item x="825"/>
        <item x="826"/>
        <item x="827"/>
        <item m="1" x="985"/>
        <item x="828"/>
        <item x="85"/>
        <item x="868"/>
        <item x="869"/>
        <item x="383"/>
        <item m="1" x="889"/>
        <item x="683"/>
        <item x="684"/>
        <item x="685"/>
        <item x="384"/>
        <item m="1" x="906"/>
        <item x="385"/>
        <item x="686"/>
        <item x="687"/>
        <item x="870"/>
        <item m="1" x="983"/>
        <item x="688"/>
        <item x="386"/>
        <item x="871"/>
        <item x="689"/>
        <item x="387"/>
        <item m="1" x="1053"/>
        <item x="388"/>
        <item x="539"/>
        <item x="389"/>
        <item m="1" x="1025"/>
        <item x="86"/>
        <item x="390"/>
        <item m="1" x="997"/>
        <item x="391"/>
        <item x="392"/>
        <item x="872"/>
        <item x="87"/>
        <item x="88"/>
        <item x="778"/>
        <item x="393"/>
        <item x="394"/>
        <item x="89"/>
        <item x="395"/>
        <item x="396"/>
        <item m="1" x="1013"/>
        <item x="397"/>
        <item x="873"/>
        <item x="690"/>
        <item x="398"/>
        <item x="829"/>
        <item x="399"/>
        <item x="400"/>
        <item x="401"/>
        <item x="402"/>
        <item x="779"/>
        <item x="780"/>
        <item x="691"/>
        <item x="692"/>
        <item m="1" x="960"/>
        <item x="693"/>
        <item x="403"/>
        <item x="404"/>
        <item m="1" x="922"/>
        <item x="405"/>
        <item m="1" x="1015"/>
        <item x="406"/>
        <item m="1" x="979"/>
        <item x="407"/>
        <item x="408"/>
        <item x="409"/>
        <item x="410"/>
        <item x="90"/>
        <item x="91"/>
        <item x="92"/>
        <item x="721"/>
        <item x="93"/>
        <item x="94"/>
        <item x="95"/>
        <item x="96"/>
        <item x="694"/>
        <item x="695"/>
        <item x="411"/>
        <item x="696"/>
        <item x="697"/>
        <item x="698"/>
        <item m="1" x="900"/>
        <item x="412"/>
        <item x="413"/>
        <item x="414"/>
        <item x="415"/>
        <item x="416"/>
        <item x="417"/>
        <item x="540"/>
        <item m="1" x="1054"/>
        <item x="418"/>
        <item x="781"/>
        <item x="419"/>
        <item x="850"/>
        <item x="420"/>
        <item x="421"/>
        <item x="422"/>
        <item x="699"/>
        <item x="700"/>
        <item x="423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424"/>
        <item x="425"/>
        <item m="1" x="962"/>
        <item x="426"/>
        <item m="1" x="899"/>
        <item x="427"/>
        <item m="1" x="933"/>
        <item x="428"/>
        <item m="1" x="928"/>
        <item x="429"/>
        <item x="430"/>
        <item x="830"/>
        <item x="831"/>
        <item x="832"/>
        <item x="833"/>
        <item m="1" x="1046"/>
        <item x="431"/>
        <item m="1" x="964"/>
        <item x="432"/>
        <item x="433"/>
        <item x="701"/>
        <item x="874"/>
        <item x="702"/>
        <item x="703"/>
        <item m="1" x="901"/>
        <item x="834"/>
        <item x="434"/>
        <item x="541"/>
        <item x="704"/>
        <item x="435"/>
        <item x="436"/>
        <item x="882"/>
        <item x="437"/>
        <item x="705"/>
        <item x="875"/>
        <item x="706"/>
        <item x="707"/>
        <item x="542"/>
        <item m="1" x="1043"/>
        <item x="543"/>
        <item x="544"/>
        <item x="550"/>
        <item x="438"/>
        <item m="1" x="1036"/>
        <item x="439"/>
        <item x="708"/>
        <item x="709"/>
        <item x="440"/>
        <item x="441"/>
        <item x="545"/>
        <item x="442"/>
        <item m="1" x="1008"/>
        <item x="782"/>
        <item m="1" x="920"/>
        <item x="443"/>
        <item m="1" x="898"/>
        <item x="444"/>
        <item x="445"/>
        <item x="710"/>
        <item x="848"/>
        <item m="1" x="895"/>
        <item x="446"/>
        <item m="1" x="891"/>
        <item x="447"/>
        <item x="448"/>
        <item x="711"/>
        <item x="449"/>
        <item x="109"/>
        <item x="712"/>
        <item m="1" x="1040"/>
        <item x="450"/>
        <item x="451"/>
        <item x="452"/>
        <item x="546"/>
        <item x="110"/>
        <item m="1" x="978"/>
        <item x="453"/>
        <item m="1" x="949"/>
        <item x="454"/>
        <item m="1" x="923"/>
        <item x="455"/>
        <item x="783"/>
        <item x="547"/>
        <item x="456"/>
        <item m="1" x="981"/>
        <item x="457"/>
        <item x="458"/>
        <item m="1" x="1052"/>
        <item x="459"/>
        <item x="460"/>
        <item m="1" x="1035"/>
        <item x="461"/>
        <item x="111"/>
        <item x="548"/>
        <item x="549"/>
        <item x="462"/>
        <item x="463"/>
        <item x="713"/>
        <item m="1" x="910"/>
        <item x="464"/>
        <item x="465"/>
        <item x="466"/>
        <item x="467"/>
        <item x="468"/>
        <item m="1" x="990"/>
        <item x="469"/>
        <item x="470"/>
        <item x="714"/>
        <item x="471"/>
        <item m="1" x="1047"/>
        <item x="472"/>
        <item x="473"/>
        <item m="1" x="903"/>
        <item x="835"/>
        <item x="112"/>
        <item x="113"/>
        <item x="114"/>
        <item x="115"/>
        <item x="116"/>
        <item x="474"/>
        <item x="883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  <pivotField axis="axisRow" showAll="0">
      <items count="16">
        <item x="0"/>
        <item x="1"/>
        <item x="2"/>
        <item x="3"/>
        <item x="4"/>
        <item x="6"/>
        <item sd="0" x="7"/>
        <item x="8"/>
        <item x="9"/>
        <item sd="0" x="5"/>
        <item sd="0" x="10"/>
        <item sd="0" x="11"/>
        <item x="12"/>
        <item x="13"/>
        <item x="14"/>
        <item t="default"/>
      </items>
    </pivotField>
  </pivotFields>
  <rowFields count="2">
    <field x="1"/>
    <field x="0"/>
  </rowFields>
  <rowItems count="837">
    <i>
      <x/>
    </i>
    <i r="1">
      <x v="35"/>
    </i>
    <i r="1">
      <x v="889"/>
    </i>
    <i r="1">
      <x v="20"/>
    </i>
    <i r="1">
      <x v="21"/>
    </i>
    <i r="1">
      <x v="1050"/>
    </i>
    <i r="1">
      <x v="1052"/>
    </i>
    <i r="1">
      <x v="92"/>
    </i>
    <i r="1">
      <x v="590"/>
    </i>
    <i r="1">
      <x v="928"/>
    </i>
    <i r="1">
      <x v="854"/>
    </i>
    <i r="1">
      <x v="29"/>
    </i>
    <i r="1">
      <x v="506"/>
    </i>
    <i r="1">
      <x v="30"/>
    </i>
    <i r="1">
      <x v="693"/>
    </i>
    <i r="1">
      <x v="31"/>
    </i>
    <i r="1">
      <x v="895"/>
    </i>
    <i r="1">
      <x v="32"/>
    </i>
    <i r="1">
      <x v="1026"/>
    </i>
    <i r="1">
      <x v="33"/>
    </i>
    <i r="1">
      <x v="580"/>
    </i>
    <i r="1">
      <x v="34"/>
    </i>
    <i r="1">
      <x v="614"/>
    </i>
    <i r="1">
      <x v="22"/>
    </i>
    <i r="1">
      <x v="766"/>
    </i>
    <i r="1">
      <x v="38"/>
    </i>
    <i r="1">
      <x v="890"/>
    </i>
    <i r="1">
      <x v="39"/>
    </i>
    <i r="1">
      <x v="924"/>
    </i>
    <i r="1">
      <x v="40"/>
    </i>
    <i r="1">
      <x v="932"/>
    </i>
    <i r="1">
      <x v="42"/>
    </i>
    <i r="1">
      <x v="26"/>
    </i>
    <i r="1">
      <x v="43"/>
    </i>
    <i r="1">
      <x v="575"/>
    </i>
    <i r="1">
      <x v="44"/>
    </i>
    <i r="1">
      <x v="585"/>
    </i>
    <i r="1">
      <x v="45"/>
    </i>
    <i r="1">
      <x v="28"/>
    </i>
    <i r="1">
      <x v="46"/>
    </i>
    <i r="1">
      <x v="688"/>
    </i>
    <i r="1">
      <x v="47"/>
    </i>
    <i r="1">
      <x v="695"/>
    </i>
    <i r="1">
      <x v="48"/>
    </i>
    <i r="1">
      <x v="823"/>
    </i>
    <i r="1">
      <x v="49"/>
    </i>
    <i r="1">
      <x v="859"/>
    </i>
    <i r="1">
      <x v="51"/>
    </i>
    <i r="1">
      <x v="893"/>
    </i>
    <i r="1">
      <x v="52"/>
    </i>
    <i r="1">
      <x v="922"/>
    </i>
    <i r="1">
      <x v="53"/>
    </i>
    <i r="1">
      <x v="926"/>
    </i>
    <i r="1">
      <x v="54"/>
    </i>
    <i r="1">
      <x v="930"/>
    </i>
    <i r="1">
      <x v="55"/>
    </i>
    <i r="1">
      <x v="1001"/>
    </i>
    <i r="1">
      <x v="56"/>
    </i>
    <i r="1">
      <x v="1049"/>
    </i>
    <i r="1">
      <x v="57"/>
    </i>
    <i r="1">
      <x v="505"/>
    </i>
    <i r="1">
      <x v="58"/>
    </i>
    <i r="1">
      <x v="507"/>
    </i>
    <i r="1">
      <x v="59"/>
    </i>
    <i r="1">
      <x v="576"/>
    </i>
    <i r="1">
      <x v="72"/>
    </i>
    <i r="1">
      <x v="582"/>
    </i>
    <i r="1">
      <x v="80"/>
    </i>
    <i r="1">
      <x v="589"/>
    </i>
    <i r="1">
      <x v="81"/>
    </i>
    <i r="1">
      <x v="592"/>
    </i>
    <i r="1">
      <x v="595"/>
    </i>
    <i r="1">
      <x v="608"/>
    </i>
    <i r="1">
      <x v="611"/>
    </i>
    <i r="1">
      <x v="97"/>
    </i>
    <i r="1">
      <x v="619"/>
    </i>
    <i r="1">
      <x v="98"/>
    </i>
    <i r="1">
      <x v="692"/>
    </i>
    <i r="1">
      <x v="190"/>
    </i>
    <i r="1">
      <x v="694"/>
    </i>
    <i r="1">
      <x v="192"/>
    </i>
    <i r="1">
      <x v="696"/>
    </i>
    <i r="1">
      <x v="209"/>
    </i>
    <i r="1">
      <x v="781"/>
    </i>
    <i r="1">
      <x v="249"/>
    </i>
    <i r="1">
      <x v="848"/>
    </i>
    <i r="1">
      <x v="250"/>
    </i>
    <i r="1">
      <x v="855"/>
    </i>
    <i r="1">
      <x v="283"/>
    </i>
    <i r="1">
      <x v="24"/>
    </i>
    <i r="1">
      <x v="328"/>
    </i>
    <i r="1">
      <x v="891"/>
    </i>
    <i r="1">
      <x v="364"/>
    </i>
    <i r="1">
      <x v="894"/>
    </i>
    <i r="1">
      <x v="365"/>
    </i>
    <i r="1">
      <x v="896"/>
    </i>
    <i r="1">
      <x v="366"/>
    </i>
    <i r="1">
      <x v="923"/>
    </i>
    <i r="1">
      <x v="367"/>
    </i>
    <i r="1">
      <x v="925"/>
    </i>
    <i r="1">
      <x v="403"/>
    </i>
    <i r="1">
      <x v="927"/>
    </i>
    <i r="1">
      <x v="409"/>
    </i>
    <i r="1">
      <x v="929"/>
    </i>
    <i r="1">
      <x v="431"/>
    </i>
    <i r="1">
      <x v="931"/>
    </i>
    <i r="1">
      <x v="461"/>
    </i>
    <i r="1">
      <x v="933"/>
    </i>
    <i r="1">
      <x v="462"/>
    </i>
    <i r="1">
      <x v="1008"/>
    </i>
    <i r="1">
      <x v="1051"/>
    </i>
    <i r="1">
      <x v="1048"/>
    </i>
    <i r="1">
      <x v="23"/>
    </i>
    <i r="1">
      <x v="25"/>
    </i>
    <i r="1">
      <x v="503"/>
    </i>
    <i r="1">
      <x v="504"/>
    </i>
    <i r="1">
      <x v="463"/>
    </i>
    <i r="1">
      <x v="464"/>
    </i>
    <i>
      <x v="1"/>
    </i>
    <i r="1">
      <x v="487"/>
    </i>
    <i>
      <x v="2"/>
    </i>
    <i r="1">
      <x v="27"/>
    </i>
    <i>
      <x v="3"/>
    </i>
    <i r="1">
      <x v="60"/>
    </i>
    <i r="1">
      <x v="110"/>
    </i>
    <i r="1">
      <x v="82"/>
    </i>
    <i>
      <x v="4"/>
    </i>
    <i r="1">
      <x v="857"/>
    </i>
    <i r="1">
      <x v="1020"/>
    </i>
    <i r="1">
      <x v="768"/>
    </i>
    <i r="1">
      <x v="198"/>
    </i>
    <i r="1">
      <x v="622"/>
    </i>
    <i r="1">
      <x v="108"/>
    </i>
    <i r="1">
      <x v="633"/>
    </i>
    <i r="1">
      <x v="888"/>
    </i>
    <i r="1">
      <x v="163"/>
    </i>
    <i r="1">
      <x v="515"/>
    </i>
    <i r="1">
      <x v="539"/>
    </i>
    <i r="1">
      <x v="231"/>
    </i>
    <i r="1">
      <x v="623"/>
    </i>
    <i r="1">
      <x v="302"/>
    </i>
    <i r="1">
      <x v="699"/>
    </i>
    <i r="1">
      <x v="308"/>
    </i>
    <i r="1">
      <x v="878"/>
    </i>
    <i r="1">
      <x v="326"/>
    </i>
    <i r="1">
      <x v="921"/>
    </i>
    <i r="1">
      <x v="329"/>
    </i>
    <i r="1">
      <x v="964"/>
    </i>
    <i r="1">
      <x v="866"/>
    </i>
    <i r="1">
      <x v="609"/>
    </i>
    <i r="1">
      <x v="492"/>
    </i>
    <i r="1">
      <x v="91"/>
    </i>
    <i r="1">
      <x v="733"/>
    </i>
    <i r="1">
      <x v="93"/>
    </i>
    <i r="1">
      <x v="944"/>
    </i>
    <i r="1">
      <x v="95"/>
    </i>
    <i r="1">
      <x v="556"/>
    </i>
    <i r="1">
      <x v="99"/>
    </i>
    <i r="1">
      <x v="689"/>
    </i>
    <i r="1">
      <x v="104"/>
    </i>
    <i r="1">
      <x v="785"/>
    </i>
    <i r="1">
      <x v="106"/>
    </i>
    <i r="1">
      <x v="906"/>
    </i>
    <i r="1">
      <x v="5"/>
    </i>
    <i r="1">
      <x v="1036"/>
    </i>
    <i r="1">
      <x v="115"/>
    </i>
    <i r="1">
      <x v="502"/>
    </i>
    <i r="1">
      <x v="124"/>
    </i>
    <i r="1">
      <x v="581"/>
    </i>
    <i r="1">
      <x v="125"/>
    </i>
    <i r="1">
      <x v="65"/>
    </i>
    <i r="1">
      <x v="127"/>
    </i>
    <i r="1">
      <x v="712"/>
    </i>
    <i r="1">
      <x v="134"/>
    </i>
    <i r="1">
      <x v="765"/>
    </i>
    <i r="1">
      <x v="135"/>
    </i>
    <i r="1">
      <x v="849"/>
    </i>
    <i r="1">
      <x v="136"/>
    </i>
    <i r="1">
      <x v="883"/>
    </i>
    <i r="1">
      <x v="137"/>
    </i>
    <i r="1">
      <x v="918"/>
    </i>
    <i r="1">
      <x v="139"/>
    </i>
    <i r="1">
      <x v="4"/>
    </i>
    <i r="1">
      <x v="140"/>
    </i>
    <i r="1">
      <x/>
    </i>
    <i r="1">
      <x v="141"/>
    </i>
    <i r="1">
      <x v="497"/>
    </i>
    <i r="1">
      <x v="142"/>
    </i>
    <i r="1">
      <x v="522"/>
    </i>
    <i r="1">
      <x v="143"/>
    </i>
    <i r="1">
      <x v="570"/>
    </i>
    <i r="1">
      <x v="144"/>
    </i>
    <i r="1">
      <x v="593"/>
    </i>
    <i r="1">
      <x v="145"/>
    </i>
    <i r="1">
      <x v="621"/>
    </i>
    <i r="1">
      <x v="146"/>
    </i>
    <i r="1">
      <x v="640"/>
    </i>
    <i r="1">
      <x v="147"/>
    </i>
    <i r="1">
      <x v="703"/>
    </i>
    <i r="1">
      <x v="152"/>
    </i>
    <i r="1">
      <x v="726"/>
    </i>
    <i r="1">
      <x v="153"/>
    </i>
    <i r="1">
      <x v="755"/>
    </i>
    <i r="1">
      <x v="154"/>
    </i>
    <i r="1">
      <x v="774"/>
    </i>
    <i r="1">
      <x v="155"/>
    </i>
    <i r="1">
      <x v="839"/>
    </i>
    <i r="1">
      <x v="157"/>
    </i>
    <i r="1">
      <x v="858"/>
    </i>
    <i r="1">
      <x v="159"/>
    </i>
    <i r="1">
      <x v="871"/>
    </i>
    <i r="1">
      <x v="160"/>
    </i>
    <i r="1">
      <x v="84"/>
    </i>
    <i r="1">
      <x v="161"/>
    </i>
    <i r="1">
      <x v="912"/>
    </i>
    <i r="1">
      <x v="162"/>
    </i>
    <i r="1">
      <x v="937"/>
    </i>
    <i r="1">
      <x v="6"/>
    </i>
    <i r="1">
      <x v="960"/>
    </i>
    <i r="1">
      <x v="176"/>
    </i>
    <i r="1">
      <x v="1030"/>
    </i>
    <i r="1">
      <x v="177"/>
    </i>
    <i r="1">
      <x v="1042"/>
    </i>
    <i r="1">
      <x v="178"/>
    </i>
    <i r="1">
      <x v="489"/>
    </i>
    <i r="1">
      <x v="180"/>
    </i>
    <i r="1">
      <x v="495"/>
    </i>
    <i r="1">
      <x v="182"/>
    </i>
    <i r="1">
      <x v="500"/>
    </i>
    <i r="1">
      <x v="184"/>
    </i>
    <i r="1">
      <x v="517"/>
    </i>
    <i r="1">
      <x v="197"/>
    </i>
    <i r="1">
      <x v="545"/>
    </i>
    <i r="1">
      <x v="8"/>
    </i>
    <i r="1">
      <x v="560"/>
    </i>
    <i r="1">
      <x v="200"/>
    </i>
    <i r="1">
      <x v="574"/>
    </i>
    <i r="1">
      <x v="201"/>
    </i>
    <i r="1">
      <x v="588"/>
    </i>
    <i r="1">
      <x v="202"/>
    </i>
    <i r="1">
      <x v="597"/>
    </i>
    <i r="1">
      <x v="203"/>
    </i>
    <i r="1">
      <x v="617"/>
    </i>
    <i r="1">
      <x v="204"/>
    </i>
    <i r="1">
      <x v="64"/>
    </i>
    <i r="1">
      <x v="208"/>
    </i>
    <i r="1">
      <x v="638"/>
    </i>
    <i r="1">
      <x v="221"/>
    </i>
    <i r="1">
      <x v="685"/>
    </i>
    <i r="1">
      <x v="222"/>
    </i>
    <i r="1">
      <x v="66"/>
    </i>
    <i r="1">
      <x v="224"/>
    </i>
    <i r="1">
      <x v="710"/>
    </i>
    <i r="1">
      <x v="226"/>
    </i>
    <i r="1">
      <x v="714"/>
    </i>
    <i r="1">
      <x v="227"/>
    </i>
    <i r="1">
      <x v="731"/>
    </i>
    <i r="1">
      <x v="228"/>
    </i>
    <i r="1">
      <x v="737"/>
    </i>
    <i r="1">
      <x v="230"/>
    </i>
    <i r="1">
      <x v="760"/>
    </i>
    <i r="1">
      <x v="9"/>
    </i>
    <i r="1">
      <x v="67"/>
    </i>
    <i r="1">
      <x v="232"/>
    </i>
    <i r="1">
      <x v="777"/>
    </i>
    <i r="1">
      <x v="233"/>
    </i>
    <i r="1">
      <x v="831"/>
    </i>
    <i r="1">
      <x v="237"/>
    </i>
    <i r="1">
      <x v="844"/>
    </i>
    <i r="1">
      <x v="239"/>
    </i>
    <i r="1">
      <x v="852"/>
    </i>
    <i r="1">
      <x v="241"/>
    </i>
    <i r="1">
      <x v="861"/>
    </i>
    <i r="1">
      <x v="245"/>
    </i>
    <i r="1">
      <x v="869"/>
    </i>
    <i r="1">
      <x v="247"/>
    </i>
    <i r="1">
      <x v="879"/>
    </i>
    <i r="1">
      <x v="251"/>
    </i>
    <i r="1">
      <x v="886"/>
    </i>
    <i r="1">
      <x v="253"/>
    </i>
    <i r="1">
      <x v="904"/>
    </i>
    <i r="1">
      <x v="254"/>
    </i>
    <i r="1">
      <x v="908"/>
    </i>
    <i r="1">
      <x v="255"/>
    </i>
    <i r="1">
      <x v="916"/>
    </i>
    <i r="1">
      <x v="256"/>
    </i>
    <i r="1">
      <x v="934"/>
    </i>
    <i r="1">
      <x v="257"/>
    </i>
    <i r="1">
      <x v="941"/>
    </i>
    <i r="1">
      <x v="259"/>
    </i>
    <i r="1">
      <x v="952"/>
    </i>
    <i r="1">
      <x v="261"/>
    </i>
    <i r="1">
      <x v="1014"/>
    </i>
    <i r="1">
      <x v="262"/>
    </i>
    <i r="1">
      <x v="1025"/>
    </i>
    <i r="1">
      <x v="266"/>
    </i>
    <i r="1">
      <x v="1034"/>
    </i>
    <i r="1">
      <x v="267"/>
    </i>
    <i r="1">
      <x v="1039"/>
    </i>
    <i r="1">
      <x v="268"/>
    </i>
    <i r="1">
      <x v="1045"/>
    </i>
    <i r="1">
      <x v="270"/>
    </i>
    <i r="1">
      <x v="488"/>
    </i>
    <i r="1">
      <x v="271"/>
    </i>
    <i r="1">
      <x v="491"/>
    </i>
    <i r="1">
      <x v="272"/>
    </i>
    <i r="1">
      <x v="493"/>
    </i>
    <i r="1">
      <x v="274"/>
    </i>
    <i r="1">
      <x v="496"/>
    </i>
    <i r="1">
      <x v="276"/>
    </i>
    <i r="1">
      <x v="499"/>
    </i>
    <i r="1">
      <x v="278"/>
    </i>
    <i r="1">
      <x v="501"/>
    </i>
    <i r="1">
      <x v="281"/>
    </i>
    <i r="1">
      <x v="61"/>
    </i>
    <i r="1">
      <x v="284"/>
    </i>
    <i r="1">
      <x v="519"/>
    </i>
    <i r="1">
      <x v="285"/>
    </i>
    <i r="1">
      <x v="62"/>
    </i>
    <i r="1">
      <x v="287"/>
    </i>
    <i r="1">
      <x v="553"/>
    </i>
    <i r="1">
      <x v="288"/>
    </i>
    <i r="1">
      <x v="558"/>
    </i>
    <i r="1">
      <x v="293"/>
    </i>
    <i r="1">
      <x v="569"/>
    </i>
    <i r="1">
      <x v="294"/>
    </i>
    <i r="1">
      <x v="572"/>
    </i>
    <i r="1">
      <x v="295"/>
    </i>
    <i r="1">
      <x v="579"/>
    </i>
    <i r="1">
      <x v="296"/>
    </i>
    <i r="1">
      <x v="586"/>
    </i>
    <i r="1">
      <x v="10"/>
    </i>
    <i r="1">
      <x v="591"/>
    </i>
    <i r="1">
      <x v="304"/>
    </i>
    <i r="1">
      <x v="594"/>
    </i>
    <i r="1">
      <x v="306"/>
    </i>
    <i r="1">
      <x v="601"/>
    </i>
    <i r="1">
      <x v="11"/>
    </i>
    <i r="1">
      <x v="613"/>
    </i>
    <i r="1">
      <x v="309"/>
    </i>
    <i r="1">
      <x v="620"/>
    </i>
    <i r="1">
      <x v="310"/>
    </i>
    <i r="1">
      <x v="63"/>
    </i>
    <i r="1">
      <x v="311"/>
    </i>
    <i r="1">
      <x v="628"/>
    </i>
    <i r="1">
      <x v="312"/>
    </i>
    <i r="1">
      <x v="637"/>
    </i>
    <i r="1">
      <x v="314"/>
    </i>
    <i r="1">
      <x v="639"/>
    </i>
    <i r="1">
      <x v="316"/>
    </i>
    <i r="1">
      <x v="645"/>
    </i>
    <i r="1">
      <x v="318"/>
    </i>
    <i r="1">
      <x v="686"/>
    </i>
    <i r="1">
      <x v="319"/>
    </i>
    <i r="1">
      <x v="698"/>
    </i>
    <i r="1">
      <x v="320"/>
    </i>
    <i r="1">
      <x v="700"/>
    </i>
    <i r="1">
      <x v="321"/>
    </i>
    <i r="1">
      <x v="707"/>
    </i>
    <i r="1">
      <x v="323"/>
    </i>
    <i r="1">
      <x v="711"/>
    </i>
    <i r="1">
      <x v="325"/>
    </i>
    <i r="1">
      <x v="713"/>
    </i>
    <i r="1">
      <x v="17"/>
    </i>
    <i r="1">
      <x v="725"/>
    </i>
    <i r="1">
      <x v="19"/>
    </i>
    <i r="1">
      <x v="728"/>
    </i>
    <i r="1">
      <x v="330"/>
    </i>
    <i r="1">
      <x v="732"/>
    </i>
    <i r="1">
      <x v="334"/>
    </i>
    <i r="1">
      <x v="734"/>
    </i>
    <i r="1">
      <x v="335"/>
    </i>
    <i r="1">
      <x v="753"/>
    </i>
    <i r="1">
      <x v="337"/>
    </i>
    <i r="1">
      <x v="757"/>
    </i>
    <i r="1">
      <x v="338"/>
    </i>
    <i r="1">
      <x v="763"/>
    </i>
    <i r="1">
      <x v="339"/>
    </i>
    <i r="1">
      <x v="767"/>
    </i>
    <i r="1">
      <x v="340"/>
    </i>
    <i r="1">
      <x v="773"/>
    </i>
    <i r="1">
      <x v="347"/>
    </i>
    <i r="1">
      <x v="776"/>
    </i>
    <i r="1">
      <x v="348"/>
    </i>
    <i r="1">
      <x v="783"/>
    </i>
    <i r="1">
      <x v="349"/>
    </i>
    <i r="1">
      <x v="826"/>
    </i>
    <i r="1">
      <x v="351"/>
    </i>
    <i r="1">
      <x v="833"/>
    </i>
    <i r="1">
      <x v="352"/>
    </i>
    <i r="1">
      <x v="842"/>
    </i>
    <i r="1">
      <x v="354"/>
    </i>
    <i r="1">
      <x v="846"/>
    </i>
    <i r="1">
      <x v="355"/>
    </i>
    <i r="1">
      <x v="851"/>
    </i>
    <i r="1">
      <x v="359"/>
    </i>
    <i r="1">
      <x v="2"/>
    </i>
    <i r="1">
      <x v="361"/>
    </i>
    <i r="1">
      <x v="860"/>
    </i>
    <i r="1">
      <x v="374"/>
    </i>
    <i r="1">
      <x v="863"/>
    </i>
    <i r="1">
      <x v="381"/>
    </i>
    <i r="1">
      <x v="868"/>
    </i>
    <i r="1">
      <x v="382"/>
    </i>
    <i r="1">
      <x v="870"/>
    </i>
    <i r="1">
      <x v="385"/>
    </i>
    <i r="1">
      <x v="68"/>
    </i>
    <i r="1">
      <x v="387"/>
    </i>
    <i r="1">
      <x v="881"/>
    </i>
    <i r="1">
      <x v="388"/>
    </i>
    <i r="1">
      <x v="885"/>
    </i>
    <i r="1">
      <x v="390"/>
    </i>
    <i r="1">
      <x v="887"/>
    </i>
    <i r="1">
      <x v="392"/>
    </i>
    <i r="1">
      <x v="899"/>
    </i>
    <i r="1">
      <x v="394"/>
    </i>
    <i r="1">
      <x v="905"/>
    </i>
    <i r="1">
      <x v="395"/>
    </i>
    <i r="1">
      <x v="907"/>
    </i>
    <i r="1">
      <x v="398"/>
    </i>
    <i r="1">
      <x v="909"/>
    </i>
    <i r="1">
      <x v="963"/>
    </i>
    <i r="1">
      <x v="914"/>
    </i>
    <i r="1">
      <x v="966"/>
    </i>
    <i r="1">
      <x v="917"/>
    </i>
    <i r="1">
      <x v="978"/>
    </i>
    <i r="1">
      <x v="89"/>
    </i>
    <i r="1">
      <x v="982"/>
    </i>
    <i r="1">
      <x v="935"/>
    </i>
    <i r="1">
      <x v="988"/>
    </i>
    <i r="1">
      <x v="939"/>
    </i>
    <i r="1">
      <x v="991"/>
    </i>
    <i r="1">
      <x v="943"/>
    </i>
    <i r="1">
      <x v="997"/>
    </i>
    <i r="1">
      <x v="950"/>
    </i>
    <i r="1">
      <x v="1000"/>
    </i>
    <i r="1">
      <x v="953"/>
    </i>
    <i r="1">
      <x v="1005"/>
    </i>
    <i r="1">
      <x v="90"/>
    </i>
    <i r="1">
      <x v="1010"/>
    </i>
    <i r="1">
      <x v="400"/>
    </i>
    <i r="1">
      <x v="976"/>
    </i>
    <i r="1">
      <x v="402"/>
    </i>
    <i r="1">
      <x v="981"/>
    </i>
    <i r="1">
      <x v="404"/>
    </i>
    <i r="1">
      <x v="984"/>
    </i>
    <i r="1">
      <x v="406"/>
    </i>
    <i r="1">
      <x v="990"/>
    </i>
    <i r="1">
      <x v="408"/>
    </i>
    <i r="1">
      <x v="995"/>
    </i>
    <i r="1">
      <x v="424"/>
    </i>
    <i r="1">
      <x v="998"/>
    </i>
    <i r="1">
      <x v="427"/>
    </i>
    <i r="1">
      <x v="1004"/>
    </i>
    <i r="1">
      <x v="429"/>
    </i>
    <i r="1">
      <x v="1006"/>
    </i>
    <i r="1">
      <x v="433"/>
    </i>
    <i r="1">
      <x v="1012"/>
    </i>
    <i r="1">
      <x v="434"/>
    </i>
    <i r="1">
      <x v="1017"/>
    </i>
    <i r="1">
      <x v="1019"/>
    </i>
    <i r="1">
      <x v="1022"/>
    </i>
    <i r="1">
      <x v="436"/>
    </i>
    <i r="1">
      <x v="1023"/>
    </i>
    <i r="1">
      <x v="442"/>
    </i>
    <i r="1">
      <x v="1029"/>
    </i>
    <i r="1">
      <x v="455"/>
    </i>
    <i r="1">
      <x v="1033"/>
    </i>
    <i r="1">
      <x v="458"/>
    </i>
    <i r="1">
      <x v="1035"/>
    </i>
    <i r="1">
      <x v="459"/>
    </i>
    <i r="1">
      <x v="1037"/>
    </i>
    <i r="1">
      <x v="467"/>
    </i>
    <i r="1">
      <x v="1040"/>
    </i>
    <i r="1">
      <x v="474"/>
    </i>
    <i r="1">
      <x v="1044"/>
    </i>
    <i r="1">
      <x v="475"/>
    </i>
    <i r="1">
      <x v="1053"/>
    </i>
    <i r="1">
      <x v="477"/>
    </i>
    <i r="1">
      <x v="478"/>
    </i>
    <i>
      <x v="5"/>
    </i>
    <i r="1">
      <x v="524"/>
    </i>
    <i r="1">
      <x v="76"/>
    </i>
    <i r="1">
      <x v="210"/>
    </i>
    <i r="1">
      <x v="643"/>
    </i>
    <i r="1">
      <x v="215"/>
    </i>
    <i r="1">
      <x v="526"/>
    </i>
    <i r="1">
      <x v="530"/>
    </i>
    <i r="1">
      <x v="761"/>
    </i>
    <i r="1">
      <x v="1027"/>
    </i>
    <i r="1">
      <x v="525"/>
    </i>
    <i r="1">
      <x v="511"/>
    </i>
    <i r="1">
      <x v="74"/>
    </i>
    <i r="1">
      <x v="764"/>
    </i>
    <i r="1">
      <x v="449"/>
    </i>
    <i r="1">
      <x v="7"/>
    </i>
    <i r="1">
      <x v="758"/>
    </i>
    <i r="1">
      <x v="535"/>
    </i>
    <i r="1">
      <x v="214"/>
    </i>
    <i r="1">
      <x v="513"/>
    </i>
    <i r="1">
      <x v="70"/>
    </i>
    <i r="1">
      <x v="531"/>
    </i>
    <i r="1">
      <x v="216"/>
    </i>
    <i r="1">
      <x v="564"/>
    </i>
    <i r="1">
      <x v="217"/>
    </i>
    <i r="1">
      <x v="121"/>
    </i>
    <i r="1">
      <x v="218"/>
    </i>
    <i r="1">
      <x v="126"/>
    </i>
    <i r="1">
      <x v="258"/>
    </i>
    <i r="1">
      <x v="529"/>
    </i>
    <i r="1">
      <x v="357"/>
    </i>
    <i r="1">
      <x v="533"/>
    </i>
    <i r="1">
      <x v="380"/>
    </i>
    <i r="1">
      <x v="537"/>
    </i>
    <i r="1">
      <x v="412"/>
    </i>
    <i r="1">
      <x v="212"/>
    </i>
    <i r="1">
      <x v="443"/>
    </i>
    <i r="1">
      <x v="510"/>
    </i>
    <i r="1">
      <x v="444"/>
    </i>
    <i r="1">
      <x v="512"/>
    </i>
    <i r="1">
      <x v="445"/>
    </i>
    <i r="1">
      <x v="514"/>
    </i>
    <i r="1">
      <x v="446"/>
    </i>
    <i r="1">
      <x v="188"/>
    </i>
    <i r="1">
      <x v="447"/>
    </i>
    <i r="1">
      <x v="528"/>
    </i>
    <i r="1">
      <x v="448"/>
    </i>
    <i r="1">
      <x v="211"/>
    </i>
    <i r="1">
      <x v="77"/>
    </i>
    <i r="1">
      <x v="532"/>
    </i>
    <i r="1">
      <x v="78"/>
    </i>
    <i r="1">
      <x v="534"/>
    </i>
    <i r="1">
      <x v="910"/>
    </i>
    <i r="1">
      <x v="536"/>
    </i>
    <i r="1">
      <x v="971"/>
    </i>
    <i r="1">
      <x v="538"/>
    </i>
    <i r="1">
      <x v="974"/>
    </i>
    <i r="1">
      <x v="565"/>
    </i>
    <i r="1">
      <x v="1007"/>
    </i>
    <i r="1">
      <x v="644"/>
    </i>
    <i r="1">
      <x v="79"/>
    </i>
    <i r="1">
      <x v="213"/>
    </i>
    <i r="1">
      <x v="1"/>
    </i>
    <i r="1">
      <x v="845"/>
    </i>
    <i r="1">
      <x v="450"/>
    </i>
    <i r="1">
      <x v="961"/>
    </i>
    <i r="1">
      <x v="451"/>
    </i>
    <i r="1">
      <x v="973"/>
    </i>
    <i r="1">
      <x v="452"/>
    </i>
    <i r="1">
      <x v="983"/>
    </i>
    <i r="1">
      <x v="453"/>
    </i>
    <i r="1">
      <x v="1016"/>
    </i>
    <i r="1">
      <x v="470"/>
    </i>
    <i r="1">
      <x v="1028"/>
    </i>
    <i r="1">
      <x v="508"/>
    </i>
    <i r="1">
      <x v="509"/>
    </i>
    <i>
      <x v="6"/>
    </i>
    <i>
      <x v="7"/>
    </i>
    <i r="1">
      <x v="834"/>
    </i>
    <i r="1">
      <x v="14"/>
    </i>
    <i r="1">
      <x v="523"/>
    </i>
    <i r="1">
      <x v="748"/>
    </i>
    <i r="1">
      <x v="169"/>
    </i>
    <i r="1">
      <x v="898"/>
    </i>
    <i r="1">
      <x v="356"/>
    </i>
    <i r="1">
      <x v="747"/>
    </i>
    <i r="1">
      <x v="430"/>
    </i>
    <i r="1">
      <x v="128"/>
    </i>
    <i r="1">
      <x v="919"/>
    </i>
    <i r="1">
      <x v="901"/>
    </i>
    <i r="1">
      <x v="548"/>
    </i>
    <i r="1">
      <x v="739"/>
    </i>
    <i r="1">
      <x v="460"/>
    </i>
    <i r="1">
      <x v="829"/>
    </i>
    <i r="1">
      <x v="612"/>
    </i>
    <i r="1">
      <x v="119"/>
    </i>
    <i r="1">
      <x v="120"/>
    </i>
    <i r="1">
      <x v="740"/>
    </i>
    <i r="1">
      <x v="122"/>
    </i>
    <i r="1">
      <x v="902"/>
    </i>
    <i r="1">
      <x v="123"/>
    </i>
    <i r="1">
      <x v="566"/>
    </i>
    <i r="1">
      <x v="16"/>
    </i>
    <i r="1">
      <x v="719"/>
    </i>
    <i r="1">
      <x v="129"/>
    </i>
    <i r="1">
      <x v="750"/>
    </i>
    <i r="1">
      <x v="130"/>
    </i>
    <i r="1">
      <x v="874"/>
    </i>
    <i r="1">
      <x v="131"/>
    </i>
    <i r="1">
      <x v="967"/>
    </i>
    <i r="1">
      <x v="132"/>
    </i>
    <i r="1">
      <x v="550"/>
    </i>
    <i r="1">
      <x v="156"/>
    </i>
    <i r="1">
      <x v="587"/>
    </i>
    <i r="1">
      <x v="164"/>
    </i>
    <i r="1">
      <x v="704"/>
    </i>
    <i r="1">
      <x v="165"/>
    </i>
    <i r="1">
      <x v="723"/>
    </i>
    <i r="1">
      <x v="166"/>
    </i>
    <i r="1">
      <x v="746"/>
    </i>
    <i r="1">
      <x v="167"/>
    </i>
    <i r="1">
      <x v="778"/>
    </i>
    <i r="1">
      <x v="168"/>
    </i>
    <i r="1">
      <x v="838"/>
    </i>
    <i r="1">
      <x v="69"/>
    </i>
    <i r="1">
      <x v="897"/>
    </i>
    <i r="1">
      <x v="170"/>
    </i>
    <i r="1">
      <x v="956"/>
    </i>
    <i r="1">
      <x v="171"/>
    </i>
    <i r="1">
      <x v="980"/>
    </i>
    <i r="1">
      <x v="172"/>
    </i>
    <i r="1">
      <x v="85"/>
    </i>
    <i r="1">
      <x v="173"/>
    </i>
    <i r="1">
      <x v="554"/>
    </i>
    <i r="1">
      <x v="174"/>
    </i>
    <i r="1">
      <x v="577"/>
    </i>
    <i r="1">
      <x v="175"/>
    </i>
    <i r="1">
      <x v="605"/>
    </i>
    <i r="1">
      <x v="179"/>
    </i>
    <i r="1">
      <x v="616"/>
    </i>
    <i r="1">
      <x v="181"/>
    </i>
    <i r="1">
      <x v="708"/>
    </i>
    <i r="1">
      <x v="191"/>
    </i>
    <i r="1">
      <x v="721"/>
    </i>
    <i r="1">
      <x v="194"/>
    </i>
    <i r="1">
      <x v="738"/>
    </i>
    <i r="1">
      <x v="195"/>
    </i>
    <i r="1">
      <x v="742"/>
    </i>
    <i r="1">
      <x v="199"/>
    </i>
    <i r="1">
      <x v="100"/>
    </i>
    <i r="1">
      <x v="207"/>
    </i>
    <i r="1">
      <x v="756"/>
    </i>
    <i r="1">
      <x v="219"/>
    </i>
    <i r="1">
      <x v="784"/>
    </i>
    <i r="1">
      <x v="222"/>
    </i>
    <i r="1">
      <x v="109"/>
    </i>
    <i r="1">
      <x v="223"/>
    </i>
    <i r="1">
      <x v="859"/>
    </i>
    <i r="1">
      <x v="234"/>
    </i>
    <i r="1">
      <x v="877"/>
    </i>
    <i r="1">
      <x v="235"/>
    </i>
    <i r="1">
      <x v="900"/>
    </i>
    <i r="1">
      <x v="236"/>
    </i>
    <i r="1">
      <x v="920"/>
    </i>
    <i r="1">
      <x v="263"/>
    </i>
    <i r="1">
      <x v="962"/>
    </i>
    <i r="1">
      <x v="269"/>
    </i>
    <i r="1">
      <x v="970"/>
    </i>
    <i r="1">
      <x v="279"/>
    </i>
    <i r="1">
      <x v="999"/>
    </i>
    <i r="1">
      <x v="282"/>
    </i>
    <i r="1">
      <x v="547"/>
    </i>
    <i r="1">
      <x v="289"/>
    </i>
    <i r="1">
      <x v="549"/>
    </i>
    <i r="1">
      <x v="291"/>
    </i>
    <i r="1">
      <x v="551"/>
    </i>
    <i r="1">
      <x v="292"/>
    </i>
    <i r="1">
      <x v="555"/>
    </i>
    <i r="1">
      <x v="298"/>
    </i>
    <i r="1">
      <x v="569"/>
    </i>
    <i r="1">
      <x v="299"/>
    </i>
    <i r="1">
      <x v="578"/>
    </i>
    <i r="1">
      <x v="301"/>
    </i>
    <i r="1">
      <x v="604"/>
    </i>
    <i r="1">
      <x v="341"/>
    </i>
    <i r="1">
      <x v="606"/>
    </i>
    <i r="1">
      <x v="344"/>
    </i>
    <i r="1">
      <x v="615"/>
    </i>
    <i r="1">
      <x v="345"/>
    </i>
    <i r="1">
      <x v="697"/>
    </i>
    <i r="1">
      <x v="71"/>
    </i>
    <i r="1">
      <x v="706"/>
    </i>
    <i r="1">
      <x v="358"/>
    </i>
    <i r="1">
      <x v="715"/>
    </i>
    <i r="1">
      <x v="362"/>
    </i>
    <i r="1">
      <x v="720"/>
    </i>
    <i r="1">
      <x v="363"/>
    </i>
    <i r="1">
      <x v="722"/>
    </i>
    <i r="1">
      <x v="375"/>
    </i>
    <i r="1">
      <x v="724"/>
    </i>
    <i r="1">
      <x v="376"/>
    </i>
    <i r="1">
      <x v="86"/>
    </i>
    <i r="1">
      <x v="379"/>
    </i>
    <i r="1">
      <x v="741"/>
    </i>
    <i r="1">
      <x v="405"/>
    </i>
    <i r="1">
      <x v="744"/>
    </i>
    <i r="1">
      <x v="407"/>
    </i>
    <i r="1">
      <x v="96"/>
    </i>
    <i r="1">
      <x v="410"/>
    </i>
    <i r="1">
      <x v="749"/>
    </i>
    <i r="1">
      <x v="413"/>
    </i>
    <i r="1">
      <x v="751"/>
    </i>
    <i r="1">
      <x v="415"/>
    </i>
    <i r="1">
      <x v="758"/>
    </i>
    <i r="1">
      <x v="416"/>
    </i>
    <i r="1">
      <x v="779"/>
    </i>
    <i r="1">
      <x v="417"/>
    </i>
    <i r="1">
      <x v="828"/>
    </i>
    <i r="1">
      <x v="418"/>
    </i>
    <i r="1">
      <x v="830"/>
    </i>
    <i r="1">
      <x v="420"/>
    </i>
    <i r="1">
      <x v="835"/>
    </i>
    <i r="1">
      <x v="421"/>
    </i>
    <i r="1">
      <x v="841"/>
    </i>
    <i r="1">
      <x v="422"/>
    </i>
    <i r="1">
      <x v="865"/>
    </i>
    <i r="1">
      <x v="425"/>
    </i>
    <i r="1">
      <x v="875"/>
    </i>
    <i r="1">
      <x v="428"/>
    </i>
    <i r="1">
      <x v="892"/>
    </i>
    <i r="1">
      <x v="73"/>
    </i>
    <i r="1">
      <x v="111"/>
    </i>
    <i r="1">
      <x v="454"/>
    </i>
    <i r="1">
      <x v="112"/>
    </i>
    <i r="1">
      <x v="457"/>
    </i>
    <i r="1">
      <x v="118"/>
    </i>
    <i r="1">
      <x v="1031"/>
    </i>
    <i r="1">
      <x v="954"/>
    </i>
    <i r="1">
      <x v="1041"/>
    </i>
    <i r="1">
      <x v="957"/>
    </i>
    <i r="1">
      <x v="472"/>
    </i>
    <i r="1">
      <x v="963"/>
    </i>
    <i r="1">
      <x v="486"/>
    </i>
    <i r="1">
      <x v="969"/>
    </i>
    <i r="1">
      <x v="520"/>
    </i>
    <i r="1">
      <x v="979"/>
    </i>
    <i r="1">
      <x v="75"/>
    </i>
    <i r="1">
      <x v="992"/>
    </i>
    <i r="1">
      <x v="541"/>
    </i>
    <i r="1">
      <x v="1002"/>
    </i>
    <i r="1">
      <x v="543"/>
    </i>
    <i r="1">
      <x v="546"/>
    </i>
    <i r="1">
      <x v="13"/>
    </i>
    <i r="1">
      <x v="465"/>
    </i>
    <i>
      <x v="8"/>
    </i>
    <i r="1">
      <x v="646"/>
    </i>
    <i r="1">
      <x v="669"/>
    </i>
    <i r="1">
      <x v="189"/>
    </i>
    <i r="1">
      <x v="632"/>
    </i>
    <i r="1">
      <x v="664"/>
    </i>
    <i r="1">
      <x v="775"/>
    </i>
    <i r="1">
      <x v="676"/>
    </i>
    <i r="1">
      <x v="116"/>
    </i>
    <i r="1">
      <x v="657"/>
    </i>
    <i r="1">
      <x v="187"/>
    </i>
    <i r="1">
      <x v="102"/>
    </i>
    <i r="1">
      <x v="101"/>
    </i>
    <i r="1">
      <x v="683"/>
    </i>
    <i r="1">
      <x v="383"/>
    </i>
    <i r="1">
      <x v="913"/>
    </i>
    <i r="1">
      <x v="384"/>
    </i>
    <i r="1">
      <x v="661"/>
    </i>
    <i r="1">
      <x v="397"/>
    </i>
    <i r="1">
      <x v="667"/>
    </i>
    <i r="1">
      <x v="423"/>
    </i>
    <i r="1">
      <x v="672"/>
    </i>
    <i r="1">
      <x v="426"/>
    </i>
    <i r="1">
      <x v="679"/>
    </i>
    <i r="1">
      <x v="438"/>
    </i>
    <i r="1">
      <x v="103"/>
    </i>
    <i r="1">
      <x v="440"/>
    </i>
    <i r="1">
      <x v="872"/>
    </i>
    <i r="1">
      <x v="471"/>
    </i>
    <i r="1">
      <x v="1015"/>
    </i>
    <i r="1">
      <x v="473"/>
    </i>
    <i r="1">
      <x v="659"/>
    </i>
    <i r="1">
      <x v="480"/>
    </i>
    <i r="1">
      <x v="663"/>
    </i>
    <i r="1">
      <x v="482"/>
    </i>
    <i r="1">
      <x v="665"/>
    </i>
    <i r="1">
      <x v="568"/>
    </i>
    <i r="1">
      <x v="668"/>
    </i>
    <i r="1">
      <x v="598"/>
    </i>
    <i r="1">
      <x v="670"/>
    </i>
    <i r="1">
      <x v="610"/>
    </i>
    <i r="1">
      <x v="674"/>
    </i>
    <i r="1">
      <x v="629"/>
    </i>
    <i r="1">
      <x v="677"/>
    </i>
    <i r="1">
      <x v="631"/>
    </i>
    <i r="1">
      <x v="681"/>
    </i>
    <i r="1">
      <x v="691"/>
    </i>
    <i r="1">
      <x v="684"/>
    </i>
    <i r="1">
      <x v="735"/>
    </i>
    <i r="1">
      <x v="18"/>
    </i>
    <i r="1">
      <x v="745"/>
    </i>
    <i r="1">
      <x v="759"/>
    </i>
    <i r="1">
      <x v="771"/>
    </i>
    <i r="1">
      <x v="772"/>
    </i>
    <i r="1">
      <x v="652"/>
    </i>
    <i r="1">
      <x v="856"/>
    </i>
    <i r="1">
      <x v="653"/>
    </i>
    <i r="1">
      <x v="873"/>
    </i>
    <i r="1">
      <x v="654"/>
    </i>
    <i r="1">
      <x v="986"/>
    </i>
    <i r="1">
      <x v="655"/>
    </i>
    <i r="1">
      <x v="3"/>
    </i>
    <i r="1">
      <x v="656"/>
    </i>
    <i>
      <x v="9"/>
    </i>
    <i>
      <x v="10"/>
    </i>
    <i>
      <x v="11"/>
    </i>
    <i>
      <x v="12"/>
    </i>
    <i r="1">
      <x v="199"/>
    </i>
    <i r="1">
      <x v="836"/>
    </i>
    <i r="1">
      <x v="114"/>
    </i>
    <i r="1">
      <x v="955"/>
    </i>
    <i r="1">
      <x v="717"/>
    </i>
    <i r="1">
      <x v="769"/>
    </i>
    <i r="1">
      <x v="824"/>
    </i>
    <i r="1">
      <x v="264"/>
    </i>
    <i r="1">
      <x v="853"/>
    </i>
    <i r="1">
      <x v="469"/>
    </i>
    <i r="1">
      <x v="88"/>
    </i>
    <i r="1">
      <x v="561"/>
    </i>
    <i r="1">
      <x v="718"/>
    </i>
    <i r="1">
      <x v="562"/>
    </i>
    <i r="1">
      <x v="770"/>
    </i>
    <i r="1">
      <x v="599"/>
    </i>
    <i r="1">
      <x v="825"/>
    </i>
    <i r="1">
      <x v="607"/>
    </i>
    <i r="1">
      <x v="840"/>
    </i>
    <i r="1">
      <x v="618"/>
    </i>
    <i r="1">
      <x v="864"/>
    </i>
    <i r="1">
      <x v="701"/>
    </i>
    <i r="1">
      <x v="968"/>
    </i>
    <i r="1">
      <x v="702"/>
    </i>
    <i r="1">
      <x v="716"/>
    </i>
    <i>
      <x v="13"/>
    </i>
    <i r="1">
      <x v="87"/>
    </i>
    <i r="1">
      <x v="563"/>
    </i>
    <i r="1">
      <x v="485"/>
    </i>
    <i r="1">
      <x v="185"/>
    </i>
    <i r="1">
      <x v="965"/>
    </i>
    <i r="1">
      <x v="206"/>
    </i>
    <i r="1">
      <x v="324"/>
    </i>
    <i>
      <x v="14"/>
    </i>
    <i r="1">
      <x v="1054"/>
    </i>
    <i t="grand">
      <x/>
    </i>
  </rowItems>
  <colItems count="1">
    <i/>
  </colItems>
  <dataFields count="1">
    <dataField name="N" fld="0" subtotal="count" baseField="1" baseItem="0"/>
  </dataFields>
  <formats count="9">
    <format dxfId="9">
      <pivotArea field="1" type="button" dataOnly="0" labelOnly="1" outline="0" axis="axisRow" fieldPosition="0"/>
    </format>
    <format dxfId="10">
      <pivotArea dataOnly="0" labelOnly="1" outline="0" axis="axisValues" fieldPosition="0"/>
    </format>
    <format dxfId="11">
      <pivotArea dataOnly="0" labelOnly="1" outline="0" axis="axisValues" fieldPosition="0"/>
    </format>
    <format dxfId="12">
      <pivotArea field="1" type="button" dataOnly="0" labelOnly="1" outline="0" axis="axisRow" fieldPosition="0"/>
    </format>
    <format dxfId="13">
      <pivotArea dataOnly="0" labelOnly="1" outline="0" axis="axisValues" fieldPosition="0"/>
    </format>
    <format dxfId="14">
      <pivotArea dataOnly="0" labelOnly="1" outline="0" axis="axisValues" fieldPosition="0"/>
    </format>
    <format dxfId="15">
      <pivotArea field="1" type="button" dataOnly="0" labelOnly="1" outline="0" axis="axisRow" fieldPosition="0"/>
    </format>
    <format dxfId="16">
      <pivotArea dataOnly="0" labelOnly="1" outline="0" axis="axisValues" fieldPosition="0"/>
    </format>
    <format dxfId="17">
      <pivotArea dataOnly="0" labelOnly="1" outline="0" axis="axisValues" fieldPosition="0"/>
    </format>
  </formats>
  <pivotTableStyleInfo name="PivotStyleMedium7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Tableau croisé dynamique8" cacheId="15" applyNumberFormats="0" applyBorderFormats="0" applyFontFormats="0" applyPatternFormats="0" applyAlignmentFormats="0" applyWidthHeightFormats="1" dataCaption="Valeurs" updatedVersion="4" minRefreshableVersion="3" useAutoFormatting="1" itemPrintTitles="1" createdVersion="6" indent="0" outline="1" outlineData="1" multipleFieldFilters="0" rowHeaderCaption="Non PIOs : Outcome categories / outcome as reported in the reviews summary of findings table">
  <location ref="A3:B307" firstHeaderRow="1" firstDataRow="1" firstDataCol="1"/>
  <pivotFields count="2">
    <pivotField axis="axisRow" showAll="0" sortType="descending">
      <items count="353">
        <item x="0"/>
        <item x="250"/>
        <item x="81"/>
        <item x="82"/>
        <item x="83"/>
        <item m="1" x="292"/>
        <item x="153"/>
        <item x="84"/>
        <item x="187"/>
        <item x="188"/>
        <item m="1" x="347"/>
        <item x="85"/>
        <item m="1" x="349"/>
        <item x="189"/>
        <item m="1" x="348"/>
        <item x="86"/>
        <item x="1"/>
        <item m="1" x="339"/>
        <item x="251"/>
        <item m="1" x="324"/>
        <item x="252"/>
        <item m="1" x="325"/>
        <item x="253"/>
        <item m="1" x="316"/>
        <item x="254"/>
        <item x="255"/>
        <item x="190"/>
        <item x="87"/>
        <item x="2"/>
        <item x="3"/>
        <item x="154"/>
        <item x="256"/>
        <item m="1" x="299"/>
        <item x="4"/>
        <item m="1" x="314"/>
        <item x="5"/>
        <item m="1" x="293"/>
        <item x="155"/>
        <item x="136"/>
        <item x="156"/>
        <item x="270"/>
        <item x="271"/>
        <item m="1" x="303"/>
        <item x="6"/>
        <item m="1" x="341"/>
        <item x="7"/>
        <item x="8"/>
        <item x="9"/>
        <item x="137"/>
        <item x="157"/>
        <item x="158"/>
        <item x="10"/>
        <item x="191"/>
        <item x="159"/>
        <item x="160"/>
        <item m="1" x="336"/>
        <item x="161"/>
        <item x="11"/>
        <item m="1" x="335"/>
        <item x="12"/>
        <item x="13"/>
        <item x="14"/>
        <item x="88"/>
        <item x="89"/>
        <item m="1" x="351"/>
        <item x="90"/>
        <item m="1" x="333"/>
        <item x="192"/>
        <item x="123"/>
        <item x="124"/>
        <item x="125"/>
        <item x="126"/>
        <item x="15"/>
        <item x="16"/>
        <item x="138"/>
        <item x="17"/>
        <item m="1" x="326"/>
        <item x="139"/>
        <item x="91"/>
        <item x="92"/>
        <item x="140"/>
        <item x="141"/>
        <item m="1" x="342"/>
        <item x="93"/>
        <item m="1" x="304"/>
        <item x="94"/>
        <item x="95"/>
        <item x="193"/>
        <item x="96"/>
        <item x="194"/>
        <item x="97"/>
        <item x="127"/>
        <item x="133"/>
        <item x="128"/>
        <item x="129"/>
        <item m="1" x="313"/>
        <item x="98"/>
        <item m="1" x="334"/>
        <item x="257"/>
        <item m="1" x="305"/>
        <item x="18"/>
        <item x="195"/>
        <item m="1" x="312"/>
        <item x="19"/>
        <item x="20"/>
        <item x="21"/>
        <item m="1" x="337"/>
        <item x="22"/>
        <item x="99"/>
        <item m="1" x="317"/>
        <item x="162"/>
        <item x="163"/>
        <item x="164"/>
        <item x="134"/>
        <item m="1" x="330"/>
        <item x="165"/>
        <item m="1" x="309"/>
        <item x="166"/>
        <item m="1" x="306"/>
        <item x="272"/>
        <item x="273"/>
        <item x="274"/>
        <item x="275"/>
        <item x="276"/>
        <item x="77"/>
        <item x="23"/>
        <item x="24"/>
        <item x="135"/>
        <item x="130"/>
        <item x="131"/>
        <item x="167"/>
        <item m="1" x="328"/>
        <item x="168"/>
        <item x="142"/>
        <item x="25"/>
        <item x="26"/>
        <item x="196"/>
        <item m="1" x="331"/>
        <item x="197"/>
        <item x="198"/>
        <item x="199"/>
        <item x="200"/>
        <item x="201"/>
        <item x="202"/>
        <item x="203"/>
        <item x="204"/>
        <item x="205"/>
        <item x="206"/>
        <item m="1" x="340"/>
        <item x="207"/>
        <item x="208"/>
        <item x="209"/>
        <item x="27"/>
        <item x="28"/>
        <item x="29"/>
        <item x="210"/>
        <item x="211"/>
        <item m="1" x="343"/>
        <item x="169"/>
        <item x="143"/>
        <item x="170"/>
        <item x="30"/>
        <item x="31"/>
        <item x="32"/>
        <item m="1" x="329"/>
        <item x="171"/>
        <item x="33"/>
        <item x="100"/>
        <item x="34"/>
        <item x="101"/>
        <item x="102"/>
        <item m="1" x="315"/>
        <item x="103"/>
        <item x="212"/>
        <item m="1" x="346"/>
        <item x="213"/>
        <item x="214"/>
        <item x="215"/>
        <item x="216"/>
        <item m="1" x="296"/>
        <item x="217"/>
        <item m="1" x="298"/>
        <item x="218"/>
        <item x="219"/>
        <item x="35"/>
        <item x="36"/>
        <item x="37"/>
        <item x="104"/>
        <item x="172"/>
        <item x="144"/>
        <item x="38"/>
        <item x="39"/>
        <item x="40"/>
        <item x="41"/>
        <item x="78"/>
        <item x="42"/>
        <item x="173"/>
        <item x="174"/>
        <item x="145"/>
        <item m="1" x="321"/>
        <item x="43"/>
        <item x="267"/>
        <item x="258"/>
        <item x="259"/>
        <item x="44"/>
        <item m="1" x="294"/>
        <item x="220"/>
        <item x="260"/>
        <item x="221"/>
        <item x="222"/>
        <item x="45"/>
        <item x="175"/>
        <item x="223"/>
        <item x="224"/>
        <item x="225"/>
        <item x="105"/>
        <item x="226"/>
        <item x="227"/>
        <item x="228"/>
        <item x="229"/>
        <item x="261"/>
        <item m="1" x="350"/>
        <item x="146"/>
        <item x="46"/>
        <item x="47"/>
        <item x="277"/>
        <item x="278"/>
        <item x="279"/>
        <item x="291"/>
        <item x="48"/>
        <item x="280"/>
        <item x="281"/>
        <item x="282"/>
        <item x="283"/>
        <item x="49"/>
        <item x="230"/>
        <item x="147"/>
        <item x="50"/>
        <item m="1" x="345"/>
        <item x="262"/>
        <item x="106"/>
        <item x="51"/>
        <item x="52"/>
        <item m="1" x="302"/>
        <item x="176"/>
        <item x="231"/>
        <item m="1" x="323"/>
        <item x="53"/>
        <item x="177"/>
        <item x="178"/>
        <item x="179"/>
        <item m="1" x="322"/>
        <item x="54"/>
        <item x="180"/>
        <item x="55"/>
        <item x="56"/>
        <item x="263"/>
        <item x="232"/>
        <item x="233"/>
        <item x="57"/>
        <item x="234"/>
        <item x="284"/>
        <item x="264"/>
        <item x="148"/>
        <item x="265"/>
        <item x="107"/>
        <item x="58"/>
        <item x="149"/>
        <item x="235"/>
        <item m="1" x="310"/>
        <item x="236"/>
        <item m="1" x="300"/>
        <item x="266"/>
        <item m="1" x="308"/>
        <item x="108"/>
        <item m="1" x="344"/>
        <item x="109"/>
        <item x="268"/>
        <item x="285"/>
        <item x="286"/>
        <item x="287"/>
        <item x="288"/>
        <item m="1" x="319"/>
        <item x="289"/>
        <item x="150"/>
        <item x="59"/>
        <item x="60"/>
        <item x="61"/>
        <item x="62"/>
        <item x="79"/>
        <item x="63"/>
        <item x="64"/>
        <item x="237"/>
        <item x="238"/>
        <item x="239"/>
        <item x="240"/>
        <item x="241"/>
        <item m="1" x="307"/>
        <item x="65"/>
        <item x="181"/>
        <item x="269"/>
        <item x="132"/>
        <item x="66"/>
        <item x="290"/>
        <item x="242"/>
        <item m="1" x="338"/>
        <item x="110"/>
        <item x="67"/>
        <item m="1" x="320"/>
        <item x="151"/>
        <item x="68"/>
        <item x="243"/>
        <item x="244"/>
        <item x="69"/>
        <item x="70"/>
        <item m="1" x="332"/>
        <item x="111"/>
        <item x="245"/>
        <item x="246"/>
        <item x="71"/>
        <item x="247"/>
        <item x="248"/>
        <item x="182"/>
        <item x="112"/>
        <item m="1" x="327"/>
        <item x="113"/>
        <item x="114"/>
        <item x="115"/>
        <item m="1" x="311"/>
        <item x="116"/>
        <item x="117"/>
        <item x="118"/>
        <item m="1" x="295"/>
        <item x="119"/>
        <item m="1" x="301"/>
        <item x="249"/>
        <item x="72"/>
        <item x="73"/>
        <item x="120"/>
        <item x="183"/>
        <item x="184"/>
        <item x="74"/>
        <item m="1" x="318"/>
        <item x="75"/>
        <item m="1" x="297"/>
        <item x="76"/>
        <item x="185"/>
        <item x="80"/>
        <item x="152"/>
        <item x="186"/>
        <item x="121"/>
        <item x="122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  <pivotField axis="axisRow" dataField="1" showAll="0" sortType="ascending">
      <items count="9">
        <item x="0"/>
        <item x="1"/>
        <item x="2"/>
        <item x="3"/>
        <item x="4"/>
        <item x="5"/>
        <item x="6"/>
        <item x="7"/>
        <item t="default"/>
      </items>
    </pivotField>
  </pivotFields>
  <rowFields count="2">
    <field x="1"/>
    <field x="0"/>
  </rowFields>
  <rowItems count="304">
    <i>
      <x/>
    </i>
    <i r="1">
      <x v="223"/>
    </i>
    <i r="1">
      <x v="288"/>
    </i>
    <i r="1">
      <x v="287"/>
    </i>
    <i r="1">
      <x v="313"/>
    </i>
    <i r="1">
      <x v="237"/>
    </i>
    <i r="1">
      <x v="195"/>
    </i>
    <i r="1">
      <x v="33"/>
    </i>
    <i r="1">
      <x v="266"/>
    </i>
    <i r="1">
      <x v="35"/>
    </i>
    <i r="1">
      <x/>
    </i>
    <i r="1">
      <x v="43"/>
    </i>
    <i r="1">
      <x v="16"/>
    </i>
    <i r="1">
      <x v="45"/>
    </i>
    <i r="1">
      <x v="252"/>
    </i>
    <i r="1">
      <x v="46"/>
    </i>
    <i r="1">
      <x v="298"/>
    </i>
    <i r="1">
      <x v="47"/>
    </i>
    <i r="1">
      <x v="337"/>
    </i>
    <i r="1">
      <x v="51"/>
    </i>
    <i r="1">
      <x v="192"/>
    </i>
    <i r="1">
      <x v="57"/>
    </i>
    <i r="1">
      <x v="204"/>
    </i>
    <i r="1">
      <x v="59"/>
    </i>
    <i r="1">
      <x v="229"/>
    </i>
    <i r="1">
      <x v="60"/>
    </i>
    <i r="1">
      <x v="242"/>
    </i>
    <i r="1">
      <x v="61"/>
    </i>
    <i r="1">
      <x v="255"/>
    </i>
    <i r="1">
      <x v="72"/>
    </i>
    <i r="1">
      <x v="29"/>
    </i>
    <i r="1">
      <x v="73"/>
    </i>
    <i r="1">
      <x v="307"/>
    </i>
    <i r="1">
      <x v="75"/>
    </i>
    <i r="1">
      <x v="319"/>
    </i>
    <i r="1">
      <x v="100"/>
    </i>
    <i r="1">
      <x v="343"/>
    </i>
    <i r="1">
      <x v="103"/>
    </i>
    <i r="1">
      <x v="191"/>
    </i>
    <i r="1">
      <x v="104"/>
    </i>
    <i r="1">
      <x v="193"/>
    </i>
    <i r="1">
      <x v="105"/>
    </i>
    <i r="1">
      <x v="200"/>
    </i>
    <i r="1">
      <x v="107"/>
    </i>
    <i r="1">
      <x v="210"/>
    </i>
    <i r="1">
      <x v="125"/>
    </i>
    <i r="1">
      <x v="224"/>
    </i>
    <i r="1">
      <x v="126"/>
    </i>
    <i r="1">
      <x v="234"/>
    </i>
    <i r="1">
      <x v="134"/>
    </i>
    <i r="1">
      <x v="241"/>
    </i>
    <i r="1">
      <x v="135"/>
    </i>
    <i r="1">
      <x v="247"/>
    </i>
    <i r="1">
      <x v="152"/>
    </i>
    <i r="1">
      <x v="254"/>
    </i>
    <i r="1">
      <x v="153"/>
    </i>
    <i r="1">
      <x v="259"/>
    </i>
    <i r="1">
      <x v="154"/>
    </i>
    <i r="1">
      <x v="285"/>
    </i>
    <i r="1">
      <x v="286"/>
    </i>
    <i r="1">
      <x v="28"/>
    </i>
    <i r="1">
      <x v="290"/>
    </i>
    <i r="1">
      <x v="161"/>
    </i>
    <i r="1">
      <x v="291"/>
    </i>
    <i r="1">
      <x v="162"/>
    </i>
    <i r="1">
      <x v="302"/>
    </i>
    <i r="1">
      <x v="163"/>
    </i>
    <i r="1">
      <x v="310"/>
    </i>
    <i r="1">
      <x v="166"/>
    </i>
    <i r="1">
      <x v="314"/>
    </i>
    <i r="1">
      <x v="168"/>
    </i>
    <i r="1">
      <x v="336"/>
    </i>
    <i r="1">
      <x v="184"/>
    </i>
    <i r="1">
      <x v="341"/>
    </i>
    <i r="1">
      <x v="185"/>
    </i>
    <i r="1">
      <x v="345"/>
    </i>
    <i r="1">
      <x v="186"/>
    </i>
    <i r="1">
      <x v="190"/>
    </i>
    <i>
      <x v="1"/>
    </i>
    <i r="1">
      <x v="124"/>
    </i>
    <i r="1">
      <x v="289"/>
    </i>
    <i r="1">
      <x v="347"/>
    </i>
    <i r="1">
      <x v="194"/>
    </i>
    <i r="1">
      <x v="287"/>
    </i>
    <i>
      <x v="2"/>
    </i>
    <i r="1">
      <x v="7"/>
    </i>
    <i r="1">
      <x v="3"/>
    </i>
    <i r="1">
      <x v="274"/>
    </i>
    <i r="1">
      <x v="187"/>
    </i>
    <i r="1">
      <x v="4"/>
    </i>
    <i r="1">
      <x v="323"/>
    </i>
    <i r="1">
      <x v="329"/>
    </i>
    <i r="1">
      <x v="338"/>
    </i>
    <i r="1">
      <x v="170"/>
    </i>
    <i r="1">
      <x v="11"/>
    </i>
    <i r="1">
      <x v="240"/>
    </i>
    <i r="1">
      <x v="15"/>
    </i>
    <i r="1">
      <x v="306"/>
    </i>
    <i r="1">
      <x v="27"/>
    </i>
    <i r="1">
      <x v="326"/>
    </i>
    <i r="1">
      <x v="62"/>
    </i>
    <i r="1">
      <x v="331"/>
    </i>
    <i r="1">
      <x v="63"/>
    </i>
    <i r="1">
      <x v="351"/>
    </i>
    <i r="1">
      <x v="65"/>
    </i>
    <i r="1">
      <x v="172"/>
    </i>
    <i r="1">
      <x v="78"/>
    </i>
    <i r="1">
      <x v="215"/>
    </i>
    <i r="1">
      <x v="79"/>
    </i>
    <i r="1">
      <x v="265"/>
    </i>
    <i r="1">
      <x v="83"/>
    </i>
    <i r="1">
      <x v="276"/>
    </i>
    <i r="1">
      <x v="85"/>
    </i>
    <i r="1">
      <x v="316"/>
    </i>
    <i r="1">
      <x v="86"/>
    </i>
    <i r="1">
      <x v="325"/>
    </i>
    <i r="1">
      <x v="88"/>
    </i>
    <i r="1">
      <x v="327"/>
    </i>
    <i r="1">
      <x v="90"/>
    </i>
    <i r="1">
      <x v="330"/>
    </i>
    <i r="1">
      <x v="96"/>
    </i>
    <i r="1">
      <x v="333"/>
    </i>
    <i r="1">
      <x v="108"/>
    </i>
    <i r="1">
      <x v="350"/>
    </i>
    <i r="1">
      <x v="167"/>
    </i>
    <i r="1">
      <x v="2"/>
    </i>
    <i r="1">
      <x v="169"/>
    </i>
    <i>
      <x v="3"/>
    </i>
    <i r="1">
      <x v="71"/>
    </i>
    <i r="1">
      <x v="69"/>
    </i>
    <i r="1">
      <x v="68"/>
    </i>
    <i r="1">
      <x v="129"/>
    </i>
    <i r="1">
      <x v="70"/>
    </i>
    <i r="1">
      <x v="94"/>
    </i>
    <i r="1">
      <x v="113"/>
    </i>
    <i r="1">
      <x v="127"/>
    </i>
    <i r="1">
      <x v="128"/>
    </i>
    <i r="1">
      <x v="91"/>
    </i>
    <i r="1">
      <x v="301"/>
    </i>
    <i r="1">
      <x v="92"/>
    </i>
    <i r="1">
      <x v="93"/>
    </i>
    <i>
      <x v="4"/>
    </i>
    <i r="1">
      <x v="74"/>
    </i>
    <i r="1">
      <x v="284"/>
    </i>
    <i r="1">
      <x v="267"/>
    </i>
    <i r="1">
      <x v="222"/>
    </i>
    <i r="1">
      <x v="6"/>
    </i>
    <i r="1">
      <x v="307"/>
    </i>
    <i r="1">
      <x v="39"/>
    </i>
    <i r="1">
      <x v="196"/>
    </i>
    <i r="1">
      <x v="48"/>
    </i>
    <i r="1">
      <x v="249"/>
    </i>
    <i r="1">
      <x v="49"/>
    </i>
    <i r="1">
      <x v="340"/>
    </i>
    <i r="1">
      <x v="50"/>
    </i>
    <i r="1">
      <x v="188"/>
    </i>
    <i r="1">
      <x v="53"/>
    </i>
    <i r="1">
      <x v="198"/>
    </i>
    <i r="1">
      <x v="54"/>
    </i>
    <i r="1">
      <x v="244"/>
    </i>
    <i r="1">
      <x v="56"/>
    </i>
    <i r="1">
      <x v="253"/>
    </i>
    <i r="1">
      <x v="30"/>
    </i>
    <i r="1">
      <x v="322"/>
    </i>
    <i r="1">
      <x v="75"/>
    </i>
    <i r="1">
      <x v="348"/>
    </i>
    <i r="1">
      <x v="77"/>
    </i>
    <i r="1">
      <x v="165"/>
    </i>
    <i r="1">
      <x v="80"/>
    </i>
    <i r="1">
      <x v="189"/>
    </i>
    <i r="1">
      <x v="81"/>
    </i>
    <i r="1">
      <x v="197"/>
    </i>
    <i r="1">
      <x v="110"/>
    </i>
    <i r="1">
      <x v="211"/>
    </i>
    <i r="1">
      <x v="111"/>
    </i>
    <i r="1">
      <x v="236"/>
    </i>
    <i r="1">
      <x v="112"/>
    </i>
    <i r="1">
      <x v="248"/>
    </i>
    <i r="1">
      <x v="115"/>
    </i>
    <i r="1">
      <x v="250"/>
    </i>
    <i r="1">
      <x v="263"/>
    </i>
    <i r="1">
      <x v="38"/>
    </i>
    <i r="1">
      <x v="37"/>
    </i>
    <i r="1">
      <x v="117"/>
    </i>
    <i r="1">
      <x v="299"/>
    </i>
    <i r="1">
      <x v="130"/>
    </i>
    <i r="1">
      <x v="309"/>
    </i>
    <i r="1">
      <x v="132"/>
    </i>
    <i r="1">
      <x v="339"/>
    </i>
    <i r="1">
      <x v="133"/>
    </i>
    <i r="1">
      <x v="346"/>
    </i>
    <i r="1">
      <x v="158"/>
    </i>
    <i r="1">
      <x v="349"/>
    </i>
    <i r="1">
      <x v="159"/>
    </i>
    <i r="1">
      <x v="160"/>
    </i>
    <i>
      <x v="5"/>
    </i>
    <i r="1">
      <x v="144"/>
    </i>
    <i r="1">
      <x v="216"/>
    </i>
    <i r="1">
      <x v="173"/>
    </i>
    <i r="1">
      <x v="208"/>
    </i>
    <i r="1">
      <x v="292"/>
    </i>
    <i r="1">
      <x v="219"/>
    </i>
    <i r="1">
      <x v="52"/>
    </i>
    <i r="1">
      <x v="321"/>
    </i>
    <i r="1">
      <x v="67"/>
    </i>
    <i r="1">
      <x v="214"/>
    </i>
    <i r="1">
      <x v="87"/>
    </i>
    <i r="1">
      <x v="258"/>
    </i>
    <i r="1">
      <x v="89"/>
    </i>
    <i r="1">
      <x v="312"/>
    </i>
    <i r="1">
      <x v="101"/>
    </i>
    <i r="1">
      <x v="183"/>
    </i>
    <i r="1">
      <x v="136"/>
    </i>
    <i r="1">
      <x v="212"/>
    </i>
    <i r="1">
      <x v="138"/>
    </i>
    <i r="1">
      <x v="217"/>
    </i>
    <i r="1">
      <x v="139"/>
    </i>
    <i r="1">
      <x v="245"/>
    </i>
    <i r="1">
      <x v="140"/>
    </i>
    <i r="1">
      <x v="268"/>
    </i>
    <i r="1">
      <x v="141"/>
    </i>
    <i r="1">
      <x v="26"/>
    </i>
    <i r="1">
      <x v="142"/>
    </i>
    <i r="1">
      <x v="318"/>
    </i>
    <i r="1">
      <x v="143"/>
    </i>
    <i r="1">
      <x v="8"/>
    </i>
    <i r="1">
      <x v="9"/>
    </i>
    <i r="1">
      <x v="206"/>
    </i>
    <i r="1">
      <x v="145"/>
    </i>
    <i r="1">
      <x v="209"/>
    </i>
    <i r="1">
      <x v="146"/>
    </i>
    <i r="1">
      <x v="213"/>
    </i>
    <i r="1">
      <x v="147"/>
    </i>
    <i r="1">
      <x v="13"/>
    </i>
    <i r="1">
      <x v="149"/>
    </i>
    <i r="1">
      <x v="218"/>
    </i>
    <i r="1">
      <x v="150"/>
    </i>
    <i r="1">
      <x v="235"/>
    </i>
    <i r="1">
      <x v="151"/>
    </i>
    <i r="1">
      <x v="257"/>
    </i>
    <i r="1">
      <x v="155"/>
    </i>
    <i r="1">
      <x v="260"/>
    </i>
    <i r="1">
      <x v="156"/>
    </i>
    <i r="1">
      <x v="270"/>
    </i>
    <i r="1">
      <x v="294"/>
    </i>
    <i r="1">
      <x v="293"/>
    </i>
    <i r="1">
      <x v="295"/>
    </i>
    <i r="1">
      <x v="304"/>
    </i>
    <i r="1">
      <x v="296"/>
    </i>
    <i r="1">
      <x v="175"/>
    </i>
    <i r="1">
      <x v="311"/>
    </i>
    <i r="1">
      <x v="176"/>
    </i>
    <i r="1">
      <x v="317"/>
    </i>
    <i r="1">
      <x v="177"/>
    </i>
    <i r="1">
      <x v="320"/>
    </i>
    <i r="1">
      <x v="178"/>
    </i>
    <i r="1">
      <x v="335"/>
    </i>
    <i r="1">
      <x v="180"/>
    </i>
    <i r="1">
      <x v="182"/>
    </i>
    <i>
      <x v="6"/>
    </i>
    <i r="1">
      <x v="25"/>
    </i>
    <i r="1">
      <x v="220"/>
    </i>
    <i r="1">
      <x v="1"/>
    </i>
    <i r="1">
      <x v="277"/>
    </i>
    <i r="1">
      <x v="256"/>
    </i>
    <i r="1">
      <x v="20"/>
    </i>
    <i r="1">
      <x v="24"/>
    </i>
    <i r="1">
      <x v="264"/>
    </i>
    <i r="1">
      <x v="18"/>
    </i>
    <i r="1">
      <x v="207"/>
    </i>
    <i r="1">
      <x v="31"/>
    </i>
    <i r="1">
      <x v="239"/>
    </i>
    <i r="1">
      <x v="98"/>
    </i>
    <i r="1">
      <x v="262"/>
    </i>
    <i r="1">
      <x v="201"/>
    </i>
    <i r="1">
      <x v="272"/>
    </i>
    <i r="1">
      <x v="300"/>
    </i>
    <i r="1">
      <x v="22"/>
    </i>
    <i r="1">
      <x v="203"/>
    </i>
    <i r="1">
      <x v="202"/>
    </i>
    <i>
      <x v="7"/>
    </i>
    <i r="1">
      <x v="281"/>
    </i>
    <i r="1">
      <x v="230"/>
    </i>
    <i r="1">
      <x v="261"/>
    </i>
    <i r="1">
      <x v="41"/>
    </i>
    <i r="1">
      <x v="232"/>
    </i>
    <i r="1">
      <x v="119"/>
    </i>
    <i r="1">
      <x v="279"/>
    </i>
    <i r="1">
      <x v="120"/>
    </i>
    <i r="1">
      <x v="303"/>
    </i>
    <i r="1">
      <x v="121"/>
    </i>
    <i r="1">
      <x v="231"/>
    </i>
    <i r="1">
      <x v="122"/>
    </i>
    <i r="1">
      <x v="233"/>
    </i>
    <i r="1">
      <x v="123"/>
    </i>
    <i r="1">
      <x v="278"/>
    </i>
    <i r="1">
      <x v="225"/>
    </i>
    <i r="1">
      <x v="280"/>
    </i>
    <i r="1">
      <x v="226"/>
    </i>
    <i r="1">
      <x v="283"/>
    </i>
    <i r="1">
      <x v="227"/>
    </i>
    <i r="1">
      <x v="40"/>
    </i>
    <i r="1">
      <x v="228"/>
    </i>
    <i t="grand">
      <x/>
    </i>
  </rowItems>
  <colItems count="1">
    <i/>
  </colItems>
  <dataFields count="1">
    <dataField name="N" fld="1" subtotal="count" baseField="0" baseItem="0"/>
  </dataFields>
  <formats count="3">
    <format dxfId="83">
      <pivotArea outline="0" collapsedLevelsAreSubtotals="1" fieldPosition="0"/>
    </format>
    <format dxfId="82">
      <pivotArea dataOnly="0" labelOnly="1" outline="0" axis="axisValues" fieldPosition="0"/>
    </format>
    <format dxfId="81">
      <pivotArea dataOnly="0" labelOnly="1" outline="0" axis="axisValues" fieldPosition="0"/>
    </format>
  </formats>
  <pivotTableStyleInfo name="PivotStyleMedium7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Relationship Id="rId2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Relationship Id="rId2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38"/>
  <sheetViews>
    <sheetView tabSelected="1" workbookViewId="0">
      <selection activeCell="B3" sqref="B3"/>
    </sheetView>
  </sheetViews>
  <sheetFormatPr baseColWidth="10" defaultRowHeight="15" x14ac:dyDescent="0.2"/>
  <cols>
    <col min="1" max="1" width="255.83203125" bestFit="1" customWidth="1"/>
    <col min="2" max="2" width="5.1640625" bestFit="1" customWidth="1"/>
    <col min="3" max="3" width="21" bestFit="1" customWidth="1"/>
  </cols>
  <sheetData>
    <row r="1" spans="1:2" x14ac:dyDescent="0.2">
      <c r="A1" s="25" t="s">
        <v>1236</v>
      </c>
      <c r="B1" s="26" t="s">
        <v>1234</v>
      </c>
    </row>
    <row r="2" spans="1:2" x14ac:dyDescent="0.2">
      <c r="A2" s="21" t="s">
        <v>10</v>
      </c>
      <c r="B2" s="22">
        <v>168</v>
      </c>
    </row>
    <row r="3" spans="1:2" x14ac:dyDescent="0.2">
      <c r="A3" s="23" t="s">
        <v>33</v>
      </c>
      <c r="B3" s="22">
        <v>22</v>
      </c>
    </row>
    <row r="4" spans="1:2" x14ac:dyDescent="0.2">
      <c r="A4" s="23" t="s">
        <v>190</v>
      </c>
      <c r="B4" s="22">
        <v>13</v>
      </c>
    </row>
    <row r="5" spans="1:2" x14ac:dyDescent="0.2">
      <c r="A5" s="23" t="s">
        <v>133</v>
      </c>
      <c r="B5" s="22">
        <v>10</v>
      </c>
    </row>
    <row r="6" spans="1:2" x14ac:dyDescent="0.2">
      <c r="A6" s="23" t="s">
        <v>649</v>
      </c>
      <c r="B6" s="22">
        <v>5</v>
      </c>
    </row>
    <row r="7" spans="1:2" x14ac:dyDescent="0.2">
      <c r="A7" s="23" t="s">
        <v>227</v>
      </c>
      <c r="B7" s="22">
        <v>3</v>
      </c>
    </row>
    <row r="8" spans="1:2" x14ac:dyDescent="0.2">
      <c r="A8" s="23" t="s">
        <v>57</v>
      </c>
      <c r="B8" s="22">
        <v>3</v>
      </c>
    </row>
    <row r="9" spans="1:2" x14ac:dyDescent="0.2">
      <c r="A9" s="23" t="s">
        <v>92</v>
      </c>
      <c r="B9" s="22">
        <v>2</v>
      </c>
    </row>
    <row r="10" spans="1:2" x14ac:dyDescent="0.2">
      <c r="A10" s="23" t="s">
        <v>578</v>
      </c>
      <c r="B10" s="22">
        <v>1</v>
      </c>
    </row>
    <row r="11" spans="1:2" x14ac:dyDescent="0.2">
      <c r="A11" s="23" t="s">
        <v>153</v>
      </c>
      <c r="B11" s="22">
        <v>1</v>
      </c>
    </row>
    <row r="12" spans="1:2" x14ac:dyDescent="0.2">
      <c r="A12" s="23" t="s">
        <v>1008</v>
      </c>
      <c r="B12" s="22">
        <v>1</v>
      </c>
    </row>
    <row r="13" spans="1:2" x14ac:dyDescent="0.2">
      <c r="A13" s="23" t="s">
        <v>220</v>
      </c>
      <c r="B13" s="22">
        <v>1</v>
      </c>
    </row>
    <row r="14" spans="1:2" x14ac:dyDescent="0.2">
      <c r="A14" s="23" t="s">
        <v>487</v>
      </c>
      <c r="B14" s="22">
        <v>1</v>
      </c>
    </row>
    <row r="15" spans="1:2" x14ac:dyDescent="0.2">
      <c r="A15" s="23" t="s">
        <v>1198</v>
      </c>
      <c r="B15" s="22">
        <v>1</v>
      </c>
    </row>
    <row r="16" spans="1:2" x14ac:dyDescent="0.2">
      <c r="A16" s="23" t="s">
        <v>449</v>
      </c>
      <c r="B16" s="22">
        <v>1</v>
      </c>
    </row>
    <row r="17" spans="1:2" x14ac:dyDescent="0.2">
      <c r="A17" s="23" t="s">
        <v>219</v>
      </c>
      <c r="B17" s="22">
        <v>1</v>
      </c>
    </row>
    <row r="18" spans="1:2" x14ac:dyDescent="0.2">
      <c r="A18" s="23" t="s">
        <v>383</v>
      </c>
      <c r="B18" s="22">
        <v>1</v>
      </c>
    </row>
    <row r="19" spans="1:2" x14ac:dyDescent="0.2">
      <c r="A19" s="23" t="s">
        <v>940</v>
      </c>
      <c r="B19" s="22">
        <v>1</v>
      </c>
    </row>
    <row r="20" spans="1:2" x14ac:dyDescent="0.2">
      <c r="A20" s="23" t="s">
        <v>1195</v>
      </c>
      <c r="B20" s="22">
        <v>1</v>
      </c>
    </row>
    <row r="21" spans="1:2" x14ac:dyDescent="0.2">
      <c r="A21" s="23" t="s">
        <v>185</v>
      </c>
      <c r="B21" s="22">
        <v>1</v>
      </c>
    </row>
    <row r="22" spans="1:2" x14ac:dyDescent="0.2">
      <c r="A22" s="23" t="s">
        <v>138</v>
      </c>
      <c r="B22" s="22">
        <v>1</v>
      </c>
    </row>
    <row r="23" spans="1:2" x14ac:dyDescent="0.2">
      <c r="A23" s="23" t="s">
        <v>713</v>
      </c>
      <c r="B23" s="22">
        <v>1</v>
      </c>
    </row>
    <row r="24" spans="1:2" x14ac:dyDescent="0.2">
      <c r="A24" s="23" t="s">
        <v>326</v>
      </c>
      <c r="B24" s="22">
        <v>1</v>
      </c>
    </row>
    <row r="25" spans="1:2" x14ac:dyDescent="0.2">
      <c r="A25" s="23" t="s">
        <v>11</v>
      </c>
      <c r="B25" s="22">
        <v>1</v>
      </c>
    </row>
    <row r="26" spans="1:2" x14ac:dyDescent="0.2">
      <c r="A26" s="23" t="s">
        <v>1059</v>
      </c>
      <c r="B26" s="22">
        <v>1</v>
      </c>
    </row>
    <row r="27" spans="1:2" x14ac:dyDescent="0.2">
      <c r="A27" s="23" t="s">
        <v>285</v>
      </c>
      <c r="B27" s="22">
        <v>1</v>
      </c>
    </row>
    <row r="28" spans="1:2" x14ac:dyDescent="0.2">
      <c r="A28" s="23" t="s">
        <v>1196</v>
      </c>
      <c r="B28" s="22">
        <v>1</v>
      </c>
    </row>
    <row r="29" spans="1:2" x14ac:dyDescent="0.2">
      <c r="A29" s="23" t="s">
        <v>162</v>
      </c>
      <c r="B29" s="22">
        <v>1</v>
      </c>
    </row>
    <row r="30" spans="1:2" x14ac:dyDescent="0.2">
      <c r="A30" s="23" t="s">
        <v>997</v>
      </c>
      <c r="B30" s="22">
        <v>1</v>
      </c>
    </row>
    <row r="31" spans="1:2" x14ac:dyDescent="0.2">
      <c r="A31" s="23" t="s">
        <v>948</v>
      </c>
      <c r="B31" s="22">
        <v>1</v>
      </c>
    </row>
    <row r="32" spans="1:2" x14ac:dyDescent="0.2">
      <c r="A32" s="23" t="s">
        <v>96</v>
      </c>
      <c r="B32" s="22">
        <v>1</v>
      </c>
    </row>
    <row r="33" spans="1:2" x14ac:dyDescent="0.2">
      <c r="A33" s="23" t="s">
        <v>1161</v>
      </c>
      <c r="B33" s="22">
        <v>1</v>
      </c>
    </row>
    <row r="34" spans="1:2" x14ac:dyDescent="0.2">
      <c r="A34" s="23" t="s">
        <v>1203</v>
      </c>
      <c r="B34" s="22">
        <v>1</v>
      </c>
    </row>
    <row r="35" spans="1:2" x14ac:dyDescent="0.2">
      <c r="A35" s="23" t="s">
        <v>106</v>
      </c>
      <c r="B35" s="22">
        <v>1</v>
      </c>
    </row>
    <row r="36" spans="1:2" x14ac:dyDescent="0.2">
      <c r="A36" s="23" t="s">
        <v>1095</v>
      </c>
      <c r="B36" s="22">
        <v>1</v>
      </c>
    </row>
    <row r="37" spans="1:2" x14ac:dyDescent="0.2">
      <c r="A37" s="23" t="s">
        <v>1138</v>
      </c>
      <c r="B37" s="22">
        <v>1</v>
      </c>
    </row>
    <row r="38" spans="1:2" x14ac:dyDescent="0.2">
      <c r="A38" s="23" t="s">
        <v>443</v>
      </c>
      <c r="B38" s="22">
        <v>1</v>
      </c>
    </row>
    <row r="39" spans="1:2" x14ac:dyDescent="0.2">
      <c r="A39" s="23" t="s">
        <v>107</v>
      </c>
      <c r="B39" s="22">
        <v>1</v>
      </c>
    </row>
    <row r="40" spans="1:2" x14ac:dyDescent="0.2">
      <c r="A40" s="23" t="s">
        <v>1202</v>
      </c>
      <c r="B40" s="22">
        <v>1</v>
      </c>
    </row>
    <row r="41" spans="1:2" x14ac:dyDescent="0.2">
      <c r="A41" s="23" t="s">
        <v>1139</v>
      </c>
      <c r="B41" s="22">
        <v>1</v>
      </c>
    </row>
    <row r="42" spans="1:2" x14ac:dyDescent="0.2">
      <c r="A42" s="23" t="s">
        <v>1083</v>
      </c>
      <c r="B42" s="22">
        <v>1</v>
      </c>
    </row>
    <row r="43" spans="1:2" x14ac:dyDescent="0.2">
      <c r="A43" s="23" t="s">
        <v>784</v>
      </c>
      <c r="B43" s="22">
        <v>1</v>
      </c>
    </row>
    <row r="44" spans="1:2" x14ac:dyDescent="0.2">
      <c r="A44" s="23" t="s">
        <v>448</v>
      </c>
      <c r="B44" s="22">
        <v>1</v>
      </c>
    </row>
    <row r="45" spans="1:2" x14ac:dyDescent="0.2">
      <c r="A45" s="23" t="s">
        <v>872</v>
      </c>
      <c r="B45" s="22">
        <v>1</v>
      </c>
    </row>
    <row r="46" spans="1:2" x14ac:dyDescent="0.2">
      <c r="A46" s="23" t="s">
        <v>783</v>
      </c>
      <c r="B46" s="22">
        <v>1</v>
      </c>
    </row>
    <row r="47" spans="1:2" x14ac:dyDescent="0.2">
      <c r="A47" s="23" t="s">
        <v>408</v>
      </c>
      <c r="B47" s="22">
        <v>1</v>
      </c>
    </row>
    <row r="48" spans="1:2" x14ac:dyDescent="0.2">
      <c r="A48" s="23" t="s">
        <v>757</v>
      </c>
      <c r="B48" s="22">
        <v>1</v>
      </c>
    </row>
    <row r="49" spans="1:2" x14ac:dyDescent="0.2">
      <c r="A49" s="23" t="s">
        <v>200</v>
      </c>
      <c r="B49" s="22">
        <v>1</v>
      </c>
    </row>
    <row r="50" spans="1:2" x14ac:dyDescent="0.2">
      <c r="A50" s="23" t="s">
        <v>384</v>
      </c>
      <c r="B50" s="22">
        <v>1</v>
      </c>
    </row>
    <row r="51" spans="1:2" x14ac:dyDescent="0.2">
      <c r="A51" s="23" t="s">
        <v>1120</v>
      </c>
      <c r="B51" s="22">
        <v>1</v>
      </c>
    </row>
    <row r="52" spans="1:2" x14ac:dyDescent="0.2">
      <c r="A52" s="23" t="s">
        <v>773</v>
      </c>
      <c r="B52" s="22">
        <v>1</v>
      </c>
    </row>
    <row r="53" spans="1:2" x14ac:dyDescent="0.2">
      <c r="A53" s="23" t="s">
        <v>766</v>
      </c>
      <c r="B53" s="22">
        <v>1</v>
      </c>
    </row>
    <row r="54" spans="1:2" x14ac:dyDescent="0.2">
      <c r="A54" s="23" t="s">
        <v>998</v>
      </c>
      <c r="B54" s="22">
        <v>1</v>
      </c>
    </row>
    <row r="55" spans="1:2" x14ac:dyDescent="0.2">
      <c r="A55" s="23" t="s">
        <v>1111</v>
      </c>
      <c r="B55" s="22">
        <v>1</v>
      </c>
    </row>
    <row r="56" spans="1:2" x14ac:dyDescent="0.2">
      <c r="A56" s="23" t="s">
        <v>999</v>
      </c>
      <c r="B56" s="22">
        <v>1</v>
      </c>
    </row>
    <row r="57" spans="1:2" x14ac:dyDescent="0.2">
      <c r="A57" s="23" t="s">
        <v>365</v>
      </c>
      <c r="B57" s="22">
        <v>1</v>
      </c>
    </row>
    <row r="58" spans="1:2" x14ac:dyDescent="0.2">
      <c r="A58" s="23" t="s">
        <v>470</v>
      </c>
      <c r="B58" s="22">
        <v>1</v>
      </c>
    </row>
    <row r="59" spans="1:2" x14ac:dyDescent="0.2">
      <c r="A59" s="23" t="s">
        <v>390</v>
      </c>
      <c r="B59" s="22">
        <v>1</v>
      </c>
    </row>
    <row r="60" spans="1:2" x14ac:dyDescent="0.2">
      <c r="A60" s="23" t="s">
        <v>214</v>
      </c>
      <c r="B60" s="22">
        <v>1</v>
      </c>
    </row>
    <row r="61" spans="1:2" x14ac:dyDescent="0.2">
      <c r="A61" s="23" t="s">
        <v>366</v>
      </c>
      <c r="B61" s="22">
        <v>1</v>
      </c>
    </row>
    <row r="62" spans="1:2" x14ac:dyDescent="0.2">
      <c r="A62" s="23" t="s">
        <v>490</v>
      </c>
      <c r="B62" s="22">
        <v>1</v>
      </c>
    </row>
    <row r="63" spans="1:2" x14ac:dyDescent="0.2">
      <c r="A63" s="23" t="s">
        <v>595</v>
      </c>
      <c r="B63" s="22">
        <v>1</v>
      </c>
    </row>
    <row r="64" spans="1:2" x14ac:dyDescent="0.2">
      <c r="A64" s="23" t="s">
        <v>488</v>
      </c>
      <c r="B64" s="22">
        <v>1</v>
      </c>
    </row>
    <row r="65" spans="1:2" x14ac:dyDescent="0.2">
      <c r="A65" s="23" t="s">
        <v>624</v>
      </c>
      <c r="B65" s="22">
        <v>1</v>
      </c>
    </row>
    <row r="66" spans="1:2" x14ac:dyDescent="0.2">
      <c r="A66" s="23" t="s">
        <v>1092</v>
      </c>
      <c r="B66" s="22">
        <v>1</v>
      </c>
    </row>
    <row r="67" spans="1:2" x14ac:dyDescent="0.2">
      <c r="A67" s="23" t="s">
        <v>761</v>
      </c>
      <c r="B67" s="22">
        <v>1</v>
      </c>
    </row>
    <row r="68" spans="1:2" x14ac:dyDescent="0.2">
      <c r="A68" s="23" t="s">
        <v>497</v>
      </c>
      <c r="B68" s="22">
        <v>1</v>
      </c>
    </row>
    <row r="69" spans="1:2" x14ac:dyDescent="0.2">
      <c r="A69" s="23" t="s">
        <v>640</v>
      </c>
      <c r="B69" s="22">
        <v>1</v>
      </c>
    </row>
    <row r="70" spans="1:2" x14ac:dyDescent="0.2">
      <c r="A70" s="23" t="s">
        <v>576</v>
      </c>
      <c r="B70" s="22">
        <v>1</v>
      </c>
    </row>
    <row r="71" spans="1:2" x14ac:dyDescent="0.2">
      <c r="A71" s="23" t="s">
        <v>982</v>
      </c>
      <c r="B71" s="22">
        <v>1</v>
      </c>
    </row>
    <row r="72" spans="1:2" x14ac:dyDescent="0.2">
      <c r="A72" s="23" t="s">
        <v>1205</v>
      </c>
      <c r="B72" s="22">
        <v>1</v>
      </c>
    </row>
    <row r="73" spans="1:2" x14ac:dyDescent="0.2">
      <c r="A73" s="23" t="s">
        <v>577</v>
      </c>
      <c r="B73" s="22">
        <v>1</v>
      </c>
    </row>
    <row r="74" spans="1:2" x14ac:dyDescent="0.2">
      <c r="A74" s="23" t="s">
        <v>1115</v>
      </c>
      <c r="B74" s="22">
        <v>1</v>
      </c>
    </row>
    <row r="75" spans="1:2" x14ac:dyDescent="0.2">
      <c r="A75" s="23" t="s">
        <v>520</v>
      </c>
      <c r="B75" s="22">
        <v>1</v>
      </c>
    </row>
    <row r="76" spans="1:2" x14ac:dyDescent="0.2">
      <c r="A76" s="23" t="s">
        <v>41</v>
      </c>
      <c r="B76" s="22">
        <v>1</v>
      </c>
    </row>
    <row r="77" spans="1:2" x14ac:dyDescent="0.2">
      <c r="A77" s="23" t="s">
        <v>410</v>
      </c>
      <c r="B77" s="22">
        <v>1</v>
      </c>
    </row>
    <row r="78" spans="1:2" x14ac:dyDescent="0.2">
      <c r="A78" s="23" t="s">
        <v>641</v>
      </c>
      <c r="B78" s="22">
        <v>1</v>
      </c>
    </row>
    <row r="79" spans="1:2" x14ac:dyDescent="0.2">
      <c r="A79" s="23" t="s">
        <v>292</v>
      </c>
      <c r="B79" s="22">
        <v>1</v>
      </c>
    </row>
    <row r="80" spans="1:2" x14ac:dyDescent="0.2">
      <c r="A80" s="23" t="s">
        <v>333</v>
      </c>
      <c r="B80" s="22">
        <v>1</v>
      </c>
    </row>
    <row r="81" spans="1:2" x14ac:dyDescent="0.2">
      <c r="A81" s="23" t="s">
        <v>291</v>
      </c>
      <c r="B81" s="22">
        <v>1</v>
      </c>
    </row>
    <row r="82" spans="1:2" x14ac:dyDescent="0.2">
      <c r="A82" s="23" t="s">
        <v>679</v>
      </c>
      <c r="B82" s="22">
        <v>1</v>
      </c>
    </row>
    <row r="83" spans="1:2" x14ac:dyDescent="0.2">
      <c r="A83" s="23" t="s">
        <v>1130</v>
      </c>
      <c r="B83" s="22">
        <v>1</v>
      </c>
    </row>
    <row r="84" spans="1:2" x14ac:dyDescent="0.2">
      <c r="A84" s="23" t="s">
        <v>428</v>
      </c>
      <c r="B84" s="22">
        <v>1</v>
      </c>
    </row>
    <row r="85" spans="1:2" x14ac:dyDescent="0.2">
      <c r="A85" s="23" t="s">
        <v>164</v>
      </c>
      <c r="B85" s="22">
        <v>1</v>
      </c>
    </row>
    <row r="86" spans="1:2" x14ac:dyDescent="0.2">
      <c r="A86" s="23" t="s">
        <v>818</v>
      </c>
      <c r="B86" s="22">
        <v>1</v>
      </c>
    </row>
    <row r="87" spans="1:2" x14ac:dyDescent="0.2">
      <c r="A87" s="23" t="s">
        <v>706</v>
      </c>
      <c r="B87" s="22">
        <v>1</v>
      </c>
    </row>
    <row r="88" spans="1:2" x14ac:dyDescent="0.2">
      <c r="A88" s="23" t="s">
        <v>139</v>
      </c>
      <c r="B88" s="22">
        <v>1</v>
      </c>
    </row>
    <row r="89" spans="1:2" x14ac:dyDescent="0.2">
      <c r="A89" s="23" t="s">
        <v>354</v>
      </c>
      <c r="B89" s="22">
        <v>1</v>
      </c>
    </row>
    <row r="90" spans="1:2" x14ac:dyDescent="0.2">
      <c r="A90" s="23" t="s">
        <v>268</v>
      </c>
      <c r="B90" s="22">
        <v>1</v>
      </c>
    </row>
    <row r="91" spans="1:2" x14ac:dyDescent="0.2">
      <c r="A91" s="23" t="s">
        <v>1075</v>
      </c>
      <c r="B91" s="22">
        <v>1</v>
      </c>
    </row>
    <row r="92" spans="1:2" x14ac:dyDescent="0.2">
      <c r="A92" s="23" t="s">
        <v>163</v>
      </c>
      <c r="B92" s="22">
        <v>1</v>
      </c>
    </row>
    <row r="93" spans="1:2" x14ac:dyDescent="0.2">
      <c r="A93" s="23" t="s">
        <v>762</v>
      </c>
      <c r="B93" s="22">
        <v>1</v>
      </c>
    </row>
    <row r="94" spans="1:2" x14ac:dyDescent="0.2">
      <c r="A94" s="23" t="s">
        <v>935</v>
      </c>
      <c r="B94" s="22">
        <v>1</v>
      </c>
    </row>
    <row r="95" spans="1:2" x14ac:dyDescent="0.2">
      <c r="A95" s="23" t="s">
        <v>124</v>
      </c>
      <c r="B95" s="22">
        <v>1</v>
      </c>
    </row>
    <row r="96" spans="1:2" x14ac:dyDescent="0.2">
      <c r="A96" s="23" t="s">
        <v>212</v>
      </c>
      <c r="B96" s="22">
        <v>1</v>
      </c>
    </row>
    <row r="97" spans="1:2" x14ac:dyDescent="0.2">
      <c r="A97" s="23" t="s">
        <v>418</v>
      </c>
      <c r="B97" s="22">
        <v>1</v>
      </c>
    </row>
    <row r="98" spans="1:2" x14ac:dyDescent="0.2">
      <c r="A98" s="23" t="s">
        <v>810</v>
      </c>
      <c r="B98" s="22">
        <v>1</v>
      </c>
    </row>
    <row r="99" spans="1:2" x14ac:dyDescent="0.2">
      <c r="A99" s="23" t="s">
        <v>152</v>
      </c>
      <c r="B99" s="22">
        <v>1</v>
      </c>
    </row>
    <row r="100" spans="1:2" x14ac:dyDescent="0.2">
      <c r="A100" s="23" t="s">
        <v>1042</v>
      </c>
      <c r="B100" s="22">
        <v>1</v>
      </c>
    </row>
    <row r="101" spans="1:2" x14ac:dyDescent="0.2">
      <c r="A101" s="23" t="s">
        <v>99</v>
      </c>
      <c r="B101" s="22">
        <v>1</v>
      </c>
    </row>
    <row r="102" spans="1:2" x14ac:dyDescent="0.2">
      <c r="A102" s="23" t="s">
        <v>346</v>
      </c>
      <c r="B102" s="22">
        <v>1</v>
      </c>
    </row>
    <row r="103" spans="1:2" x14ac:dyDescent="0.2">
      <c r="A103" s="23" t="s">
        <v>1000</v>
      </c>
      <c r="B103" s="22">
        <v>1</v>
      </c>
    </row>
    <row r="104" spans="1:2" x14ac:dyDescent="0.2">
      <c r="A104" s="23" t="s">
        <v>347</v>
      </c>
      <c r="B104" s="22">
        <v>1</v>
      </c>
    </row>
    <row r="105" spans="1:2" x14ac:dyDescent="0.2">
      <c r="A105" s="23" t="s">
        <v>97</v>
      </c>
      <c r="B105" s="22">
        <v>1</v>
      </c>
    </row>
    <row r="106" spans="1:2" x14ac:dyDescent="0.2">
      <c r="A106" s="23" t="s">
        <v>251</v>
      </c>
      <c r="B106" s="22">
        <v>1</v>
      </c>
    </row>
    <row r="107" spans="1:2" x14ac:dyDescent="0.2">
      <c r="A107" s="23" t="s">
        <v>98</v>
      </c>
      <c r="B107" s="22">
        <v>1</v>
      </c>
    </row>
    <row r="108" spans="1:2" x14ac:dyDescent="0.2">
      <c r="A108" s="23" t="s">
        <v>696</v>
      </c>
      <c r="B108" s="22">
        <v>1</v>
      </c>
    </row>
    <row r="109" spans="1:2" x14ac:dyDescent="0.2">
      <c r="A109" s="23" t="s">
        <v>317</v>
      </c>
      <c r="B109" s="22">
        <v>1</v>
      </c>
    </row>
    <row r="110" spans="1:2" x14ac:dyDescent="0.2">
      <c r="A110" s="23" t="s">
        <v>489</v>
      </c>
      <c r="B110" s="22">
        <v>1</v>
      </c>
    </row>
    <row r="111" spans="1:2" x14ac:dyDescent="0.2">
      <c r="A111" s="23" t="s">
        <v>1194</v>
      </c>
      <c r="B111" s="22">
        <v>1</v>
      </c>
    </row>
    <row r="112" spans="1:2" x14ac:dyDescent="0.2">
      <c r="A112" s="23" t="s">
        <v>968</v>
      </c>
      <c r="B112" s="22">
        <v>1</v>
      </c>
    </row>
    <row r="113" spans="1:2" x14ac:dyDescent="0.2">
      <c r="A113" s="23" t="s">
        <v>860</v>
      </c>
      <c r="B113" s="22">
        <v>1</v>
      </c>
    </row>
    <row r="114" spans="1:2" x14ac:dyDescent="0.2">
      <c r="A114" s="23" t="s">
        <v>9</v>
      </c>
      <c r="B114" s="22">
        <v>1</v>
      </c>
    </row>
    <row r="115" spans="1:2" x14ac:dyDescent="0.2">
      <c r="A115" s="23" t="s">
        <v>252</v>
      </c>
      <c r="B115" s="22">
        <v>1</v>
      </c>
    </row>
    <row r="116" spans="1:2" x14ac:dyDescent="0.2">
      <c r="A116" s="23" t="s">
        <v>1204</v>
      </c>
      <c r="B116" s="22">
        <v>1</v>
      </c>
    </row>
    <row r="117" spans="1:2" x14ac:dyDescent="0.2">
      <c r="A117" s="23" t="s">
        <v>486</v>
      </c>
      <c r="B117" s="22">
        <v>1</v>
      </c>
    </row>
    <row r="118" spans="1:2" x14ac:dyDescent="0.2">
      <c r="A118" s="23" t="s">
        <v>484</v>
      </c>
      <c r="B118" s="22">
        <v>1</v>
      </c>
    </row>
    <row r="119" spans="1:2" x14ac:dyDescent="0.2">
      <c r="A119" s="23" t="s">
        <v>485</v>
      </c>
      <c r="B119" s="22">
        <v>1</v>
      </c>
    </row>
    <row r="120" spans="1:2" x14ac:dyDescent="0.2">
      <c r="A120" s="21" t="s">
        <v>1200</v>
      </c>
      <c r="B120" s="22">
        <v>1</v>
      </c>
    </row>
    <row r="121" spans="1:2" x14ac:dyDescent="0.2">
      <c r="A121" s="23" t="s">
        <v>726</v>
      </c>
      <c r="B121" s="22">
        <v>1</v>
      </c>
    </row>
    <row r="122" spans="1:2" x14ac:dyDescent="0.2">
      <c r="A122" s="21" t="s">
        <v>1201</v>
      </c>
      <c r="B122" s="22">
        <v>2</v>
      </c>
    </row>
    <row r="123" spans="1:2" x14ac:dyDescent="0.2">
      <c r="A123" s="23" t="s">
        <v>218</v>
      </c>
      <c r="B123" s="22">
        <v>2</v>
      </c>
    </row>
    <row r="124" spans="1:2" x14ac:dyDescent="0.2">
      <c r="A124" s="21" t="s">
        <v>350</v>
      </c>
      <c r="B124" s="22">
        <v>3</v>
      </c>
    </row>
    <row r="125" spans="1:2" x14ac:dyDescent="0.2">
      <c r="A125" s="23" t="s">
        <v>472</v>
      </c>
      <c r="B125" s="22">
        <v>1</v>
      </c>
    </row>
    <row r="126" spans="1:2" x14ac:dyDescent="0.2">
      <c r="A126" s="23" t="s">
        <v>409</v>
      </c>
      <c r="B126" s="22">
        <v>1</v>
      </c>
    </row>
    <row r="127" spans="1:2" x14ac:dyDescent="0.2">
      <c r="A127" s="23" t="s">
        <v>349</v>
      </c>
      <c r="B127" s="22">
        <v>1</v>
      </c>
    </row>
    <row r="128" spans="1:2" x14ac:dyDescent="0.2">
      <c r="A128" s="21" t="s">
        <v>3</v>
      </c>
      <c r="B128" s="22">
        <v>381</v>
      </c>
    </row>
    <row r="129" spans="1:2" x14ac:dyDescent="0.2">
      <c r="A129" s="23" t="s">
        <v>867</v>
      </c>
      <c r="B129" s="22">
        <v>5</v>
      </c>
    </row>
    <row r="130" spans="1:2" x14ac:dyDescent="0.2">
      <c r="A130" s="23" t="s">
        <v>321</v>
      </c>
      <c r="B130" s="22">
        <v>4</v>
      </c>
    </row>
    <row r="131" spans="1:2" x14ac:dyDescent="0.2">
      <c r="A131" s="23" t="s">
        <v>1057</v>
      </c>
      <c r="B131" s="22">
        <v>3</v>
      </c>
    </row>
    <row r="132" spans="1:2" x14ac:dyDescent="0.2">
      <c r="A132" s="23" t="s">
        <v>170</v>
      </c>
      <c r="B132" s="22">
        <v>3</v>
      </c>
    </row>
    <row r="133" spans="1:2" x14ac:dyDescent="0.2">
      <c r="A133" s="23" t="s">
        <v>735</v>
      </c>
      <c r="B133" s="22">
        <v>2</v>
      </c>
    </row>
    <row r="134" spans="1:2" x14ac:dyDescent="0.2">
      <c r="A134" s="23" t="s">
        <v>129</v>
      </c>
      <c r="B134" s="22">
        <v>2</v>
      </c>
    </row>
    <row r="135" spans="1:2" x14ac:dyDescent="0.2">
      <c r="A135" s="23" t="s">
        <v>739</v>
      </c>
      <c r="B135" s="22">
        <v>2</v>
      </c>
    </row>
    <row r="136" spans="1:2" x14ac:dyDescent="0.2">
      <c r="A136" s="23" t="s">
        <v>1165</v>
      </c>
      <c r="B136" s="22">
        <v>2</v>
      </c>
    </row>
    <row r="137" spans="1:2" x14ac:dyDescent="0.2">
      <c r="A137" s="23" t="s">
        <v>789</v>
      </c>
      <c r="B137" s="22">
        <v>2</v>
      </c>
    </row>
    <row r="138" spans="1:2" x14ac:dyDescent="0.2">
      <c r="A138" s="23" t="s">
        <v>157</v>
      </c>
      <c r="B138" s="22">
        <v>2</v>
      </c>
    </row>
    <row r="139" spans="1:2" x14ac:dyDescent="0.2">
      <c r="A139" s="23" t="s">
        <v>128</v>
      </c>
      <c r="B139" s="22">
        <v>2</v>
      </c>
    </row>
    <row r="140" spans="1:2" x14ac:dyDescent="0.2">
      <c r="A140" s="23" t="s">
        <v>723</v>
      </c>
      <c r="B140" s="22">
        <v>2</v>
      </c>
    </row>
    <row r="141" spans="1:2" x14ac:dyDescent="0.2">
      <c r="A141" s="23" t="s">
        <v>736</v>
      </c>
      <c r="B141" s="22">
        <v>2</v>
      </c>
    </row>
    <row r="142" spans="1:2" x14ac:dyDescent="0.2">
      <c r="A142" s="23" t="s">
        <v>3</v>
      </c>
      <c r="B142" s="22">
        <v>2</v>
      </c>
    </row>
    <row r="143" spans="1:2" x14ac:dyDescent="0.2">
      <c r="A143" s="23" t="s">
        <v>151</v>
      </c>
      <c r="B143" s="22">
        <v>2</v>
      </c>
    </row>
    <row r="144" spans="1:2" x14ac:dyDescent="0.2">
      <c r="A144" s="23" t="s">
        <v>1192</v>
      </c>
      <c r="B144" s="22">
        <v>2</v>
      </c>
    </row>
    <row r="145" spans="1:2" x14ac:dyDescent="0.2">
      <c r="A145" s="23" t="s">
        <v>94</v>
      </c>
      <c r="B145" s="22">
        <v>2</v>
      </c>
    </row>
    <row r="146" spans="1:2" x14ac:dyDescent="0.2">
      <c r="A146" s="23" t="s">
        <v>130</v>
      </c>
      <c r="B146" s="22">
        <v>2</v>
      </c>
    </row>
    <row r="147" spans="1:2" x14ac:dyDescent="0.2">
      <c r="A147" s="23" t="s">
        <v>1048</v>
      </c>
      <c r="B147" s="22">
        <v>2</v>
      </c>
    </row>
    <row r="148" spans="1:2" x14ac:dyDescent="0.2">
      <c r="A148" s="23" t="s">
        <v>480</v>
      </c>
      <c r="B148" s="22">
        <v>2</v>
      </c>
    </row>
    <row r="149" spans="1:2" x14ac:dyDescent="0.2">
      <c r="A149" s="23" t="s">
        <v>1163</v>
      </c>
      <c r="B149" s="22">
        <v>2</v>
      </c>
    </row>
    <row r="150" spans="1:2" x14ac:dyDescent="0.2">
      <c r="A150" s="23" t="s">
        <v>525</v>
      </c>
      <c r="B150" s="22">
        <v>1</v>
      </c>
    </row>
    <row r="151" spans="1:2" x14ac:dyDescent="0.2">
      <c r="A151" s="23" t="s">
        <v>865</v>
      </c>
      <c r="B151" s="22">
        <v>1</v>
      </c>
    </row>
    <row r="152" spans="1:2" x14ac:dyDescent="0.2">
      <c r="A152" s="23" t="s">
        <v>1068</v>
      </c>
      <c r="B152" s="22">
        <v>1</v>
      </c>
    </row>
    <row r="153" spans="1:2" x14ac:dyDescent="0.2">
      <c r="A153" s="23" t="s">
        <v>799</v>
      </c>
      <c r="B153" s="22">
        <v>1</v>
      </c>
    </row>
    <row r="154" spans="1:2" x14ac:dyDescent="0.2">
      <c r="A154" s="23" t="s">
        <v>711</v>
      </c>
      <c r="B154" s="22">
        <v>1</v>
      </c>
    </row>
    <row r="155" spans="1:2" x14ac:dyDescent="0.2">
      <c r="A155" s="23" t="s">
        <v>35</v>
      </c>
      <c r="B155" s="22">
        <v>1</v>
      </c>
    </row>
    <row r="156" spans="1:2" x14ac:dyDescent="0.2">
      <c r="A156" s="23" t="s">
        <v>1009</v>
      </c>
      <c r="B156" s="22">
        <v>1</v>
      </c>
    </row>
    <row r="157" spans="1:2" x14ac:dyDescent="0.2">
      <c r="A157" s="23" t="s">
        <v>717</v>
      </c>
      <c r="B157" s="22">
        <v>1</v>
      </c>
    </row>
    <row r="158" spans="1:2" x14ac:dyDescent="0.2">
      <c r="A158" s="23" t="s">
        <v>1222</v>
      </c>
      <c r="B158" s="22">
        <v>1</v>
      </c>
    </row>
    <row r="159" spans="1:2" x14ac:dyDescent="0.2">
      <c r="A159" s="23" t="s">
        <v>913</v>
      </c>
      <c r="B159" s="22">
        <v>1</v>
      </c>
    </row>
    <row r="160" spans="1:2" x14ac:dyDescent="0.2">
      <c r="A160" s="23" t="s">
        <v>966</v>
      </c>
      <c r="B160" s="22">
        <v>1</v>
      </c>
    </row>
    <row r="161" spans="1:2" x14ac:dyDescent="0.2">
      <c r="A161" s="23" t="s">
        <v>876</v>
      </c>
      <c r="B161" s="22">
        <v>1</v>
      </c>
    </row>
    <row r="162" spans="1:2" x14ac:dyDescent="0.2">
      <c r="A162" s="23" t="s">
        <v>240</v>
      </c>
      <c r="B162" s="22">
        <v>1</v>
      </c>
    </row>
    <row r="163" spans="1:2" x14ac:dyDescent="0.2">
      <c r="A163" s="23" t="s">
        <v>100</v>
      </c>
      <c r="B163" s="22">
        <v>1</v>
      </c>
    </row>
    <row r="164" spans="1:2" x14ac:dyDescent="0.2">
      <c r="A164" s="23" t="s">
        <v>957</v>
      </c>
      <c r="B164" s="22">
        <v>1</v>
      </c>
    </row>
    <row r="165" spans="1:2" x14ac:dyDescent="0.2">
      <c r="A165" s="23" t="s">
        <v>429</v>
      </c>
      <c r="B165" s="22">
        <v>1</v>
      </c>
    </row>
    <row r="166" spans="1:2" x14ac:dyDescent="0.2">
      <c r="A166" s="23" t="s">
        <v>557</v>
      </c>
      <c r="B166" s="22">
        <v>1</v>
      </c>
    </row>
    <row r="167" spans="1:2" x14ac:dyDescent="0.2">
      <c r="A167" s="23" t="s">
        <v>424</v>
      </c>
      <c r="B167" s="22">
        <v>1</v>
      </c>
    </row>
    <row r="168" spans="1:2" x14ac:dyDescent="0.2">
      <c r="A168" s="23" t="s">
        <v>369</v>
      </c>
      <c r="B168" s="22">
        <v>1</v>
      </c>
    </row>
    <row r="169" spans="1:2" x14ac:dyDescent="0.2">
      <c r="A169" s="23" t="s">
        <v>1215</v>
      </c>
      <c r="B169" s="22">
        <v>1</v>
      </c>
    </row>
    <row r="170" spans="1:2" x14ac:dyDescent="0.2">
      <c r="A170" s="23" t="s">
        <v>344</v>
      </c>
      <c r="B170" s="22">
        <v>1</v>
      </c>
    </row>
    <row r="171" spans="1:2" x14ac:dyDescent="0.2">
      <c r="A171" s="23" t="s">
        <v>1216</v>
      </c>
      <c r="B171" s="22">
        <v>1</v>
      </c>
    </row>
    <row r="172" spans="1:2" x14ac:dyDescent="0.2">
      <c r="A172" s="23" t="s">
        <v>1213</v>
      </c>
      <c r="B172" s="22">
        <v>1</v>
      </c>
    </row>
    <row r="173" spans="1:2" x14ac:dyDescent="0.2">
      <c r="A173" s="23" t="s">
        <v>1164</v>
      </c>
      <c r="B173" s="22">
        <v>1</v>
      </c>
    </row>
    <row r="174" spans="1:2" x14ac:dyDescent="0.2">
      <c r="A174" s="23" t="s">
        <v>345</v>
      </c>
      <c r="B174" s="22">
        <v>1</v>
      </c>
    </row>
    <row r="175" spans="1:2" x14ac:dyDescent="0.2">
      <c r="A175" s="23" t="s">
        <v>191</v>
      </c>
      <c r="B175" s="22">
        <v>1</v>
      </c>
    </row>
    <row r="176" spans="1:2" x14ac:dyDescent="0.2">
      <c r="A176" s="23" t="s">
        <v>927</v>
      </c>
      <c r="B176" s="22">
        <v>1</v>
      </c>
    </row>
    <row r="177" spans="1:2" x14ac:dyDescent="0.2">
      <c r="A177" s="23" t="s">
        <v>146</v>
      </c>
      <c r="B177" s="22">
        <v>1</v>
      </c>
    </row>
    <row r="178" spans="1:2" x14ac:dyDescent="0.2">
      <c r="A178" s="23" t="s">
        <v>386</v>
      </c>
      <c r="B178" s="22">
        <v>1</v>
      </c>
    </row>
    <row r="179" spans="1:2" x14ac:dyDescent="0.2">
      <c r="A179" s="23" t="s">
        <v>598</v>
      </c>
      <c r="B179" s="22">
        <v>1</v>
      </c>
    </row>
    <row r="180" spans="1:2" x14ac:dyDescent="0.2">
      <c r="A180" s="23" t="s">
        <v>1181</v>
      </c>
      <c r="B180" s="22">
        <v>1</v>
      </c>
    </row>
    <row r="181" spans="1:2" x14ac:dyDescent="0.2">
      <c r="A181" s="23" t="s">
        <v>600</v>
      </c>
      <c r="B181" s="22">
        <v>1</v>
      </c>
    </row>
    <row r="182" spans="1:2" x14ac:dyDescent="0.2">
      <c r="A182" s="23" t="s">
        <v>1079</v>
      </c>
      <c r="B182" s="22">
        <v>1</v>
      </c>
    </row>
    <row r="183" spans="1:2" x14ac:dyDescent="0.2">
      <c r="A183" s="23" t="s">
        <v>158</v>
      </c>
      <c r="B183" s="22">
        <v>1</v>
      </c>
    </row>
    <row r="184" spans="1:2" x14ac:dyDescent="0.2">
      <c r="A184" s="23" t="s">
        <v>93</v>
      </c>
      <c r="B184" s="22">
        <v>1</v>
      </c>
    </row>
    <row r="185" spans="1:2" x14ac:dyDescent="0.2">
      <c r="A185" s="23" t="s">
        <v>196</v>
      </c>
      <c r="B185" s="22">
        <v>1</v>
      </c>
    </row>
    <row r="186" spans="1:2" x14ac:dyDescent="0.2">
      <c r="A186" s="23" t="s">
        <v>352</v>
      </c>
      <c r="B186" s="22">
        <v>1</v>
      </c>
    </row>
    <row r="187" spans="1:2" x14ac:dyDescent="0.2">
      <c r="A187" s="23" t="s">
        <v>123</v>
      </c>
      <c r="B187" s="22">
        <v>1</v>
      </c>
    </row>
    <row r="188" spans="1:2" x14ac:dyDescent="0.2">
      <c r="A188" s="23" t="s">
        <v>976</v>
      </c>
      <c r="B188" s="22">
        <v>1</v>
      </c>
    </row>
    <row r="189" spans="1:2" x14ac:dyDescent="0.2">
      <c r="A189" s="23" t="s">
        <v>122</v>
      </c>
      <c r="B189" s="22">
        <v>1</v>
      </c>
    </row>
    <row r="190" spans="1:2" x14ac:dyDescent="0.2">
      <c r="A190" s="23" t="s">
        <v>546</v>
      </c>
      <c r="B190" s="22">
        <v>1</v>
      </c>
    </row>
    <row r="191" spans="1:2" x14ac:dyDescent="0.2">
      <c r="A191" s="23" t="s">
        <v>195</v>
      </c>
      <c r="B191" s="22">
        <v>1</v>
      </c>
    </row>
    <row r="192" spans="1:2" x14ac:dyDescent="0.2">
      <c r="A192" s="23" t="s">
        <v>1110</v>
      </c>
      <c r="B192" s="22">
        <v>1</v>
      </c>
    </row>
    <row r="193" spans="1:2" x14ac:dyDescent="0.2">
      <c r="A193" s="23" t="s">
        <v>599</v>
      </c>
      <c r="B193" s="22">
        <v>1</v>
      </c>
    </row>
    <row r="194" spans="1:2" x14ac:dyDescent="0.2">
      <c r="A194" s="23" t="s">
        <v>921</v>
      </c>
      <c r="B194" s="22">
        <v>1</v>
      </c>
    </row>
    <row r="195" spans="1:2" x14ac:dyDescent="0.2">
      <c r="A195" s="23" t="s">
        <v>601</v>
      </c>
      <c r="B195" s="22">
        <v>1</v>
      </c>
    </row>
    <row r="196" spans="1:2" x14ac:dyDescent="0.2">
      <c r="A196" s="23" t="s">
        <v>610</v>
      </c>
      <c r="B196" s="22">
        <v>1</v>
      </c>
    </row>
    <row r="197" spans="1:2" x14ac:dyDescent="0.2">
      <c r="A197" s="23" t="s">
        <v>192</v>
      </c>
      <c r="B197" s="22">
        <v>1</v>
      </c>
    </row>
    <row r="198" spans="1:2" x14ac:dyDescent="0.2">
      <c r="A198" s="23" t="s">
        <v>614</v>
      </c>
      <c r="B198" s="22">
        <v>1</v>
      </c>
    </row>
    <row r="199" spans="1:2" x14ac:dyDescent="0.2">
      <c r="A199" s="23" t="s">
        <v>193</v>
      </c>
      <c r="B199" s="22">
        <v>1</v>
      </c>
    </row>
    <row r="200" spans="1:2" x14ac:dyDescent="0.2">
      <c r="A200" s="23" t="s">
        <v>843</v>
      </c>
      <c r="B200" s="22">
        <v>1</v>
      </c>
    </row>
    <row r="201" spans="1:2" x14ac:dyDescent="0.2">
      <c r="A201" s="23" t="s">
        <v>147</v>
      </c>
      <c r="B201" s="22">
        <v>1</v>
      </c>
    </row>
    <row r="202" spans="1:2" x14ac:dyDescent="0.2">
      <c r="A202" s="23" t="s">
        <v>952</v>
      </c>
      <c r="B202" s="22">
        <v>1</v>
      </c>
    </row>
    <row r="203" spans="1:2" x14ac:dyDescent="0.2">
      <c r="A203" s="23" t="s">
        <v>765</v>
      </c>
      <c r="B203" s="22">
        <v>1</v>
      </c>
    </row>
    <row r="204" spans="1:2" x14ac:dyDescent="0.2">
      <c r="A204" s="23" t="s">
        <v>535</v>
      </c>
      <c r="B204" s="22">
        <v>1</v>
      </c>
    </row>
    <row r="205" spans="1:2" x14ac:dyDescent="0.2">
      <c r="A205" s="23" t="s">
        <v>763</v>
      </c>
      <c r="B205" s="22">
        <v>1</v>
      </c>
    </row>
    <row r="206" spans="1:2" x14ac:dyDescent="0.2">
      <c r="A206" s="23" t="s">
        <v>534</v>
      </c>
      <c r="B206" s="22">
        <v>1</v>
      </c>
    </row>
    <row r="207" spans="1:2" x14ac:dyDescent="0.2">
      <c r="A207" s="23" t="s">
        <v>764</v>
      </c>
      <c r="B207" s="22">
        <v>1</v>
      </c>
    </row>
    <row r="208" spans="1:2" x14ac:dyDescent="0.2">
      <c r="A208" s="23" t="s">
        <v>303</v>
      </c>
      <c r="B208" s="22">
        <v>1</v>
      </c>
    </row>
    <row r="209" spans="1:2" x14ac:dyDescent="0.2">
      <c r="A209" s="23" t="s">
        <v>743</v>
      </c>
      <c r="B209" s="22">
        <v>1</v>
      </c>
    </row>
    <row r="210" spans="1:2" x14ac:dyDescent="0.2">
      <c r="A210" s="23" t="s">
        <v>602</v>
      </c>
      <c r="B210" s="22">
        <v>1</v>
      </c>
    </row>
    <row r="211" spans="1:2" x14ac:dyDescent="0.2">
      <c r="A211" s="23" t="s">
        <v>444</v>
      </c>
      <c r="B211" s="22">
        <v>1</v>
      </c>
    </row>
    <row r="212" spans="1:2" x14ac:dyDescent="0.2">
      <c r="A212" s="23" t="s">
        <v>47</v>
      </c>
      <c r="B212" s="22">
        <v>1</v>
      </c>
    </row>
    <row r="213" spans="1:2" x14ac:dyDescent="0.2">
      <c r="A213" s="23" t="s">
        <v>951</v>
      </c>
      <c r="B213" s="22">
        <v>1</v>
      </c>
    </row>
    <row r="214" spans="1:2" x14ac:dyDescent="0.2">
      <c r="A214" s="23" t="s">
        <v>393</v>
      </c>
      <c r="B214" s="22">
        <v>1</v>
      </c>
    </row>
    <row r="215" spans="1:2" x14ac:dyDescent="0.2">
      <c r="A215" s="23" t="s">
        <v>797</v>
      </c>
      <c r="B215" s="22">
        <v>1</v>
      </c>
    </row>
    <row r="216" spans="1:2" x14ac:dyDescent="0.2">
      <c r="A216" s="23" t="s">
        <v>1076</v>
      </c>
      <c r="B216" s="22">
        <v>1</v>
      </c>
    </row>
    <row r="217" spans="1:2" x14ac:dyDescent="0.2">
      <c r="A217" s="23" t="s">
        <v>790</v>
      </c>
      <c r="B217" s="22">
        <v>1</v>
      </c>
    </row>
    <row r="218" spans="1:2" x14ac:dyDescent="0.2">
      <c r="A218" s="23" t="s">
        <v>442</v>
      </c>
      <c r="B218" s="22">
        <v>1</v>
      </c>
    </row>
    <row r="219" spans="1:2" x14ac:dyDescent="0.2">
      <c r="A219" s="23" t="s">
        <v>167</v>
      </c>
      <c r="B219" s="22">
        <v>1</v>
      </c>
    </row>
    <row r="220" spans="1:2" x14ac:dyDescent="0.2">
      <c r="A220" s="23" t="s">
        <v>457</v>
      </c>
      <c r="B220" s="22">
        <v>1</v>
      </c>
    </row>
    <row r="221" spans="1:2" x14ac:dyDescent="0.2">
      <c r="A221" s="23" t="s">
        <v>52</v>
      </c>
      <c r="B221" s="22">
        <v>1</v>
      </c>
    </row>
    <row r="222" spans="1:2" x14ac:dyDescent="0.2">
      <c r="A222" s="23" t="s">
        <v>994</v>
      </c>
      <c r="B222" s="22">
        <v>1</v>
      </c>
    </row>
    <row r="223" spans="1:2" x14ac:dyDescent="0.2">
      <c r="A223" s="23" t="s">
        <v>53</v>
      </c>
      <c r="B223" s="22">
        <v>1</v>
      </c>
    </row>
    <row r="224" spans="1:2" x14ac:dyDescent="0.2">
      <c r="A224" s="23" t="s">
        <v>18</v>
      </c>
      <c r="B224" s="22">
        <v>1</v>
      </c>
    </row>
    <row r="225" spans="1:2" x14ac:dyDescent="0.2">
      <c r="A225" s="23" t="s">
        <v>102</v>
      </c>
      <c r="B225" s="22">
        <v>1</v>
      </c>
    </row>
    <row r="226" spans="1:2" x14ac:dyDescent="0.2">
      <c r="A226" s="23" t="s">
        <v>558</v>
      </c>
      <c r="B226" s="22">
        <v>1</v>
      </c>
    </row>
    <row r="227" spans="1:2" x14ac:dyDescent="0.2">
      <c r="A227" s="23" t="s">
        <v>458</v>
      </c>
      <c r="B227" s="22">
        <v>1</v>
      </c>
    </row>
    <row r="228" spans="1:2" x14ac:dyDescent="0.2">
      <c r="A228" s="23" t="s">
        <v>71</v>
      </c>
      <c r="B228" s="22">
        <v>1</v>
      </c>
    </row>
    <row r="229" spans="1:2" x14ac:dyDescent="0.2">
      <c r="A229" s="23" t="s">
        <v>673</v>
      </c>
      <c r="B229" s="22">
        <v>1</v>
      </c>
    </row>
    <row r="230" spans="1:2" x14ac:dyDescent="0.2">
      <c r="A230" s="23" t="s">
        <v>1062</v>
      </c>
      <c r="B230" s="22">
        <v>1</v>
      </c>
    </row>
    <row r="231" spans="1:2" x14ac:dyDescent="0.2">
      <c r="A231" s="23" t="s">
        <v>638</v>
      </c>
      <c r="B231" s="22">
        <v>1</v>
      </c>
    </row>
    <row r="232" spans="1:2" x14ac:dyDescent="0.2">
      <c r="A232" s="23" t="s">
        <v>1070</v>
      </c>
      <c r="B232" s="22">
        <v>1</v>
      </c>
    </row>
    <row r="233" spans="1:2" x14ac:dyDescent="0.2">
      <c r="A233" s="23" t="s">
        <v>639</v>
      </c>
      <c r="B233" s="22">
        <v>1</v>
      </c>
    </row>
    <row r="234" spans="1:2" x14ac:dyDescent="0.2">
      <c r="A234" s="23" t="s">
        <v>1180</v>
      </c>
      <c r="B234" s="22">
        <v>1</v>
      </c>
    </row>
    <row r="235" spans="1:2" x14ac:dyDescent="0.2">
      <c r="A235" s="23" t="s">
        <v>516</v>
      </c>
      <c r="B235" s="22">
        <v>1</v>
      </c>
    </row>
    <row r="236" spans="1:2" x14ac:dyDescent="0.2">
      <c r="A236" s="23" t="s">
        <v>1153</v>
      </c>
      <c r="B236" s="22">
        <v>1</v>
      </c>
    </row>
    <row r="237" spans="1:2" x14ac:dyDescent="0.2">
      <c r="A237" s="23" t="s">
        <v>1109</v>
      </c>
      <c r="B237" s="22">
        <v>1</v>
      </c>
    </row>
    <row r="238" spans="1:2" x14ac:dyDescent="0.2">
      <c r="A238" s="23" t="s">
        <v>207</v>
      </c>
      <c r="B238" s="22">
        <v>1</v>
      </c>
    </row>
    <row r="239" spans="1:2" x14ac:dyDescent="0.2">
      <c r="A239" s="23" t="s">
        <v>1005</v>
      </c>
      <c r="B239" s="22">
        <v>1</v>
      </c>
    </row>
    <row r="240" spans="1:2" x14ac:dyDescent="0.2">
      <c r="A240" s="23" t="s">
        <v>206</v>
      </c>
      <c r="B240" s="22">
        <v>1</v>
      </c>
    </row>
    <row r="241" spans="1:2" x14ac:dyDescent="0.2">
      <c r="A241" s="23" t="s">
        <v>1004</v>
      </c>
      <c r="B241" s="22">
        <v>1</v>
      </c>
    </row>
    <row r="242" spans="1:2" x14ac:dyDescent="0.2">
      <c r="A242" s="23" t="s">
        <v>143</v>
      </c>
      <c r="B242" s="22">
        <v>1</v>
      </c>
    </row>
    <row r="243" spans="1:2" x14ac:dyDescent="0.2">
      <c r="A243" s="23" t="s">
        <v>526</v>
      </c>
      <c r="B243" s="22">
        <v>1</v>
      </c>
    </row>
    <row r="244" spans="1:2" x14ac:dyDescent="0.2">
      <c r="A244" s="23" t="s">
        <v>423</v>
      </c>
      <c r="B244" s="22">
        <v>1</v>
      </c>
    </row>
    <row r="245" spans="1:2" x14ac:dyDescent="0.2">
      <c r="A245" s="23" t="s">
        <v>933</v>
      </c>
      <c r="B245" s="22">
        <v>1</v>
      </c>
    </row>
    <row r="246" spans="1:2" x14ac:dyDescent="0.2">
      <c r="A246" s="23" t="s">
        <v>1023</v>
      </c>
      <c r="B246" s="22">
        <v>1</v>
      </c>
    </row>
    <row r="247" spans="1:2" x14ac:dyDescent="0.2">
      <c r="A247" s="23" t="s">
        <v>1155</v>
      </c>
      <c r="B247" s="22">
        <v>1</v>
      </c>
    </row>
    <row r="248" spans="1:2" x14ac:dyDescent="0.2">
      <c r="A248" s="23" t="s">
        <v>741</v>
      </c>
      <c r="B248" s="22">
        <v>1</v>
      </c>
    </row>
    <row r="249" spans="1:2" x14ac:dyDescent="0.2">
      <c r="A249" s="23" t="s">
        <v>83</v>
      </c>
      <c r="B249" s="22">
        <v>1</v>
      </c>
    </row>
    <row r="250" spans="1:2" x14ac:dyDescent="0.2">
      <c r="A250" s="23" t="s">
        <v>430</v>
      </c>
      <c r="B250" s="22">
        <v>1</v>
      </c>
    </row>
    <row r="251" spans="1:2" x14ac:dyDescent="0.2">
      <c r="A251" s="23" t="s">
        <v>1168</v>
      </c>
      <c r="B251" s="22">
        <v>1</v>
      </c>
    </row>
    <row r="252" spans="1:2" x14ac:dyDescent="0.2">
      <c r="A252" s="23" t="s">
        <v>836</v>
      </c>
      <c r="B252" s="22">
        <v>1</v>
      </c>
    </row>
    <row r="253" spans="1:2" x14ac:dyDescent="0.2">
      <c r="A253" s="23" t="s">
        <v>882</v>
      </c>
      <c r="B253" s="22">
        <v>1</v>
      </c>
    </row>
    <row r="254" spans="1:2" x14ac:dyDescent="0.2">
      <c r="A254" s="23" t="s">
        <v>824</v>
      </c>
      <c r="B254" s="22">
        <v>1</v>
      </c>
    </row>
    <row r="255" spans="1:2" x14ac:dyDescent="0.2">
      <c r="A255" s="23" t="s">
        <v>204</v>
      </c>
      <c r="B255" s="22">
        <v>1</v>
      </c>
    </row>
    <row r="256" spans="1:2" x14ac:dyDescent="0.2">
      <c r="A256" s="23" t="s">
        <v>441</v>
      </c>
      <c r="B256" s="22">
        <v>1</v>
      </c>
    </row>
    <row r="257" spans="1:2" x14ac:dyDescent="0.2">
      <c r="A257" s="23" t="s">
        <v>798</v>
      </c>
      <c r="B257" s="22">
        <v>1</v>
      </c>
    </row>
    <row r="258" spans="1:2" x14ac:dyDescent="0.2">
      <c r="A258" s="23" t="s">
        <v>777</v>
      </c>
      <c r="B258" s="22">
        <v>1</v>
      </c>
    </row>
    <row r="259" spans="1:2" x14ac:dyDescent="0.2">
      <c r="A259" s="23" t="s">
        <v>795</v>
      </c>
      <c r="B259" s="22">
        <v>1</v>
      </c>
    </row>
    <row r="260" spans="1:2" x14ac:dyDescent="0.2">
      <c r="A260" s="23" t="s">
        <v>1041</v>
      </c>
      <c r="B260" s="22">
        <v>1</v>
      </c>
    </row>
    <row r="261" spans="1:2" x14ac:dyDescent="0.2">
      <c r="A261" s="23" t="s">
        <v>794</v>
      </c>
      <c r="B261" s="22">
        <v>1</v>
      </c>
    </row>
    <row r="262" spans="1:2" x14ac:dyDescent="0.2">
      <c r="A262" s="23" t="s">
        <v>851</v>
      </c>
      <c r="B262" s="22">
        <v>1</v>
      </c>
    </row>
    <row r="263" spans="1:2" x14ac:dyDescent="0.2">
      <c r="A263" s="23" t="s">
        <v>201</v>
      </c>
      <c r="B263" s="22">
        <v>1</v>
      </c>
    </row>
    <row r="264" spans="1:2" x14ac:dyDescent="0.2">
      <c r="A264" s="23" t="s">
        <v>69</v>
      </c>
      <c r="B264" s="22">
        <v>1</v>
      </c>
    </row>
    <row r="265" spans="1:2" x14ac:dyDescent="0.2">
      <c r="A265" s="23" t="s">
        <v>397</v>
      </c>
      <c r="B265" s="22">
        <v>1</v>
      </c>
    </row>
    <row r="266" spans="1:2" x14ac:dyDescent="0.2">
      <c r="A266" s="23" t="s">
        <v>263</v>
      </c>
      <c r="B266" s="22">
        <v>1</v>
      </c>
    </row>
    <row r="267" spans="1:2" x14ac:dyDescent="0.2">
      <c r="A267" s="23" t="s">
        <v>873</v>
      </c>
      <c r="B267" s="22">
        <v>1</v>
      </c>
    </row>
    <row r="268" spans="1:2" x14ac:dyDescent="0.2">
      <c r="A268" s="23" t="s">
        <v>996</v>
      </c>
      <c r="B268" s="22">
        <v>1</v>
      </c>
    </row>
    <row r="269" spans="1:2" x14ac:dyDescent="0.2">
      <c r="A269" s="23" t="s">
        <v>407</v>
      </c>
      <c r="B269" s="22">
        <v>1</v>
      </c>
    </row>
    <row r="270" spans="1:2" x14ac:dyDescent="0.2">
      <c r="A270" s="23" t="s">
        <v>81</v>
      </c>
      <c r="B270" s="22">
        <v>1</v>
      </c>
    </row>
    <row r="271" spans="1:2" x14ac:dyDescent="0.2">
      <c r="A271" s="23" t="s">
        <v>829</v>
      </c>
      <c r="B271" s="22">
        <v>1</v>
      </c>
    </row>
    <row r="272" spans="1:2" x14ac:dyDescent="0.2">
      <c r="A272" s="23" t="s">
        <v>302</v>
      </c>
      <c r="B272" s="22">
        <v>1</v>
      </c>
    </row>
    <row r="273" spans="1:2" x14ac:dyDescent="0.2">
      <c r="A273" s="23" t="s">
        <v>103</v>
      </c>
      <c r="B273" s="22">
        <v>1</v>
      </c>
    </row>
    <row r="274" spans="1:2" x14ac:dyDescent="0.2">
      <c r="A274" s="23" t="s">
        <v>396</v>
      </c>
      <c r="B274" s="22">
        <v>1</v>
      </c>
    </row>
    <row r="275" spans="1:2" x14ac:dyDescent="0.2">
      <c r="A275" s="23" t="s">
        <v>37</v>
      </c>
      <c r="B275" s="22">
        <v>1</v>
      </c>
    </row>
    <row r="276" spans="1:2" x14ac:dyDescent="0.2">
      <c r="A276" s="23" t="s">
        <v>541</v>
      </c>
      <c r="B276" s="22">
        <v>1</v>
      </c>
    </row>
    <row r="277" spans="1:2" x14ac:dyDescent="0.2">
      <c r="A277" s="23" t="s">
        <v>827</v>
      </c>
      <c r="B277" s="22">
        <v>1</v>
      </c>
    </row>
    <row r="278" spans="1:2" x14ac:dyDescent="0.2">
      <c r="A278" s="23" t="s">
        <v>746</v>
      </c>
      <c r="B278" s="22">
        <v>1</v>
      </c>
    </row>
    <row r="279" spans="1:2" x14ac:dyDescent="0.2">
      <c r="A279" s="23" t="s">
        <v>70</v>
      </c>
      <c r="B279" s="22">
        <v>1</v>
      </c>
    </row>
    <row r="280" spans="1:2" x14ac:dyDescent="0.2">
      <c r="A280" s="23" t="s">
        <v>1167</v>
      </c>
      <c r="B280" s="22">
        <v>1</v>
      </c>
    </row>
    <row r="281" spans="1:2" x14ac:dyDescent="0.2">
      <c r="A281" s="23" t="s">
        <v>1022</v>
      </c>
      <c r="B281" s="22">
        <v>1</v>
      </c>
    </row>
    <row r="282" spans="1:2" x14ac:dyDescent="0.2">
      <c r="A282" s="23" t="s">
        <v>203</v>
      </c>
      <c r="B282" s="22">
        <v>1</v>
      </c>
    </row>
    <row r="283" spans="1:2" x14ac:dyDescent="0.2">
      <c r="A283" s="23" t="s">
        <v>1036</v>
      </c>
      <c r="B283" s="22">
        <v>1</v>
      </c>
    </row>
    <row r="284" spans="1:2" x14ac:dyDescent="0.2">
      <c r="A284" s="23" t="s">
        <v>216</v>
      </c>
      <c r="B284" s="22">
        <v>1</v>
      </c>
    </row>
    <row r="285" spans="1:2" x14ac:dyDescent="0.2">
      <c r="A285" s="23" t="s">
        <v>85</v>
      </c>
      <c r="B285" s="22">
        <v>1</v>
      </c>
    </row>
    <row r="286" spans="1:2" x14ac:dyDescent="0.2">
      <c r="A286" s="23" t="s">
        <v>1077</v>
      </c>
      <c r="B286" s="22">
        <v>1</v>
      </c>
    </row>
    <row r="287" spans="1:2" x14ac:dyDescent="0.2">
      <c r="A287" s="23" t="s">
        <v>406</v>
      </c>
      <c r="B287" s="22">
        <v>1</v>
      </c>
    </row>
    <row r="288" spans="1:2" x14ac:dyDescent="0.2">
      <c r="A288" s="23" t="s">
        <v>120</v>
      </c>
      <c r="B288" s="22">
        <v>1</v>
      </c>
    </row>
    <row r="289" spans="1:2" x14ac:dyDescent="0.2">
      <c r="A289" s="23" t="s">
        <v>403</v>
      </c>
      <c r="B289" s="22">
        <v>1</v>
      </c>
    </row>
    <row r="290" spans="1:2" x14ac:dyDescent="0.2">
      <c r="A290" s="23" t="s">
        <v>1145</v>
      </c>
      <c r="B290" s="22">
        <v>1</v>
      </c>
    </row>
    <row r="291" spans="1:2" x14ac:dyDescent="0.2">
      <c r="A291" s="23" t="s">
        <v>32</v>
      </c>
      <c r="B291" s="22">
        <v>1</v>
      </c>
    </row>
    <row r="292" spans="1:2" x14ac:dyDescent="0.2">
      <c r="A292" s="23" t="s">
        <v>938</v>
      </c>
      <c r="B292" s="22">
        <v>1</v>
      </c>
    </row>
    <row r="293" spans="1:2" x14ac:dyDescent="0.2">
      <c r="A293" s="23" t="s">
        <v>752</v>
      </c>
      <c r="B293" s="22">
        <v>1</v>
      </c>
    </row>
    <row r="294" spans="1:2" x14ac:dyDescent="0.2">
      <c r="A294" s="23" t="s">
        <v>1028</v>
      </c>
      <c r="B294" s="22">
        <v>1</v>
      </c>
    </row>
    <row r="295" spans="1:2" x14ac:dyDescent="0.2">
      <c r="A295" s="23" t="s">
        <v>174</v>
      </c>
      <c r="B295" s="22">
        <v>1</v>
      </c>
    </row>
    <row r="296" spans="1:2" x14ac:dyDescent="0.2">
      <c r="A296" s="23" t="s">
        <v>225</v>
      </c>
      <c r="B296" s="22">
        <v>1</v>
      </c>
    </row>
    <row r="297" spans="1:2" x14ac:dyDescent="0.2">
      <c r="A297" s="23" t="s">
        <v>266</v>
      </c>
      <c r="B297" s="22">
        <v>1</v>
      </c>
    </row>
    <row r="298" spans="1:2" x14ac:dyDescent="0.2">
      <c r="A298" s="23" t="s">
        <v>555</v>
      </c>
      <c r="B298" s="22">
        <v>1</v>
      </c>
    </row>
    <row r="299" spans="1:2" x14ac:dyDescent="0.2">
      <c r="A299" s="23" t="s">
        <v>718</v>
      </c>
      <c r="B299" s="22">
        <v>1</v>
      </c>
    </row>
    <row r="300" spans="1:2" x14ac:dyDescent="0.2">
      <c r="A300" s="23" t="s">
        <v>945</v>
      </c>
      <c r="B300" s="22">
        <v>1</v>
      </c>
    </row>
    <row r="301" spans="1:2" x14ac:dyDescent="0.2">
      <c r="A301" s="23" t="s">
        <v>848</v>
      </c>
      <c r="B301" s="22">
        <v>1</v>
      </c>
    </row>
    <row r="302" spans="1:2" x14ac:dyDescent="0.2">
      <c r="A302" s="23" t="s">
        <v>452</v>
      </c>
      <c r="B302" s="22">
        <v>1</v>
      </c>
    </row>
    <row r="303" spans="1:2" x14ac:dyDescent="0.2">
      <c r="A303" s="23" t="s">
        <v>881</v>
      </c>
      <c r="B303" s="22">
        <v>1</v>
      </c>
    </row>
    <row r="304" spans="1:2" x14ac:dyDescent="0.2">
      <c r="A304" s="23" t="s">
        <v>878</v>
      </c>
      <c r="B304" s="22">
        <v>1</v>
      </c>
    </row>
    <row r="305" spans="1:2" x14ac:dyDescent="0.2">
      <c r="A305" s="23" t="s">
        <v>29</v>
      </c>
      <c r="B305" s="22">
        <v>1</v>
      </c>
    </row>
    <row r="306" spans="1:2" x14ac:dyDescent="0.2">
      <c r="A306" s="23" t="s">
        <v>671</v>
      </c>
      <c r="B306" s="22">
        <v>1</v>
      </c>
    </row>
    <row r="307" spans="1:2" x14ac:dyDescent="0.2">
      <c r="A307" s="23" t="s">
        <v>176</v>
      </c>
      <c r="B307" s="22">
        <v>1</v>
      </c>
    </row>
    <row r="308" spans="1:2" x14ac:dyDescent="0.2">
      <c r="A308" s="23" t="s">
        <v>1067</v>
      </c>
      <c r="B308" s="22">
        <v>1</v>
      </c>
    </row>
    <row r="309" spans="1:2" x14ac:dyDescent="0.2">
      <c r="A309" s="23" t="s">
        <v>644</v>
      </c>
      <c r="B309" s="22">
        <v>1</v>
      </c>
    </row>
    <row r="310" spans="1:2" x14ac:dyDescent="0.2">
      <c r="A310" s="23" t="s">
        <v>954</v>
      </c>
      <c r="B310" s="22">
        <v>1</v>
      </c>
    </row>
    <row r="311" spans="1:2" x14ac:dyDescent="0.2">
      <c r="A311" s="23" t="s">
        <v>643</v>
      </c>
      <c r="B311" s="22">
        <v>1</v>
      </c>
    </row>
    <row r="312" spans="1:2" x14ac:dyDescent="0.2">
      <c r="A312" s="23" t="s">
        <v>476</v>
      </c>
      <c r="B312" s="22">
        <v>1</v>
      </c>
    </row>
    <row r="313" spans="1:2" x14ac:dyDescent="0.2">
      <c r="A313" s="23" t="s">
        <v>642</v>
      </c>
      <c r="B313" s="22">
        <v>1</v>
      </c>
    </row>
    <row r="314" spans="1:2" x14ac:dyDescent="0.2">
      <c r="A314" s="23" t="s">
        <v>253</v>
      </c>
      <c r="B314" s="22">
        <v>1</v>
      </c>
    </row>
    <row r="315" spans="1:2" x14ac:dyDescent="0.2">
      <c r="A315" s="23" t="s">
        <v>637</v>
      </c>
      <c r="B315" s="22">
        <v>1</v>
      </c>
    </row>
    <row r="316" spans="1:2" x14ac:dyDescent="0.2">
      <c r="A316" s="23" t="s">
        <v>150</v>
      </c>
      <c r="B316" s="22">
        <v>1</v>
      </c>
    </row>
    <row r="317" spans="1:2" x14ac:dyDescent="0.2">
      <c r="A317" s="23" t="s">
        <v>267</v>
      </c>
      <c r="B317" s="22">
        <v>1</v>
      </c>
    </row>
    <row r="318" spans="1:2" x14ac:dyDescent="0.2">
      <c r="A318" s="23" t="s">
        <v>1069</v>
      </c>
      <c r="B318" s="22">
        <v>1</v>
      </c>
    </row>
    <row r="319" spans="1:2" x14ac:dyDescent="0.2">
      <c r="A319" s="23" t="s">
        <v>213</v>
      </c>
      <c r="B319" s="22">
        <v>1</v>
      </c>
    </row>
    <row r="320" spans="1:2" x14ac:dyDescent="0.2">
      <c r="A320" s="23" t="s">
        <v>847</v>
      </c>
      <c r="B320" s="22">
        <v>1</v>
      </c>
    </row>
    <row r="321" spans="1:2" x14ac:dyDescent="0.2">
      <c r="A321" s="23" t="s">
        <v>265</v>
      </c>
      <c r="B321" s="22">
        <v>1</v>
      </c>
    </row>
    <row r="322" spans="1:2" x14ac:dyDescent="0.2">
      <c r="A322" s="23" t="s">
        <v>1184</v>
      </c>
      <c r="B322" s="22">
        <v>1</v>
      </c>
    </row>
    <row r="323" spans="1:2" x14ac:dyDescent="0.2">
      <c r="A323" s="23" t="s">
        <v>775</v>
      </c>
      <c r="B323" s="22">
        <v>1</v>
      </c>
    </row>
    <row r="324" spans="1:2" x14ac:dyDescent="0.2">
      <c r="A324" s="23" t="s">
        <v>828</v>
      </c>
      <c r="B324" s="22">
        <v>1</v>
      </c>
    </row>
    <row r="325" spans="1:2" x14ac:dyDescent="0.2">
      <c r="A325" s="23" t="s">
        <v>833</v>
      </c>
      <c r="B325" s="22">
        <v>1</v>
      </c>
    </row>
    <row r="326" spans="1:2" x14ac:dyDescent="0.2">
      <c r="A326" s="23" t="s">
        <v>437</v>
      </c>
      <c r="B326" s="22">
        <v>1</v>
      </c>
    </row>
    <row r="327" spans="1:2" x14ac:dyDescent="0.2">
      <c r="A327" s="23" t="s">
        <v>54</v>
      </c>
      <c r="B327" s="22">
        <v>1</v>
      </c>
    </row>
    <row r="328" spans="1:2" x14ac:dyDescent="0.2">
      <c r="A328" s="23" t="s">
        <v>705</v>
      </c>
      <c r="B328" s="22">
        <v>1</v>
      </c>
    </row>
    <row r="329" spans="1:2" x14ac:dyDescent="0.2">
      <c r="A329" s="23" t="s">
        <v>1217</v>
      </c>
      <c r="B329" s="22">
        <v>1</v>
      </c>
    </row>
    <row r="330" spans="1:2" x14ac:dyDescent="0.2">
      <c r="A330" s="23" t="s">
        <v>956</v>
      </c>
      <c r="B330" s="22">
        <v>1</v>
      </c>
    </row>
    <row r="331" spans="1:2" x14ac:dyDescent="0.2">
      <c r="A331" s="23" t="s">
        <v>774</v>
      </c>
      <c r="B331" s="22">
        <v>1</v>
      </c>
    </row>
    <row r="332" spans="1:2" x14ac:dyDescent="0.2">
      <c r="A332" s="23" t="s">
        <v>433</v>
      </c>
      <c r="B332" s="22">
        <v>1</v>
      </c>
    </row>
    <row r="333" spans="1:2" x14ac:dyDescent="0.2">
      <c r="A333" s="23" t="s">
        <v>301</v>
      </c>
      <c r="B333" s="22">
        <v>1</v>
      </c>
    </row>
    <row r="334" spans="1:2" x14ac:dyDescent="0.2">
      <c r="A334" s="23" t="s">
        <v>88</v>
      </c>
      <c r="B334" s="22">
        <v>1</v>
      </c>
    </row>
    <row r="335" spans="1:2" x14ac:dyDescent="0.2">
      <c r="A335" s="23" t="s">
        <v>574</v>
      </c>
      <c r="B335" s="22">
        <v>1</v>
      </c>
    </row>
    <row r="336" spans="1:2" x14ac:dyDescent="0.2">
      <c r="A336" s="23" t="s">
        <v>1223</v>
      </c>
      <c r="B336" s="22">
        <v>1</v>
      </c>
    </row>
    <row r="337" spans="1:2" x14ac:dyDescent="0.2">
      <c r="A337" s="23" t="s">
        <v>281</v>
      </c>
      <c r="B337" s="22">
        <v>1</v>
      </c>
    </row>
    <row r="338" spans="1:2" x14ac:dyDescent="0.2">
      <c r="A338" s="23" t="s">
        <v>144</v>
      </c>
      <c r="B338" s="22">
        <v>1</v>
      </c>
    </row>
    <row r="339" spans="1:2" x14ac:dyDescent="0.2">
      <c r="A339" s="23" t="s">
        <v>1193</v>
      </c>
      <c r="B339" s="22">
        <v>1</v>
      </c>
    </row>
    <row r="340" spans="1:2" x14ac:dyDescent="0.2">
      <c r="A340" s="23" t="s">
        <v>1171</v>
      </c>
      <c r="B340" s="22">
        <v>1</v>
      </c>
    </row>
    <row r="341" spans="1:2" x14ac:dyDescent="0.2">
      <c r="A341" s="23" t="s">
        <v>930</v>
      </c>
      <c r="B341" s="22">
        <v>1</v>
      </c>
    </row>
    <row r="342" spans="1:2" x14ac:dyDescent="0.2">
      <c r="A342" s="23" t="s">
        <v>1140</v>
      </c>
      <c r="B342" s="22">
        <v>1</v>
      </c>
    </row>
    <row r="343" spans="1:2" x14ac:dyDescent="0.2">
      <c r="A343" s="23" t="s">
        <v>693</v>
      </c>
      <c r="B343" s="22">
        <v>1</v>
      </c>
    </row>
    <row r="344" spans="1:2" x14ac:dyDescent="0.2">
      <c r="A344" s="23" t="s">
        <v>1212</v>
      </c>
      <c r="B344" s="22">
        <v>1</v>
      </c>
    </row>
    <row r="345" spans="1:2" x14ac:dyDescent="0.2">
      <c r="A345" s="23" t="s">
        <v>1218</v>
      </c>
      <c r="B345" s="22">
        <v>1</v>
      </c>
    </row>
    <row r="346" spans="1:2" x14ac:dyDescent="0.2">
      <c r="A346" s="23" t="s">
        <v>691</v>
      </c>
      <c r="B346" s="22">
        <v>1</v>
      </c>
    </row>
    <row r="347" spans="1:2" x14ac:dyDescent="0.2">
      <c r="A347" s="23" t="s">
        <v>226</v>
      </c>
      <c r="B347" s="22">
        <v>1</v>
      </c>
    </row>
    <row r="348" spans="1:2" x14ac:dyDescent="0.2">
      <c r="A348" s="23" t="s">
        <v>740</v>
      </c>
      <c r="B348" s="22">
        <v>1</v>
      </c>
    </row>
    <row r="349" spans="1:2" x14ac:dyDescent="0.2">
      <c r="A349" s="23" t="s">
        <v>962</v>
      </c>
      <c r="B349" s="22">
        <v>1</v>
      </c>
    </row>
    <row r="350" spans="1:2" x14ac:dyDescent="0.2">
      <c r="A350" s="23" t="s">
        <v>782</v>
      </c>
      <c r="B350" s="22">
        <v>1</v>
      </c>
    </row>
    <row r="351" spans="1:2" x14ac:dyDescent="0.2">
      <c r="A351" s="23" t="s">
        <v>179</v>
      </c>
      <c r="B351" s="22">
        <v>1</v>
      </c>
    </row>
    <row r="352" spans="1:2" x14ac:dyDescent="0.2">
      <c r="A352" s="23" t="s">
        <v>136</v>
      </c>
      <c r="B352" s="22">
        <v>1</v>
      </c>
    </row>
    <row r="353" spans="1:2" x14ac:dyDescent="0.2">
      <c r="A353" s="23" t="s">
        <v>178</v>
      </c>
      <c r="B353" s="22">
        <v>1</v>
      </c>
    </row>
    <row r="354" spans="1:2" x14ac:dyDescent="0.2">
      <c r="A354" s="23" t="s">
        <v>431</v>
      </c>
      <c r="B354" s="22">
        <v>1</v>
      </c>
    </row>
    <row r="355" spans="1:2" x14ac:dyDescent="0.2">
      <c r="A355" s="23" t="s">
        <v>621</v>
      </c>
      <c r="B355" s="22">
        <v>1</v>
      </c>
    </row>
    <row r="356" spans="1:2" x14ac:dyDescent="0.2">
      <c r="A356" s="23" t="s">
        <v>134</v>
      </c>
      <c r="B356" s="22">
        <v>1</v>
      </c>
    </row>
    <row r="357" spans="1:2" x14ac:dyDescent="0.2">
      <c r="A357" s="23" t="s">
        <v>620</v>
      </c>
      <c r="B357" s="22">
        <v>1</v>
      </c>
    </row>
    <row r="358" spans="1:2" x14ac:dyDescent="0.2">
      <c r="A358" s="23" t="s">
        <v>669</v>
      </c>
      <c r="B358" s="22">
        <v>1</v>
      </c>
    </row>
    <row r="359" spans="1:2" x14ac:dyDescent="0.2">
      <c r="A359" s="23" t="s">
        <v>622</v>
      </c>
      <c r="B359" s="22">
        <v>1</v>
      </c>
    </row>
    <row r="360" spans="1:2" x14ac:dyDescent="0.2">
      <c r="A360" s="23" t="s">
        <v>135</v>
      </c>
      <c r="B360" s="22">
        <v>1</v>
      </c>
    </row>
    <row r="361" spans="1:2" x14ac:dyDescent="0.2">
      <c r="A361" s="23" t="s">
        <v>689</v>
      </c>
      <c r="B361" s="22">
        <v>1</v>
      </c>
    </row>
    <row r="362" spans="1:2" x14ac:dyDescent="0.2">
      <c r="A362" s="23" t="s">
        <v>341</v>
      </c>
      <c r="B362" s="22">
        <v>1</v>
      </c>
    </row>
    <row r="363" spans="1:2" x14ac:dyDescent="0.2">
      <c r="A363" s="23" t="s">
        <v>378</v>
      </c>
      <c r="B363" s="22">
        <v>1</v>
      </c>
    </row>
    <row r="364" spans="1:2" x14ac:dyDescent="0.2">
      <c r="A364" s="23" t="s">
        <v>967</v>
      </c>
      <c r="B364" s="22">
        <v>1</v>
      </c>
    </row>
    <row r="365" spans="1:2" x14ac:dyDescent="0.2">
      <c r="A365" s="23" t="s">
        <v>238</v>
      </c>
      <c r="B365" s="22">
        <v>1</v>
      </c>
    </row>
    <row r="366" spans="1:2" x14ac:dyDescent="0.2">
      <c r="A366" s="23" t="s">
        <v>645</v>
      </c>
      <c r="B366" s="22">
        <v>1</v>
      </c>
    </row>
    <row r="367" spans="1:2" x14ac:dyDescent="0.2">
      <c r="A367" s="23" t="s">
        <v>36</v>
      </c>
      <c r="B367" s="22">
        <v>1</v>
      </c>
    </row>
    <row r="368" spans="1:2" x14ac:dyDescent="0.2">
      <c r="A368" s="23" t="s">
        <v>1086</v>
      </c>
      <c r="B368" s="22">
        <v>1</v>
      </c>
    </row>
    <row r="369" spans="1:2" x14ac:dyDescent="0.2">
      <c r="A369" s="23" t="s">
        <v>258</v>
      </c>
      <c r="B369" s="22">
        <v>1</v>
      </c>
    </row>
    <row r="370" spans="1:2" x14ac:dyDescent="0.2">
      <c r="A370" s="23" t="s">
        <v>778</v>
      </c>
      <c r="B370" s="22">
        <v>1</v>
      </c>
    </row>
    <row r="371" spans="1:2" x14ac:dyDescent="0.2">
      <c r="A371" s="23" t="s">
        <v>257</v>
      </c>
      <c r="B371" s="22">
        <v>1</v>
      </c>
    </row>
    <row r="372" spans="1:2" x14ac:dyDescent="0.2">
      <c r="A372" s="23" t="s">
        <v>710</v>
      </c>
      <c r="B372" s="22">
        <v>1</v>
      </c>
    </row>
    <row r="373" spans="1:2" x14ac:dyDescent="0.2">
      <c r="A373" s="23" t="s">
        <v>256</v>
      </c>
      <c r="B373" s="22">
        <v>1</v>
      </c>
    </row>
    <row r="374" spans="1:2" x14ac:dyDescent="0.2">
      <c r="A374" s="23" t="s">
        <v>536</v>
      </c>
      <c r="B374" s="22">
        <v>1</v>
      </c>
    </row>
    <row r="375" spans="1:2" x14ac:dyDescent="0.2">
      <c r="A375" s="23" t="s">
        <v>545</v>
      </c>
      <c r="B375" s="22">
        <v>1</v>
      </c>
    </row>
    <row r="376" spans="1:2" x14ac:dyDescent="0.2">
      <c r="A376" s="23" t="s">
        <v>929</v>
      </c>
      <c r="B376" s="22">
        <v>1</v>
      </c>
    </row>
    <row r="377" spans="1:2" x14ac:dyDescent="0.2">
      <c r="A377" s="23" t="s">
        <v>1219</v>
      </c>
      <c r="B377" s="22">
        <v>1</v>
      </c>
    </row>
    <row r="378" spans="1:2" x14ac:dyDescent="0.2">
      <c r="A378" s="23" t="s">
        <v>38</v>
      </c>
      <c r="B378" s="22">
        <v>1</v>
      </c>
    </row>
    <row r="379" spans="1:2" x14ac:dyDescent="0.2">
      <c r="A379" s="23" t="s">
        <v>1107</v>
      </c>
      <c r="B379" s="22">
        <v>1</v>
      </c>
    </row>
    <row r="380" spans="1:2" x14ac:dyDescent="0.2">
      <c r="A380" s="23" t="s">
        <v>1037</v>
      </c>
      <c r="B380" s="22">
        <v>1</v>
      </c>
    </row>
    <row r="381" spans="1:2" x14ac:dyDescent="0.2">
      <c r="A381" s="23" t="s">
        <v>1108</v>
      </c>
      <c r="B381" s="22">
        <v>1</v>
      </c>
    </row>
    <row r="382" spans="1:2" x14ac:dyDescent="0.2">
      <c r="A382" s="23" t="s">
        <v>533</v>
      </c>
      <c r="B382" s="22">
        <v>1</v>
      </c>
    </row>
    <row r="383" spans="1:2" x14ac:dyDescent="0.2">
      <c r="A383" s="23" t="s">
        <v>72</v>
      </c>
      <c r="B383" s="22">
        <v>1</v>
      </c>
    </row>
    <row r="384" spans="1:2" x14ac:dyDescent="0.2">
      <c r="A384" s="23" t="s">
        <v>50</v>
      </c>
      <c r="B384" s="22">
        <v>1</v>
      </c>
    </row>
    <row r="385" spans="1:2" x14ac:dyDescent="0.2">
      <c r="A385" s="23" t="s">
        <v>959</v>
      </c>
      <c r="B385" s="22">
        <v>1</v>
      </c>
    </row>
    <row r="386" spans="1:2" x14ac:dyDescent="0.2">
      <c r="A386" s="23" t="s">
        <v>672</v>
      </c>
      <c r="B386" s="22">
        <v>1</v>
      </c>
    </row>
    <row r="387" spans="1:2" x14ac:dyDescent="0.2">
      <c r="A387" s="23" t="s">
        <v>939</v>
      </c>
      <c r="B387" s="22">
        <v>1</v>
      </c>
    </row>
    <row r="388" spans="1:2" x14ac:dyDescent="0.2">
      <c r="A388" s="23" t="s">
        <v>1006</v>
      </c>
      <c r="B388" s="22">
        <v>1</v>
      </c>
    </row>
    <row r="389" spans="1:2" x14ac:dyDescent="0.2">
      <c r="A389" s="23" t="s">
        <v>274</v>
      </c>
      <c r="B389" s="22">
        <v>1</v>
      </c>
    </row>
    <row r="390" spans="1:2" x14ac:dyDescent="0.2">
      <c r="A390" s="23" t="s">
        <v>702</v>
      </c>
      <c r="B390" s="22">
        <v>1</v>
      </c>
    </row>
    <row r="391" spans="1:2" x14ac:dyDescent="0.2">
      <c r="A391" s="23" t="s">
        <v>1033</v>
      </c>
      <c r="B391" s="22">
        <v>1</v>
      </c>
    </row>
    <row r="392" spans="1:2" x14ac:dyDescent="0.2">
      <c r="A392" s="23" t="s">
        <v>322</v>
      </c>
      <c r="B392" s="22">
        <v>1</v>
      </c>
    </row>
    <row r="393" spans="1:2" x14ac:dyDescent="0.2">
      <c r="A393" s="23" t="s">
        <v>255</v>
      </c>
      <c r="B393" s="22">
        <v>1</v>
      </c>
    </row>
    <row r="394" spans="1:2" x14ac:dyDescent="0.2">
      <c r="A394" s="23" t="s">
        <v>385</v>
      </c>
      <c r="B394" s="22">
        <v>1</v>
      </c>
    </row>
    <row r="395" spans="1:2" x14ac:dyDescent="0.2">
      <c r="A395" s="23" t="s">
        <v>1220</v>
      </c>
      <c r="B395" s="22">
        <v>1</v>
      </c>
    </row>
    <row r="396" spans="1:2" x14ac:dyDescent="0.2">
      <c r="A396" s="23" t="s">
        <v>815</v>
      </c>
      <c r="B396" s="22">
        <v>1</v>
      </c>
    </row>
    <row r="397" spans="1:2" x14ac:dyDescent="0.2">
      <c r="A397" s="23" t="s">
        <v>694</v>
      </c>
      <c r="B397" s="22">
        <v>1</v>
      </c>
    </row>
    <row r="398" spans="1:2" x14ac:dyDescent="0.2">
      <c r="A398" s="23" t="s">
        <v>361</v>
      </c>
      <c r="B398" s="22">
        <v>1</v>
      </c>
    </row>
    <row r="399" spans="1:2" x14ac:dyDescent="0.2">
      <c r="A399" s="23" t="s">
        <v>690</v>
      </c>
      <c r="B399" s="22">
        <v>1</v>
      </c>
    </row>
    <row r="400" spans="1:2" x14ac:dyDescent="0.2">
      <c r="A400" s="23" t="s">
        <v>745</v>
      </c>
      <c r="B400" s="22">
        <v>1</v>
      </c>
    </row>
    <row r="401" spans="1:2" x14ac:dyDescent="0.2">
      <c r="A401" s="23" t="s">
        <v>1157</v>
      </c>
      <c r="B401" s="22">
        <v>1</v>
      </c>
    </row>
    <row r="402" spans="1:2" x14ac:dyDescent="0.2">
      <c r="A402" s="23" t="s">
        <v>814</v>
      </c>
      <c r="B402" s="22">
        <v>1</v>
      </c>
    </row>
    <row r="403" spans="1:2" x14ac:dyDescent="0.2">
      <c r="A403" s="23" t="s">
        <v>623</v>
      </c>
      <c r="B403" s="22">
        <v>1</v>
      </c>
    </row>
    <row r="404" spans="1:2" x14ac:dyDescent="0.2">
      <c r="A404" s="23" t="s">
        <v>542</v>
      </c>
      <c r="B404" s="22">
        <v>1</v>
      </c>
    </row>
    <row r="405" spans="1:2" x14ac:dyDescent="0.2">
      <c r="A405" s="23" t="s">
        <v>880</v>
      </c>
      <c r="B405" s="22">
        <v>1</v>
      </c>
    </row>
    <row r="406" spans="1:2" x14ac:dyDescent="0.2">
      <c r="A406" s="23" t="s">
        <v>89</v>
      </c>
      <c r="B406" s="22">
        <v>1</v>
      </c>
    </row>
    <row r="407" spans="1:2" x14ac:dyDescent="0.2">
      <c r="A407" s="23" t="s">
        <v>264</v>
      </c>
      <c r="B407" s="22">
        <v>1</v>
      </c>
    </row>
    <row r="408" spans="1:2" x14ac:dyDescent="0.2">
      <c r="A408" s="23" t="s">
        <v>1214</v>
      </c>
      <c r="B408" s="22">
        <v>1</v>
      </c>
    </row>
    <row r="409" spans="1:2" x14ac:dyDescent="0.2">
      <c r="A409" s="23" t="s">
        <v>104</v>
      </c>
      <c r="B409" s="22">
        <v>1</v>
      </c>
    </row>
    <row r="410" spans="1:2" x14ac:dyDescent="0.2">
      <c r="A410" s="23" t="s">
        <v>1156</v>
      </c>
      <c r="B410" s="22">
        <v>1</v>
      </c>
    </row>
    <row r="411" spans="1:2" x14ac:dyDescent="0.2">
      <c r="A411" s="23" t="s">
        <v>189</v>
      </c>
      <c r="B411" s="22">
        <v>1</v>
      </c>
    </row>
    <row r="412" spans="1:2" x14ac:dyDescent="0.2">
      <c r="A412" s="23" t="s">
        <v>551</v>
      </c>
      <c r="B412" s="22">
        <v>1</v>
      </c>
    </row>
    <row r="413" spans="1:2" x14ac:dyDescent="0.2">
      <c r="A413" s="23" t="s">
        <v>141</v>
      </c>
      <c r="B413" s="22">
        <v>1</v>
      </c>
    </row>
    <row r="414" spans="1:2" x14ac:dyDescent="0.2">
      <c r="A414" s="23" t="s">
        <v>1166</v>
      </c>
      <c r="B414" s="22">
        <v>1</v>
      </c>
    </row>
    <row r="415" spans="1:2" x14ac:dyDescent="0.2">
      <c r="A415" s="23" t="s">
        <v>142</v>
      </c>
      <c r="B415" s="22">
        <v>1</v>
      </c>
    </row>
    <row r="416" spans="1:2" x14ac:dyDescent="0.2">
      <c r="A416" s="23" t="s">
        <v>849</v>
      </c>
      <c r="B416" s="22">
        <v>1</v>
      </c>
    </row>
    <row r="417" spans="1:2" x14ac:dyDescent="0.2">
      <c r="A417" s="23" t="s">
        <v>82</v>
      </c>
      <c r="B417" s="22">
        <v>1</v>
      </c>
    </row>
    <row r="418" spans="1:2" x14ac:dyDescent="0.2">
      <c r="A418" s="23" t="s">
        <v>86</v>
      </c>
      <c r="B418" s="22">
        <v>1</v>
      </c>
    </row>
    <row r="419" spans="1:2" x14ac:dyDescent="0.2">
      <c r="A419" s="23" t="s">
        <v>121</v>
      </c>
      <c r="B419" s="22">
        <v>1</v>
      </c>
    </row>
    <row r="420" spans="1:2" x14ac:dyDescent="0.2">
      <c r="A420" s="23" t="s">
        <v>958</v>
      </c>
      <c r="B420" s="22">
        <v>1</v>
      </c>
    </row>
    <row r="421" spans="1:2" x14ac:dyDescent="0.2">
      <c r="A421" s="23" t="s">
        <v>87</v>
      </c>
      <c r="B421" s="22">
        <v>1</v>
      </c>
    </row>
    <row r="422" spans="1:2" x14ac:dyDescent="0.2">
      <c r="A422" s="23" t="s">
        <v>215</v>
      </c>
      <c r="B422" s="22">
        <v>1</v>
      </c>
    </row>
    <row r="423" spans="1:2" x14ac:dyDescent="0.2">
      <c r="A423" s="23" t="s">
        <v>1162</v>
      </c>
      <c r="B423" s="22">
        <v>1</v>
      </c>
    </row>
    <row r="424" spans="1:2" x14ac:dyDescent="0.2">
      <c r="A424" s="23" t="s">
        <v>1078</v>
      </c>
      <c r="B424" s="22">
        <v>1</v>
      </c>
    </row>
    <row r="425" spans="1:2" x14ac:dyDescent="0.2">
      <c r="A425" s="23" t="s">
        <v>421</v>
      </c>
      <c r="B425" s="22">
        <v>1</v>
      </c>
    </row>
    <row r="426" spans="1:2" x14ac:dyDescent="0.2">
      <c r="A426" s="23" t="s">
        <v>1052</v>
      </c>
      <c r="B426" s="22">
        <v>1</v>
      </c>
    </row>
    <row r="427" spans="1:2" x14ac:dyDescent="0.2">
      <c r="A427" s="23" t="s">
        <v>688</v>
      </c>
      <c r="B427" s="22">
        <v>1</v>
      </c>
    </row>
    <row r="428" spans="1:2" x14ac:dyDescent="0.2">
      <c r="A428" s="23" t="s">
        <v>395</v>
      </c>
      <c r="B428" s="22">
        <v>1</v>
      </c>
    </row>
    <row r="429" spans="1:2" x14ac:dyDescent="0.2">
      <c r="A429" s="23" t="s">
        <v>4</v>
      </c>
      <c r="B429" s="22">
        <v>1</v>
      </c>
    </row>
    <row r="430" spans="1:2" x14ac:dyDescent="0.2">
      <c r="A430" s="23" t="s">
        <v>241</v>
      </c>
      <c r="B430" s="22">
        <v>1</v>
      </c>
    </row>
    <row r="431" spans="1:2" x14ac:dyDescent="0.2">
      <c r="A431" s="23" t="s">
        <v>625</v>
      </c>
      <c r="B431" s="22">
        <v>1</v>
      </c>
    </row>
    <row r="432" spans="1:2" x14ac:dyDescent="0.2">
      <c r="A432" s="23" t="s">
        <v>1029</v>
      </c>
      <c r="B432" s="22">
        <v>1</v>
      </c>
    </row>
    <row r="433" spans="1:2" x14ac:dyDescent="0.2">
      <c r="A433" s="23" t="s">
        <v>1056</v>
      </c>
      <c r="B433" s="22">
        <v>1</v>
      </c>
    </row>
    <row r="434" spans="1:2" x14ac:dyDescent="0.2">
      <c r="A434" s="23" t="s">
        <v>1030</v>
      </c>
      <c r="B434" s="22">
        <v>1</v>
      </c>
    </row>
    <row r="435" spans="1:2" x14ac:dyDescent="0.2">
      <c r="A435" s="23" t="s">
        <v>1106</v>
      </c>
      <c r="B435" s="22">
        <v>1</v>
      </c>
    </row>
    <row r="436" spans="1:2" x14ac:dyDescent="0.2">
      <c r="A436" s="23" t="s">
        <v>917</v>
      </c>
      <c r="B436" s="22">
        <v>1</v>
      </c>
    </row>
    <row r="437" spans="1:2" x14ac:dyDescent="0.2">
      <c r="A437" s="23" t="s">
        <v>1085</v>
      </c>
      <c r="B437" s="22">
        <v>1</v>
      </c>
    </row>
    <row r="438" spans="1:2" x14ac:dyDescent="0.2">
      <c r="A438" s="23" t="s">
        <v>1007</v>
      </c>
      <c r="B438" s="22">
        <v>1</v>
      </c>
    </row>
    <row r="439" spans="1:2" x14ac:dyDescent="0.2">
      <c r="A439" s="23" t="s">
        <v>780</v>
      </c>
      <c r="B439" s="22">
        <v>1</v>
      </c>
    </row>
    <row r="440" spans="1:2" x14ac:dyDescent="0.2">
      <c r="A440" s="23" t="s">
        <v>233</v>
      </c>
      <c r="B440" s="22">
        <v>1</v>
      </c>
    </row>
    <row r="441" spans="1:2" x14ac:dyDescent="0.2">
      <c r="A441" s="23" t="s">
        <v>633</v>
      </c>
      <c r="B441" s="22">
        <v>1</v>
      </c>
    </row>
    <row r="442" spans="1:2" x14ac:dyDescent="0.2">
      <c r="A442" s="23" t="s">
        <v>978</v>
      </c>
      <c r="B442" s="22">
        <v>1</v>
      </c>
    </row>
    <row r="443" spans="1:2" x14ac:dyDescent="0.2">
      <c r="A443" s="23" t="s">
        <v>692</v>
      </c>
      <c r="B443" s="22">
        <v>1</v>
      </c>
    </row>
    <row r="444" spans="1:2" x14ac:dyDescent="0.2">
      <c r="A444" s="23" t="s">
        <v>675</v>
      </c>
      <c r="B444" s="22">
        <v>1</v>
      </c>
    </row>
    <row r="445" spans="1:2" x14ac:dyDescent="0.2">
      <c r="A445" s="23" t="s">
        <v>2</v>
      </c>
      <c r="B445" s="22">
        <v>1</v>
      </c>
    </row>
    <row r="446" spans="1:2" x14ac:dyDescent="0.2">
      <c r="A446" s="23" t="s">
        <v>771</v>
      </c>
      <c r="B446" s="22">
        <v>1</v>
      </c>
    </row>
    <row r="447" spans="1:2" x14ac:dyDescent="0.2">
      <c r="A447" s="23" t="s">
        <v>608</v>
      </c>
      <c r="B447" s="22">
        <v>1</v>
      </c>
    </row>
    <row r="448" spans="1:2" x14ac:dyDescent="0.2">
      <c r="A448" s="23" t="s">
        <v>769</v>
      </c>
      <c r="B448" s="22">
        <v>1</v>
      </c>
    </row>
    <row r="449" spans="1:2" x14ac:dyDescent="0.2">
      <c r="A449" s="23" t="s">
        <v>890</v>
      </c>
      <c r="B449" s="22">
        <v>1</v>
      </c>
    </row>
    <row r="450" spans="1:2" x14ac:dyDescent="0.2">
      <c r="A450" s="23" t="s">
        <v>770</v>
      </c>
      <c r="B450" s="22">
        <v>1</v>
      </c>
    </row>
    <row r="451" spans="1:2" x14ac:dyDescent="0.2">
      <c r="A451" s="23" t="s">
        <v>1105</v>
      </c>
      <c r="B451" s="22">
        <v>1</v>
      </c>
    </row>
    <row r="452" spans="1:2" x14ac:dyDescent="0.2">
      <c r="A452" s="23" t="s">
        <v>877</v>
      </c>
      <c r="B452" s="22">
        <v>1</v>
      </c>
    </row>
    <row r="453" spans="1:2" x14ac:dyDescent="0.2">
      <c r="A453" s="23" t="s">
        <v>1224</v>
      </c>
      <c r="B453" s="22">
        <v>1</v>
      </c>
    </row>
    <row r="454" spans="1:2" x14ac:dyDescent="0.2">
      <c r="A454" s="23" t="s">
        <v>674</v>
      </c>
      <c r="B454" s="22">
        <v>1</v>
      </c>
    </row>
    <row r="455" spans="1:2" x14ac:dyDescent="0.2">
      <c r="A455" s="23" t="s">
        <v>965</v>
      </c>
      <c r="B455" s="22">
        <v>1</v>
      </c>
    </row>
    <row r="456" spans="1:2" x14ac:dyDescent="0.2">
      <c r="A456" s="23" t="s">
        <v>955</v>
      </c>
      <c r="B456" s="22">
        <v>1</v>
      </c>
    </row>
    <row r="457" spans="1:2" x14ac:dyDescent="0.2">
      <c r="A457" s="23" t="s">
        <v>1175</v>
      </c>
      <c r="B457" s="22">
        <v>1</v>
      </c>
    </row>
    <row r="458" spans="1:2" x14ac:dyDescent="0.2">
      <c r="A458" s="23" t="s">
        <v>440</v>
      </c>
      <c r="B458" s="22">
        <v>1</v>
      </c>
    </row>
    <row r="459" spans="1:2" x14ac:dyDescent="0.2">
      <c r="A459" s="23" t="s">
        <v>1027</v>
      </c>
      <c r="B459" s="22">
        <v>1</v>
      </c>
    </row>
    <row r="460" spans="1:2" x14ac:dyDescent="0.2">
      <c r="A460" s="23" t="s">
        <v>781</v>
      </c>
      <c r="B460" s="22">
        <v>1</v>
      </c>
    </row>
    <row r="461" spans="1:2" x14ac:dyDescent="0.2">
      <c r="A461" s="23" t="s">
        <v>936</v>
      </c>
      <c r="B461" s="22">
        <v>1</v>
      </c>
    </row>
    <row r="462" spans="1:2" x14ac:dyDescent="0.2">
      <c r="A462" s="23" t="s">
        <v>471</v>
      </c>
      <c r="B462" s="22">
        <v>1</v>
      </c>
    </row>
    <row r="463" spans="1:2" x14ac:dyDescent="0.2">
      <c r="A463" s="23" t="s">
        <v>80</v>
      </c>
      <c r="B463" s="22">
        <v>1</v>
      </c>
    </row>
    <row r="464" spans="1:2" x14ac:dyDescent="0.2">
      <c r="A464" s="23" t="s">
        <v>634</v>
      </c>
      <c r="B464" s="22">
        <v>1</v>
      </c>
    </row>
    <row r="465" spans="1:2" x14ac:dyDescent="0.2">
      <c r="A465" s="23" t="s">
        <v>931</v>
      </c>
      <c r="B465" s="22">
        <v>1</v>
      </c>
    </row>
    <row r="466" spans="1:2" x14ac:dyDescent="0.2">
      <c r="A466" s="23" t="s">
        <v>1026</v>
      </c>
      <c r="B466" s="22">
        <v>1</v>
      </c>
    </row>
    <row r="467" spans="1:2" x14ac:dyDescent="0.2">
      <c r="A467" s="23" t="s">
        <v>995</v>
      </c>
      <c r="B467" s="22">
        <v>1</v>
      </c>
    </row>
    <row r="468" spans="1:2" x14ac:dyDescent="0.2">
      <c r="A468" s="23" t="s">
        <v>1053</v>
      </c>
      <c r="B468" s="22">
        <v>1</v>
      </c>
    </row>
    <row r="469" spans="1:2" x14ac:dyDescent="0.2">
      <c r="A469" s="23" t="s">
        <v>550</v>
      </c>
      <c r="B469" s="22">
        <v>1</v>
      </c>
    </row>
    <row r="470" spans="1:2" x14ac:dyDescent="0.2">
      <c r="A470" s="23" t="s">
        <v>379</v>
      </c>
      <c r="B470" s="22">
        <v>1</v>
      </c>
    </row>
    <row r="471" spans="1:2" x14ac:dyDescent="0.2">
      <c r="A471" s="23" t="s">
        <v>556</v>
      </c>
      <c r="B471" s="22">
        <v>1</v>
      </c>
    </row>
    <row r="472" spans="1:2" x14ac:dyDescent="0.2">
      <c r="A472" s="23" t="s">
        <v>169</v>
      </c>
      <c r="B472" s="22">
        <v>1</v>
      </c>
    </row>
    <row r="473" spans="1:2" x14ac:dyDescent="0.2">
      <c r="A473" s="23" t="s">
        <v>864</v>
      </c>
      <c r="B473" s="22">
        <v>1</v>
      </c>
    </row>
    <row r="474" spans="1:2" x14ac:dyDescent="0.2">
      <c r="A474" s="23" t="s">
        <v>284</v>
      </c>
      <c r="B474" s="22">
        <v>1</v>
      </c>
    </row>
    <row r="475" spans="1:2" x14ac:dyDescent="0.2">
      <c r="A475" s="23" t="s">
        <v>465</v>
      </c>
      <c r="B475" s="22">
        <v>1</v>
      </c>
    </row>
    <row r="476" spans="1:2" x14ac:dyDescent="0.2">
      <c r="A476" s="23" t="s">
        <v>380</v>
      </c>
      <c r="B476" s="22">
        <v>1</v>
      </c>
    </row>
    <row r="477" spans="1:2" x14ac:dyDescent="0.2">
      <c r="A477" s="23" t="s">
        <v>635</v>
      </c>
      <c r="B477" s="22">
        <v>1</v>
      </c>
    </row>
    <row r="478" spans="1:2" x14ac:dyDescent="0.2">
      <c r="A478" s="23" t="s">
        <v>1058</v>
      </c>
      <c r="B478" s="22">
        <v>1</v>
      </c>
    </row>
    <row r="479" spans="1:2" x14ac:dyDescent="0.2">
      <c r="A479" s="23" t="s">
        <v>879</v>
      </c>
      <c r="B479" s="22">
        <v>1</v>
      </c>
    </row>
    <row r="480" spans="1:2" x14ac:dyDescent="0.2">
      <c r="A480" s="23" t="s">
        <v>351</v>
      </c>
      <c r="B480" s="22">
        <v>1</v>
      </c>
    </row>
    <row r="481" spans="1:2" x14ac:dyDescent="0.2">
      <c r="A481" s="23" t="s">
        <v>1221</v>
      </c>
      <c r="B481" s="22">
        <v>1</v>
      </c>
    </row>
    <row r="482" spans="1:2" x14ac:dyDescent="0.2">
      <c r="A482" s="21" t="s">
        <v>28</v>
      </c>
      <c r="B482" s="22">
        <v>135</v>
      </c>
    </row>
    <row r="483" spans="1:2" x14ac:dyDescent="0.2">
      <c r="A483" s="23" t="s">
        <v>28</v>
      </c>
      <c r="B483" s="22">
        <v>18</v>
      </c>
    </row>
    <row r="484" spans="1:2" x14ac:dyDescent="0.2">
      <c r="A484" s="23" t="s">
        <v>375</v>
      </c>
      <c r="B484" s="22">
        <v>10</v>
      </c>
    </row>
    <row r="485" spans="1:2" x14ac:dyDescent="0.2">
      <c r="A485" s="23" t="s">
        <v>48</v>
      </c>
      <c r="B485" s="22">
        <v>9</v>
      </c>
    </row>
    <row r="486" spans="1:2" x14ac:dyDescent="0.2">
      <c r="A486" s="23" t="s">
        <v>132</v>
      </c>
      <c r="B486" s="22">
        <v>7</v>
      </c>
    </row>
    <row r="487" spans="1:2" x14ac:dyDescent="0.2">
      <c r="A487" s="23" t="s">
        <v>323</v>
      </c>
      <c r="B487" s="22">
        <v>7</v>
      </c>
    </row>
    <row r="488" spans="1:2" x14ac:dyDescent="0.2">
      <c r="A488" s="23" t="s">
        <v>294</v>
      </c>
      <c r="B488" s="22">
        <v>5</v>
      </c>
    </row>
    <row r="489" spans="1:2" x14ac:dyDescent="0.2">
      <c r="A489" s="23" t="s">
        <v>161</v>
      </c>
      <c r="B489" s="22">
        <v>3</v>
      </c>
    </row>
    <row r="490" spans="1:2" x14ac:dyDescent="0.2">
      <c r="A490" s="23" t="s">
        <v>630</v>
      </c>
      <c r="B490" s="22">
        <v>3</v>
      </c>
    </row>
    <row r="491" spans="1:2" x14ac:dyDescent="0.2">
      <c r="A491" s="23" t="s">
        <v>629</v>
      </c>
      <c r="B491" s="22">
        <v>2</v>
      </c>
    </row>
    <row r="492" spans="1:2" x14ac:dyDescent="0.2">
      <c r="A492" s="23" t="s">
        <v>228</v>
      </c>
      <c r="B492" s="22">
        <v>2</v>
      </c>
    </row>
    <row r="493" spans="1:2" x14ac:dyDescent="0.2">
      <c r="A493" s="23" t="s">
        <v>76</v>
      </c>
      <c r="B493" s="22">
        <v>2</v>
      </c>
    </row>
    <row r="494" spans="1:2" x14ac:dyDescent="0.2">
      <c r="A494" s="23" t="s">
        <v>760</v>
      </c>
      <c r="B494" s="22">
        <v>2</v>
      </c>
    </row>
    <row r="495" spans="1:2" x14ac:dyDescent="0.2">
      <c r="A495" s="23" t="s">
        <v>399</v>
      </c>
      <c r="B495" s="22">
        <v>2</v>
      </c>
    </row>
    <row r="496" spans="1:2" x14ac:dyDescent="0.2">
      <c r="A496" s="23" t="s">
        <v>74</v>
      </c>
      <c r="B496" s="22">
        <v>2</v>
      </c>
    </row>
    <row r="497" spans="1:2" x14ac:dyDescent="0.2">
      <c r="A497" s="23" t="s">
        <v>482</v>
      </c>
      <c r="B497" s="22">
        <v>1</v>
      </c>
    </row>
    <row r="498" spans="1:2" x14ac:dyDescent="0.2">
      <c r="A498" s="23" t="s">
        <v>66</v>
      </c>
      <c r="B498" s="22">
        <v>1</v>
      </c>
    </row>
    <row r="499" spans="1:2" x14ac:dyDescent="0.2">
      <c r="A499" s="23" t="s">
        <v>1093</v>
      </c>
      <c r="B499" s="22">
        <v>1</v>
      </c>
    </row>
    <row r="500" spans="1:2" x14ac:dyDescent="0.2">
      <c r="A500" s="23" t="s">
        <v>500</v>
      </c>
      <c r="B500" s="22">
        <v>1</v>
      </c>
    </row>
    <row r="501" spans="1:2" x14ac:dyDescent="0.2">
      <c r="A501" s="23" t="s">
        <v>340</v>
      </c>
      <c r="B501" s="22">
        <v>1</v>
      </c>
    </row>
    <row r="502" spans="1:2" x14ac:dyDescent="0.2">
      <c r="A502" s="23" t="s">
        <v>492</v>
      </c>
      <c r="B502" s="22">
        <v>1</v>
      </c>
    </row>
    <row r="503" spans="1:2" x14ac:dyDescent="0.2">
      <c r="A503" s="23" t="s">
        <v>899</v>
      </c>
      <c r="B503" s="22">
        <v>1</v>
      </c>
    </row>
    <row r="504" spans="1:2" x14ac:dyDescent="0.2">
      <c r="A504" s="23" t="s">
        <v>105</v>
      </c>
      <c r="B504" s="22">
        <v>1</v>
      </c>
    </row>
    <row r="505" spans="1:2" x14ac:dyDescent="0.2">
      <c r="A505" s="23" t="s">
        <v>59</v>
      </c>
      <c r="B505" s="22">
        <v>1</v>
      </c>
    </row>
    <row r="506" spans="1:2" x14ac:dyDescent="0.2">
      <c r="A506" s="23" t="s">
        <v>27</v>
      </c>
      <c r="B506" s="22">
        <v>1</v>
      </c>
    </row>
    <row r="507" spans="1:2" x14ac:dyDescent="0.2">
      <c r="A507" s="23" t="s">
        <v>594</v>
      </c>
      <c r="B507" s="22">
        <v>1</v>
      </c>
    </row>
    <row r="508" spans="1:2" x14ac:dyDescent="0.2">
      <c r="A508" s="23" t="s">
        <v>451</v>
      </c>
      <c r="B508" s="22">
        <v>1</v>
      </c>
    </row>
    <row r="509" spans="1:2" x14ac:dyDescent="0.2">
      <c r="A509" s="23" t="s">
        <v>989</v>
      </c>
      <c r="B509" s="22">
        <v>1</v>
      </c>
    </row>
    <row r="510" spans="1:2" x14ac:dyDescent="0.2">
      <c r="A510" s="23" t="s">
        <v>891</v>
      </c>
      <c r="B510" s="22">
        <v>1</v>
      </c>
    </row>
    <row r="511" spans="1:2" x14ac:dyDescent="0.2">
      <c r="A511" s="23" t="s">
        <v>1129</v>
      </c>
      <c r="B511" s="22">
        <v>1</v>
      </c>
    </row>
    <row r="512" spans="1:2" x14ac:dyDescent="0.2">
      <c r="A512" s="23" t="s">
        <v>1137</v>
      </c>
      <c r="B512" s="22">
        <v>1</v>
      </c>
    </row>
    <row r="513" spans="1:2" x14ac:dyDescent="0.2">
      <c r="A513" s="23" t="s">
        <v>861</v>
      </c>
      <c r="B513" s="22">
        <v>1</v>
      </c>
    </row>
    <row r="514" spans="1:2" x14ac:dyDescent="0.2">
      <c r="A514" s="23" t="s">
        <v>453</v>
      </c>
      <c r="B514" s="22">
        <v>1</v>
      </c>
    </row>
    <row r="515" spans="1:2" x14ac:dyDescent="0.2">
      <c r="A515" s="23" t="s">
        <v>288</v>
      </c>
      <c r="B515" s="22">
        <v>1</v>
      </c>
    </row>
    <row r="516" spans="1:2" x14ac:dyDescent="0.2">
      <c r="A516" s="23" t="s">
        <v>1073</v>
      </c>
      <c r="B516" s="22">
        <v>1</v>
      </c>
    </row>
    <row r="517" spans="1:2" x14ac:dyDescent="0.2">
      <c r="A517" s="23" t="s">
        <v>973</v>
      </c>
      <c r="B517" s="22">
        <v>1</v>
      </c>
    </row>
    <row r="518" spans="1:2" x14ac:dyDescent="0.2">
      <c r="A518" s="23" t="s">
        <v>363</v>
      </c>
      <c r="B518" s="22">
        <v>1</v>
      </c>
    </row>
    <row r="519" spans="1:2" x14ac:dyDescent="0.2">
      <c r="A519" s="23" t="s">
        <v>113</v>
      </c>
      <c r="B519" s="22">
        <v>1</v>
      </c>
    </row>
    <row r="520" spans="1:2" x14ac:dyDescent="0.2">
      <c r="A520" s="23" t="s">
        <v>1187</v>
      </c>
      <c r="B520" s="22">
        <v>1</v>
      </c>
    </row>
    <row r="521" spans="1:2" x14ac:dyDescent="0.2">
      <c r="A521" s="23" t="s">
        <v>1142</v>
      </c>
      <c r="B521" s="22">
        <v>1</v>
      </c>
    </row>
    <row r="522" spans="1:2" x14ac:dyDescent="0.2">
      <c r="A522" s="23" t="s">
        <v>1121</v>
      </c>
      <c r="B522" s="22">
        <v>1</v>
      </c>
    </row>
    <row r="523" spans="1:2" x14ac:dyDescent="0.2">
      <c r="A523" s="23" t="s">
        <v>1141</v>
      </c>
      <c r="B523" s="22">
        <v>1</v>
      </c>
    </row>
    <row r="524" spans="1:2" x14ac:dyDescent="0.2">
      <c r="A524" s="23" t="s">
        <v>110</v>
      </c>
      <c r="B524" s="22">
        <v>1</v>
      </c>
    </row>
    <row r="525" spans="1:2" x14ac:dyDescent="0.2">
      <c r="A525" s="23" t="s">
        <v>553</v>
      </c>
      <c r="B525" s="22">
        <v>1</v>
      </c>
    </row>
    <row r="526" spans="1:2" x14ac:dyDescent="0.2">
      <c r="A526" s="23" t="s">
        <v>1170</v>
      </c>
      <c r="B526" s="22">
        <v>1</v>
      </c>
    </row>
    <row r="527" spans="1:2" x14ac:dyDescent="0.2">
      <c r="A527" s="23" t="s">
        <v>801</v>
      </c>
      <c r="B527" s="22">
        <v>1</v>
      </c>
    </row>
    <row r="528" spans="1:2" x14ac:dyDescent="0.2">
      <c r="A528" s="23" t="s">
        <v>126</v>
      </c>
      <c r="B528" s="22">
        <v>1</v>
      </c>
    </row>
    <row r="529" spans="1:2" x14ac:dyDescent="0.2">
      <c r="A529" s="23" t="s">
        <v>974</v>
      </c>
      <c r="B529" s="22">
        <v>1</v>
      </c>
    </row>
    <row r="530" spans="1:2" x14ac:dyDescent="0.2">
      <c r="A530" s="23" t="s">
        <v>1225</v>
      </c>
      <c r="B530" s="22">
        <v>1</v>
      </c>
    </row>
    <row r="531" spans="1:2" x14ac:dyDescent="0.2">
      <c r="A531" s="23" t="s">
        <v>483</v>
      </c>
      <c r="B531" s="22">
        <v>1</v>
      </c>
    </row>
    <row r="532" spans="1:2" x14ac:dyDescent="0.2">
      <c r="A532" s="23" t="s">
        <v>236</v>
      </c>
      <c r="B532" s="22">
        <v>1</v>
      </c>
    </row>
    <row r="533" spans="1:2" x14ac:dyDescent="0.2">
      <c r="A533" s="23" t="s">
        <v>677</v>
      </c>
      <c r="B533" s="22">
        <v>1</v>
      </c>
    </row>
    <row r="534" spans="1:2" x14ac:dyDescent="0.2">
      <c r="A534" s="23" t="s">
        <v>521</v>
      </c>
      <c r="B534" s="22">
        <v>1</v>
      </c>
    </row>
    <row r="535" spans="1:2" x14ac:dyDescent="0.2">
      <c r="A535" s="23" t="s">
        <v>1094</v>
      </c>
      <c r="B535" s="22">
        <v>1</v>
      </c>
    </row>
    <row r="536" spans="1:2" x14ac:dyDescent="0.2">
      <c r="A536" s="23" t="s">
        <v>145</v>
      </c>
      <c r="B536" s="22">
        <v>1</v>
      </c>
    </row>
    <row r="537" spans="1:2" x14ac:dyDescent="0.2">
      <c r="A537" s="23" t="s">
        <v>655</v>
      </c>
      <c r="B537" s="22">
        <v>1</v>
      </c>
    </row>
    <row r="538" spans="1:2" x14ac:dyDescent="0.2">
      <c r="A538" s="23" t="s">
        <v>561</v>
      </c>
      <c r="B538" s="22">
        <v>1</v>
      </c>
    </row>
    <row r="539" spans="1:2" x14ac:dyDescent="0.2">
      <c r="A539" s="23" t="s">
        <v>312</v>
      </c>
      <c r="B539" s="22">
        <v>1</v>
      </c>
    </row>
    <row r="540" spans="1:2" x14ac:dyDescent="0.2">
      <c r="A540" s="23" t="s">
        <v>1226</v>
      </c>
      <c r="B540" s="22">
        <v>1</v>
      </c>
    </row>
    <row r="541" spans="1:2" x14ac:dyDescent="0.2">
      <c r="A541" s="23" t="s">
        <v>901</v>
      </c>
      <c r="B541" s="22">
        <v>1</v>
      </c>
    </row>
    <row r="542" spans="1:2" x14ac:dyDescent="0.2">
      <c r="A542" s="23" t="s">
        <v>1098</v>
      </c>
      <c r="B542" s="22">
        <v>1</v>
      </c>
    </row>
    <row r="543" spans="1:2" x14ac:dyDescent="0.2">
      <c r="A543" s="23" t="s">
        <v>235</v>
      </c>
      <c r="B543" s="22">
        <v>1</v>
      </c>
    </row>
    <row r="544" spans="1:2" x14ac:dyDescent="0.2">
      <c r="A544" s="23" t="s">
        <v>751</v>
      </c>
      <c r="B544" s="22">
        <v>1</v>
      </c>
    </row>
    <row r="545" spans="1:2" x14ac:dyDescent="0.2">
      <c r="A545" s="23" t="s">
        <v>946</v>
      </c>
      <c r="B545" s="22">
        <v>1</v>
      </c>
    </row>
    <row r="546" spans="1:2" x14ac:dyDescent="0.2">
      <c r="A546" s="23" t="s">
        <v>335</v>
      </c>
      <c r="B546" s="22">
        <v>1</v>
      </c>
    </row>
    <row r="547" spans="1:2" x14ac:dyDescent="0.2">
      <c r="A547" s="23" t="s">
        <v>1072</v>
      </c>
      <c r="B547" s="22">
        <v>1</v>
      </c>
    </row>
    <row r="548" spans="1:2" x14ac:dyDescent="0.2">
      <c r="A548" s="23" t="s">
        <v>586</v>
      </c>
      <c r="B548" s="22">
        <v>1</v>
      </c>
    </row>
    <row r="549" spans="1:2" x14ac:dyDescent="0.2">
      <c r="A549" s="23" t="s">
        <v>329</v>
      </c>
      <c r="B549" s="22">
        <v>1</v>
      </c>
    </row>
    <row r="550" spans="1:2" x14ac:dyDescent="0.2">
      <c r="A550" s="23" t="s">
        <v>585</v>
      </c>
      <c r="B550" s="22">
        <v>1</v>
      </c>
    </row>
    <row r="551" spans="1:2" x14ac:dyDescent="0.2">
      <c r="A551" s="23" t="s">
        <v>324</v>
      </c>
      <c r="B551" s="22">
        <v>1</v>
      </c>
    </row>
    <row r="552" spans="1:2" x14ac:dyDescent="0.2">
      <c r="A552" s="23" t="s">
        <v>587</v>
      </c>
      <c r="B552" s="22">
        <v>1</v>
      </c>
    </row>
    <row r="553" spans="1:2" x14ac:dyDescent="0.2">
      <c r="A553" s="23" t="s">
        <v>392</v>
      </c>
      <c r="B553" s="22">
        <v>1</v>
      </c>
    </row>
    <row r="554" spans="1:2" x14ac:dyDescent="0.2">
      <c r="A554" s="23" t="s">
        <v>316</v>
      </c>
      <c r="B554" s="22">
        <v>1</v>
      </c>
    </row>
    <row r="555" spans="1:2" x14ac:dyDescent="0.2">
      <c r="A555" s="23" t="s">
        <v>947</v>
      </c>
      <c r="B555" s="22">
        <v>1</v>
      </c>
    </row>
    <row r="556" spans="1:2" x14ac:dyDescent="0.2">
      <c r="A556" s="23" t="s">
        <v>1189</v>
      </c>
      <c r="B556" s="22">
        <v>1</v>
      </c>
    </row>
    <row r="557" spans="1:2" x14ac:dyDescent="0.2">
      <c r="A557" s="23" t="s">
        <v>1123</v>
      </c>
      <c r="B557" s="22">
        <v>1</v>
      </c>
    </row>
    <row r="558" spans="1:2" x14ac:dyDescent="0.2">
      <c r="A558" s="21" t="s">
        <v>560</v>
      </c>
      <c r="B558" s="22">
        <v>1</v>
      </c>
    </row>
    <row r="559" spans="1:2" x14ac:dyDescent="0.2">
      <c r="A559" s="21" t="s">
        <v>20</v>
      </c>
      <c r="B559" s="22">
        <v>196</v>
      </c>
    </row>
    <row r="560" spans="1:2" x14ac:dyDescent="0.2">
      <c r="A560" s="23" t="s">
        <v>180</v>
      </c>
      <c r="B560" s="22">
        <v>5</v>
      </c>
    </row>
    <row r="561" spans="1:2" x14ac:dyDescent="0.2">
      <c r="A561" s="23" t="s">
        <v>374</v>
      </c>
      <c r="B561" s="22">
        <v>3</v>
      </c>
    </row>
    <row r="562" spans="1:2" x14ac:dyDescent="0.2">
      <c r="A562" s="23" t="s">
        <v>648</v>
      </c>
      <c r="B562" s="22">
        <v>3</v>
      </c>
    </row>
    <row r="563" spans="1:2" x14ac:dyDescent="0.2">
      <c r="A563" s="23" t="s">
        <v>118</v>
      </c>
      <c r="B563" s="22">
        <v>2</v>
      </c>
    </row>
    <row r="564" spans="1:2" x14ac:dyDescent="0.2">
      <c r="A564" s="23" t="s">
        <v>772</v>
      </c>
      <c r="B564" s="22">
        <v>2</v>
      </c>
    </row>
    <row r="565" spans="1:2" x14ac:dyDescent="0.2">
      <c r="A565" s="23" t="s">
        <v>759</v>
      </c>
      <c r="B565" s="22">
        <v>2</v>
      </c>
    </row>
    <row r="566" spans="1:2" x14ac:dyDescent="0.2">
      <c r="A566" s="23" t="s">
        <v>376</v>
      </c>
      <c r="B566" s="22">
        <v>2</v>
      </c>
    </row>
    <row r="567" spans="1:2" x14ac:dyDescent="0.2">
      <c r="A567" s="23" t="s">
        <v>65</v>
      </c>
      <c r="B567" s="22">
        <v>2</v>
      </c>
    </row>
    <row r="568" spans="1:2" x14ac:dyDescent="0.2">
      <c r="A568" s="23" t="s">
        <v>809</v>
      </c>
      <c r="B568" s="22">
        <v>2</v>
      </c>
    </row>
    <row r="569" spans="1:2" x14ac:dyDescent="0.2">
      <c r="A569" s="23" t="s">
        <v>568</v>
      </c>
      <c r="B569" s="22">
        <v>2</v>
      </c>
    </row>
    <row r="570" spans="1:2" x14ac:dyDescent="0.2">
      <c r="A570" s="23" t="s">
        <v>579</v>
      </c>
      <c r="B570" s="22">
        <v>2</v>
      </c>
    </row>
    <row r="571" spans="1:2" x14ac:dyDescent="0.2">
      <c r="A571" s="23" t="s">
        <v>758</v>
      </c>
      <c r="B571" s="22">
        <v>2</v>
      </c>
    </row>
    <row r="572" spans="1:2" x14ac:dyDescent="0.2">
      <c r="A572" s="23" t="s">
        <v>591</v>
      </c>
      <c r="B572" s="22">
        <v>2</v>
      </c>
    </row>
    <row r="573" spans="1:2" x14ac:dyDescent="0.2">
      <c r="A573" s="23" t="s">
        <v>456</v>
      </c>
      <c r="B573" s="22">
        <v>2</v>
      </c>
    </row>
    <row r="574" spans="1:2" x14ac:dyDescent="0.2">
      <c r="A574" s="23" t="s">
        <v>508</v>
      </c>
      <c r="B574" s="22">
        <v>2</v>
      </c>
    </row>
    <row r="575" spans="1:2" x14ac:dyDescent="0.2">
      <c r="A575" s="23" t="s">
        <v>618</v>
      </c>
      <c r="B575" s="22">
        <v>1</v>
      </c>
    </row>
    <row r="576" spans="1:2" x14ac:dyDescent="0.2">
      <c r="A576" s="23" t="s">
        <v>78</v>
      </c>
      <c r="B576" s="22">
        <v>1</v>
      </c>
    </row>
    <row r="577" spans="1:2" x14ac:dyDescent="0.2">
      <c r="A577" s="23" t="s">
        <v>812</v>
      </c>
      <c r="B577" s="22">
        <v>1</v>
      </c>
    </row>
    <row r="578" spans="1:2" x14ac:dyDescent="0.2">
      <c r="A578" s="23" t="s">
        <v>501</v>
      </c>
      <c r="B578" s="22">
        <v>1</v>
      </c>
    </row>
    <row r="579" spans="1:2" x14ac:dyDescent="0.2">
      <c r="A579" s="23" t="s">
        <v>532</v>
      </c>
      <c r="B579" s="22">
        <v>1</v>
      </c>
    </row>
    <row r="580" spans="1:2" x14ac:dyDescent="0.2">
      <c r="A580" s="23" t="s">
        <v>592</v>
      </c>
      <c r="B580" s="22">
        <v>1</v>
      </c>
    </row>
    <row r="581" spans="1:2" x14ac:dyDescent="0.2">
      <c r="A581" s="23" t="s">
        <v>1128</v>
      </c>
      <c r="B581" s="22">
        <v>1</v>
      </c>
    </row>
    <row r="582" spans="1:2" x14ac:dyDescent="0.2">
      <c r="A582" s="23" t="s">
        <v>593</v>
      </c>
      <c r="B582" s="22">
        <v>1</v>
      </c>
    </row>
    <row r="583" spans="1:2" x14ac:dyDescent="0.2">
      <c r="A583" s="23" t="s">
        <v>60</v>
      </c>
      <c r="B583" s="22">
        <v>1</v>
      </c>
    </row>
    <row r="584" spans="1:2" x14ac:dyDescent="0.2">
      <c r="A584" s="23" t="s">
        <v>802</v>
      </c>
      <c r="B584" s="22">
        <v>1</v>
      </c>
    </row>
    <row r="585" spans="1:2" x14ac:dyDescent="0.2">
      <c r="A585" s="23" t="s">
        <v>607</v>
      </c>
      <c r="B585" s="22">
        <v>1</v>
      </c>
    </row>
    <row r="586" spans="1:2" x14ac:dyDescent="0.2">
      <c r="A586" s="23" t="s">
        <v>987</v>
      </c>
      <c r="B586" s="22">
        <v>1</v>
      </c>
    </row>
    <row r="587" spans="1:2" x14ac:dyDescent="0.2">
      <c r="A587" s="23" t="s">
        <v>75</v>
      </c>
      <c r="B587" s="22">
        <v>1</v>
      </c>
    </row>
    <row r="588" spans="1:2" x14ac:dyDescent="0.2">
      <c r="A588" s="23" t="s">
        <v>942</v>
      </c>
      <c r="B588" s="22">
        <v>1</v>
      </c>
    </row>
    <row r="589" spans="1:2" x14ac:dyDescent="0.2">
      <c r="A589" s="23" t="s">
        <v>631</v>
      </c>
      <c r="B589" s="22">
        <v>1</v>
      </c>
    </row>
    <row r="590" spans="1:2" x14ac:dyDescent="0.2">
      <c r="A590" s="23" t="s">
        <v>666</v>
      </c>
      <c r="B590" s="22">
        <v>1</v>
      </c>
    </row>
    <row r="591" spans="1:2" x14ac:dyDescent="0.2">
      <c r="A591" s="23" t="s">
        <v>512</v>
      </c>
      <c r="B591" s="22">
        <v>1</v>
      </c>
    </row>
    <row r="592" spans="1:2" x14ac:dyDescent="0.2">
      <c r="A592" s="23" t="s">
        <v>198</v>
      </c>
      <c r="B592" s="22">
        <v>1</v>
      </c>
    </row>
    <row r="593" spans="1:2" x14ac:dyDescent="0.2">
      <c r="A593" s="23" t="s">
        <v>337</v>
      </c>
      <c r="B593" s="22">
        <v>1</v>
      </c>
    </row>
    <row r="594" spans="1:2" x14ac:dyDescent="0.2">
      <c r="A594" s="23" t="s">
        <v>813</v>
      </c>
      <c r="B594" s="22">
        <v>1</v>
      </c>
    </row>
    <row r="595" spans="1:2" x14ac:dyDescent="0.2">
      <c r="A595" s="23" t="s">
        <v>1116</v>
      </c>
      <c r="B595" s="22">
        <v>1</v>
      </c>
    </row>
    <row r="596" spans="1:2" x14ac:dyDescent="0.2">
      <c r="A596" s="23" t="s">
        <v>1188</v>
      </c>
      <c r="B596" s="22">
        <v>1</v>
      </c>
    </row>
    <row r="597" spans="1:2" x14ac:dyDescent="0.2">
      <c r="A597" s="23" t="s">
        <v>887</v>
      </c>
      <c r="B597" s="22">
        <v>1</v>
      </c>
    </row>
    <row r="598" spans="1:2" x14ac:dyDescent="0.2">
      <c r="A598" s="23" t="s">
        <v>1122</v>
      </c>
      <c r="B598" s="22">
        <v>1</v>
      </c>
    </row>
    <row r="599" spans="1:2" x14ac:dyDescent="0.2">
      <c r="A599" s="23" t="s">
        <v>22</v>
      </c>
      <c r="B599" s="22">
        <v>1</v>
      </c>
    </row>
    <row r="600" spans="1:2" x14ac:dyDescent="0.2">
      <c r="A600" s="23" t="s">
        <v>111</v>
      </c>
      <c r="B600" s="22">
        <v>1</v>
      </c>
    </row>
    <row r="601" spans="1:2" x14ac:dyDescent="0.2">
      <c r="A601" s="23" t="s">
        <v>509</v>
      </c>
      <c r="B601" s="22">
        <v>1</v>
      </c>
    </row>
    <row r="602" spans="1:2" x14ac:dyDescent="0.2">
      <c r="A602" s="23" t="s">
        <v>1172</v>
      </c>
      <c r="B602" s="22">
        <v>1</v>
      </c>
    </row>
    <row r="603" spans="1:2" x14ac:dyDescent="0.2">
      <c r="A603" s="23" t="s">
        <v>39</v>
      </c>
      <c r="B603" s="22">
        <v>1</v>
      </c>
    </row>
    <row r="604" spans="1:2" x14ac:dyDescent="0.2">
      <c r="A604" s="23" t="s">
        <v>628</v>
      </c>
      <c r="B604" s="22">
        <v>1</v>
      </c>
    </row>
    <row r="605" spans="1:2" x14ac:dyDescent="0.2">
      <c r="A605" s="23" t="s">
        <v>636</v>
      </c>
      <c r="B605" s="22">
        <v>1</v>
      </c>
    </row>
    <row r="606" spans="1:2" x14ac:dyDescent="0.2">
      <c r="A606" s="23" t="s">
        <v>1176</v>
      </c>
      <c r="B606" s="22">
        <v>1</v>
      </c>
    </row>
    <row r="607" spans="1:2" x14ac:dyDescent="0.2">
      <c r="A607" s="23" t="s">
        <v>1178</v>
      </c>
      <c r="B607" s="22">
        <v>1</v>
      </c>
    </row>
    <row r="608" spans="1:2" x14ac:dyDescent="0.2">
      <c r="A608" s="23" t="s">
        <v>474</v>
      </c>
      <c r="B608" s="22">
        <v>1</v>
      </c>
    </row>
    <row r="609" spans="1:2" x14ac:dyDescent="0.2">
      <c r="A609" s="23" t="s">
        <v>515</v>
      </c>
      <c r="B609" s="22">
        <v>1</v>
      </c>
    </row>
    <row r="610" spans="1:2" x14ac:dyDescent="0.2">
      <c r="A610" s="23" t="s">
        <v>336</v>
      </c>
      <c r="B610" s="22">
        <v>1</v>
      </c>
    </row>
    <row r="611" spans="1:2" x14ac:dyDescent="0.2">
      <c r="A611" s="23" t="s">
        <v>749</v>
      </c>
      <c r="B611" s="22">
        <v>1</v>
      </c>
    </row>
    <row r="612" spans="1:2" x14ac:dyDescent="0.2">
      <c r="A612" s="23" t="s">
        <v>589</v>
      </c>
      <c r="B612" s="22">
        <v>1</v>
      </c>
    </row>
    <row r="613" spans="1:2" x14ac:dyDescent="0.2">
      <c r="A613" s="23" t="s">
        <v>529</v>
      </c>
      <c r="B613" s="22">
        <v>1</v>
      </c>
    </row>
    <row r="614" spans="1:2" x14ac:dyDescent="0.2">
      <c r="A614" s="23" t="s">
        <v>588</v>
      </c>
      <c r="B614" s="22">
        <v>1</v>
      </c>
    </row>
    <row r="615" spans="1:2" x14ac:dyDescent="0.2">
      <c r="A615" s="23" t="s">
        <v>514</v>
      </c>
      <c r="B615" s="22">
        <v>1</v>
      </c>
    </row>
    <row r="616" spans="1:2" x14ac:dyDescent="0.2">
      <c r="A616" s="23" t="s">
        <v>590</v>
      </c>
      <c r="B616" s="22">
        <v>1</v>
      </c>
    </row>
    <row r="617" spans="1:2" x14ac:dyDescent="0.2">
      <c r="A617" s="23" t="s">
        <v>793</v>
      </c>
      <c r="B617" s="22">
        <v>1</v>
      </c>
    </row>
    <row r="618" spans="1:2" x14ac:dyDescent="0.2">
      <c r="A618" s="23" t="s">
        <v>902</v>
      </c>
      <c r="B618" s="22">
        <v>1</v>
      </c>
    </row>
    <row r="619" spans="1:2" x14ac:dyDescent="0.2">
      <c r="A619" s="23" t="s">
        <v>909</v>
      </c>
      <c r="B619" s="22">
        <v>1</v>
      </c>
    </row>
    <row r="620" spans="1:2" x14ac:dyDescent="0.2">
      <c r="A620" s="23" t="s">
        <v>662</v>
      </c>
      <c r="B620" s="22">
        <v>1</v>
      </c>
    </row>
    <row r="621" spans="1:2" x14ac:dyDescent="0.2">
      <c r="A621" s="23" t="s">
        <v>473</v>
      </c>
      <c r="B621" s="22">
        <v>1</v>
      </c>
    </row>
    <row r="622" spans="1:2" x14ac:dyDescent="0.2">
      <c r="A622" s="23" t="s">
        <v>234</v>
      </c>
      <c r="B622" s="22">
        <v>1</v>
      </c>
    </row>
    <row r="623" spans="1:2" x14ac:dyDescent="0.2">
      <c r="A623" s="23" t="s">
        <v>584</v>
      </c>
      <c r="B623" s="22">
        <v>1</v>
      </c>
    </row>
    <row r="624" spans="1:2" x14ac:dyDescent="0.2">
      <c r="A624" s="23" t="s">
        <v>1227</v>
      </c>
      <c r="B624" s="22">
        <v>1</v>
      </c>
    </row>
    <row r="625" spans="1:2" x14ac:dyDescent="0.2">
      <c r="A625" s="23" t="s">
        <v>19</v>
      </c>
      <c r="B625" s="22">
        <v>1</v>
      </c>
    </row>
    <row r="626" spans="1:2" x14ac:dyDescent="0.2">
      <c r="A626" s="23" t="s">
        <v>1124</v>
      </c>
      <c r="B626" s="22">
        <v>1</v>
      </c>
    </row>
    <row r="627" spans="1:2" x14ac:dyDescent="0.2">
      <c r="A627" s="23" t="s">
        <v>943</v>
      </c>
      <c r="B627" s="22">
        <v>1</v>
      </c>
    </row>
    <row r="628" spans="1:2" x14ac:dyDescent="0.2">
      <c r="A628" s="23" t="s">
        <v>313</v>
      </c>
      <c r="B628" s="22">
        <v>1</v>
      </c>
    </row>
    <row r="629" spans="1:2" x14ac:dyDescent="0.2">
      <c r="A629" s="23" t="s">
        <v>1001</v>
      </c>
      <c r="B629" s="22">
        <v>1</v>
      </c>
    </row>
    <row r="630" spans="1:2" x14ac:dyDescent="0.2">
      <c r="A630" s="23" t="s">
        <v>411</v>
      </c>
      <c r="B630" s="22">
        <v>1</v>
      </c>
    </row>
    <row r="631" spans="1:2" x14ac:dyDescent="0.2">
      <c r="A631" s="23" t="s">
        <v>1159</v>
      </c>
      <c r="B631" s="22">
        <v>1</v>
      </c>
    </row>
    <row r="632" spans="1:2" x14ac:dyDescent="0.2">
      <c r="A632" s="23" t="s">
        <v>1044</v>
      </c>
      <c r="B632" s="22">
        <v>1</v>
      </c>
    </row>
    <row r="633" spans="1:2" x14ac:dyDescent="0.2">
      <c r="A633" s="23" t="s">
        <v>1018</v>
      </c>
      <c r="B633" s="22">
        <v>1</v>
      </c>
    </row>
    <row r="634" spans="1:2" x14ac:dyDescent="0.2">
      <c r="A634" s="23" t="s">
        <v>425</v>
      </c>
      <c r="B634" s="22">
        <v>1</v>
      </c>
    </row>
    <row r="635" spans="1:2" x14ac:dyDescent="0.2">
      <c r="A635" s="23" t="s">
        <v>61</v>
      </c>
      <c r="B635" s="22">
        <v>1</v>
      </c>
    </row>
    <row r="636" spans="1:2" x14ac:dyDescent="0.2">
      <c r="A636" s="23" t="s">
        <v>1168</v>
      </c>
      <c r="B636" s="22">
        <v>1</v>
      </c>
    </row>
    <row r="637" spans="1:2" x14ac:dyDescent="0.2">
      <c r="A637" s="23" t="s">
        <v>863</v>
      </c>
      <c r="B637" s="22">
        <v>1</v>
      </c>
    </row>
    <row r="638" spans="1:2" x14ac:dyDescent="0.2">
      <c r="A638" s="23" t="s">
        <v>125</v>
      </c>
      <c r="B638" s="22">
        <v>1</v>
      </c>
    </row>
    <row r="639" spans="1:2" x14ac:dyDescent="0.2">
      <c r="A639" s="23" t="s">
        <v>757</v>
      </c>
      <c r="B639" s="22">
        <v>1</v>
      </c>
    </row>
    <row r="640" spans="1:2" x14ac:dyDescent="0.2">
      <c r="A640" s="23" t="s">
        <v>724</v>
      </c>
      <c r="B640" s="22">
        <v>1</v>
      </c>
    </row>
    <row r="641" spans="1:2" x14ac:dyDescent="0.2">
      <c r="A641" s="23" t="s">
        <v>826</v>
      </c>
      <c r="B641" s="22">
        <v>1</v>
      </c>
    </row>
    <row r="642" spans="1:2" x14ac:dyDescent="0.2">
      <c r="A642" s="23" t="s">
        <v>807</v>
      </c>
      <c r="B642" s="22">
        <v>1</v>
      </c>
    </row>
    <row r="643" spans="1:2" x14ac:dyDescent="0.2">
      <c r="A643" s="23" t="s">
        <v>1126</v>
      </c>
      <c r="B643" s="22">
        <v>1</v>
      </c>
    </row>
    <row r="644" spans="1:2" x14ac:dyDescent="0.2">
      <c r="A644" s="23" t="s">
        <v>1136</v>
      </c>
      <c r="B644" s="22">
        <v>1</v>
      </c>
    </row>
    <row r="645" spans="1:2" x14ac:dyDescent="0.2">
      <c r="A645" s="23" t="s">
        <v>580</v>
      </c>
      <c r="B645" s="22">
        <v>1</v>
      </c>
    </row>
    <row r="646" spans="1:2" x14ac:dyDescent="0.2">
      <c r="A646" s="23" t="s">
        <v>114</v>
      </c>
      <c r="B646" s="22">
        <v>1</v>
      </c>
    </row>
    <row r="647" spans="1:2" x14ac:dyDescent="0.2">
      <c r="A647" s="23" t="s">
        <v>744</v>
      </c>
      <c r="B647" s="22">
        <v>1</v>
      </c>
    </row>
    <row r="648" spans="1:2" x14ac:dyDescent="0.2">
      <c r="A648" s="23" t="s">
        <v>527</v>
      </c>
      <c r="B648" s="22">
        <v>1</v>
      </c>
    </row>
    <row r="649" spans="1:2" x14ac:dyDescent="0.2">
      <c r="A649" s="23" t="s">
        <v>79</v>
      </c>
      <c r="B649" s="22">
        <v>1</v>
      </c>
    </row>
    <row r="650" spans="1:2" x14ac:dyDescent="0.2">
      <c r="A650" s="23" t="s">
        <v>115</v>
      </c>
      <c r="B650" s="22">
        <v>1</v>
      </c>
    </row>
    <row r="651" spans="1:2" x14ac:dyDescent="0.2">
      <c r="A651" s="23" t="s">
        <v>652</v>
      </c>
      <c r="B651" s="22">
        <v>1</v>
      </c>
    </row>
    <row r="652" spans="1:2" x14ac:dyDescent="0.2">
      <c r="A652" s="23" t="s">
        <v>1019</v>
      </c>
      <c r="B652" s="22">
        <v>1</v>
      </c>
    </row>
    <row r="653" spans="1:2" x14ac:dyDescent="0.2">
      <c r="A653" s="23" t="s">
        <v>1174</v>
      </c>
      <c r="B653" s="22">
        <v>1</v>
      </c>
    </row>
    <row r="654" spans="1:2" x14ac:dyDescent="0.2">
      <c r="A654" s="23" t="s">
        <v>980</v>
      </c>
      <c r="B654" s="22">
        <v>1</v>
      </c>
    </row>
    <row r="655" spans="1:2" x14ac:dyDescent="0.2">
      <c r="A655" s="23" t="s">
        <v>77</v>
      </c>
      <c r="B655" s="22">
        <v>1</v>
      </c>
    </row>
    <row r="656" spans="1:2" x14ac:dyDescent="0.2">
      <c r="A656" s="23" t="s">
        <v>583</v>
      </c>
      <c r="B656" s="22">
        <v>1</v>
      </c>
    </row>
    <row r="657" spans="1:2" x14ac:dyDescent="0.2">
      <c r="A657" s="23" t="s">
        <v>338</v>
      </c>
      <c r="B657" s="22">
        <v>1</v>
      </c>
    </row>
    <row r="658" spans="1:2" x14ac:dyDescent="0.2">
      <c r="A658" s="23" t="s">
        <v>364</v>
      </c>
      <c r="B658" s="22">
        <v>1</v>
      </c>
    </row>
    <row r="659" spans="1:2" x14ac:dyDescent="0.2">
      <c r="A659" s="23" t="s">
        <v>498</v>
      </c>
      <c r="B659" s="22">
        <v>1</v>
      </c>
    </row>
    <row r="660" spans="1:2" x14ac:dyDescent="0.2">
      <c r="A660" s="23" t="s">
        <v>108</v>
      </c>
      <c r="B660" s="22">
        <v>1</v>
      </c>
    </row>
    <row r="661" spans="1:2" x14ac:dyDescent="0.2">
      <c r="A661" s="23" t="s">
        <v>437</v>
      </c>
      <c r="B661" s="22">
        <v>1</v>
      </c>
    </row>
    <row r="662" spans="1:2" x14ac:dyDescent="0.2">
      <c r="A662" s="23" t="s">
        <v>912</v>
      </c>
      <c r="B662" s="22">
        <v>1</v>
      </c>
    </row>
    <row r="663" spans="1:2" x14ac:dyDescent="0.2">
      <c r="A663" s="23" t="s">
        <v>1032</v>
      </c>
      <c r="B663" s="22">
        <v>1</v>
      </c>
    </row>
    <row r="664" spans="1:2" x14ac:dyDescent="0.2">
      <c r="A664" s="23" t="s">
        <v>109</v>
      </c>
      <c r="B664" s="22">
        <v>1</v>
      </c>
    </row>
    <row r="665" spans="1:2" x14ac:dyDescent="0.2">
      <c r="A665" s="23" t="s">
        <v>242</v>
      </c>
      <c r="B665" s="22">
        <v>1</v>
      </c>
    </row>
    <row r="666" spans="1:2" x14ac:dyDescent="0.2">
      <c r="A666" s="23" t="s">
        <v>819</v>
      </c>
      <c r="B666" s="22">
        <v>1</v>
      </c>
    </row>
    <row r="667" spans="1:2" x14ac:dyDescent="0.2">
      <c r="A667" s="23" t="s">
        <v>910</v>
      </c>
      <c r="B667" s="22">
        <v>1</v>
      </c>
    </row>
    <row r="668" spans="1:2" x14ac:dyDescent="0.2">
      <c r="A668" s="23" t="s">
        <v>808</v>
      </c>
      <c r="B668" s="22">
        <v>1</v>
      </c>
    </row>
    <row r="669" spans="1:2" x14ac:dyDescent="0.2">
      <c r="A669" s="23" t="s">
        <v>1173</v>
      </c>
      <c r="B669" s="22">
        <v>1</v>
      </c>
    </row>
    <row r="670" spans="1:2" x14ac:dyDescent="0.2">
      <c r="A670" s="23" t="s">
        <v>1039</v>
      </c>
      <c r="B670" s="22">
        <v>1</v>
      </c>
    </row>
    <row r="671" spans="1:2" x14ac:dyDescent="0.2">
      <c r="A671" s="23" t="s">
        <v>450</v>
      </c>
      <c r="B671" s="22">
        <v>1</v>
      </c>
    </row>
    <row r="672" spans="1:2" x14ac:dyDescent="0.2">
      <c r="A672" s="23" t="s">
        <v>1096</v>
      </c>
      <c r="B672" s="22">
        <v>1</v>
      </c>
    </row>
    <row r="673" spans="1:2" x14ac:dyDescent="0.2">
      <c r="A673" s="23" t="s">
        <v>1160</v>
      </c>
      <c r="B673" s="22">
        <v>1</v>
      </c>
    </row>
    <row r="674" spans="1:2" x14ac:dyDescent="0.2">
      <c r="A674" s="23" t="s">
        <v>237</v>
      </c>
      <c r="B674" s="22">
        <v>1</v>
      </c>
    </row>
    <row r="675" spans="1:2" x14ac:dyDescent="0.2">
      <c r="A675" s="23" t="s">
        <v>1040</v>
      </c>
      <c r="B675" s="22">
        <v>1</v>
      </c>
    </row>
    <row r="676" spans="1:2" x14ac:dyDescent="0.2">
      <c r="A676" s="23" t="s">
        <v>904</v>
      </c>
      <c r="B676" s="22">
        <v>1</v>
      </c>
    </row>
    <row r="677" spans="1:2" x14ac:dyDescent="0.2">
      <c r="A677" s="23" t="s">
        <v>23</v>
      </c>
      <c r="B677" s="22">
        <v>1</v>
      </c>
    </row>
    <row r="678" spans="1:2" x14ac:dyDescent="0.2">
      <c r="A678" s="23" t="s">
        <v>565</v>
      </c>
      <c r="B678" s="22">
        <v>1</v>
      </c>
    </row>
    <row r="679" spans="1:2" x14ac:dyDescent="0.2">
      <c r="A679" s="23" t="s">
        <v>21</v>
      </c>
      <c r="B679" s="22">
        <v>1</v>
      </c>
    </row>
    <row r="680" spans="1:2" x14ac:dyDescent="0.2">
      <c r="A680" s="23" t="s">
        <v>239</v>
      </c>
      <c r="B680" s="22">
        <v>1</v>
      </c>
    </row>
    <row r="681" spans="1:2" x14ac:dyDescent="0.2">
      <c r="A681" s="23" t="s">
        <v>26</v>
      </c>
      <c r="B681" s="22">
        <v>1</v>
      </c>
    </row>
    <row r="682" spans="1:2" x14ac:dyDescent="0.2">
      <c r="A682" s="23" t="s">
        <v>905</v>
      </c>
      <c r="B682" s="22">
        <v>1</v>
      </c>
    </row>
    <row r="683" spans="1:2" x14ac:dyDescent="0.2">
      <c r="A683" s="23" t="s">
        <v>461</v>
      </c>
      <c r="B683" s="22">
        <v>1</v>
      </c>
    </row>
    <row r="684" spans="1:2" x14ac:dyDescent="0.2">
      <c r="A684" s="23" t="s">
        <v>419</v>
      </c>
      <c r="B684" s="22">
        <v>1</v>
      </c>
    </row>
    <row r="685" spans="1:2" x14ac:dyDescent="0.2">
      <c r="A685" s="23" t="s">
        <v>678</v>
      </c>
      <c r="B685" s="22">
        <v>1</v>
      </c>
    </row>
    <row r="686" spans="1:2" x14ac:dyDescent="0.2">
      <c r="A686" s="23" t="s">
        <v>504</v>
      </c>
      <c r="B686" s="22">
        <v>1</v>
      </c>
    </row>
    <row r="687" spans="1:2" x14ac:dyDescent="0.2">
      <c r="A687" s="23" t="s">
        <v>1017</v>
      </c>
      <c r="B687" s="22">
        <v>1</v>
      </c>
    </row>
    <row r="688" spans="1:2" x14ac:dyDescent="0.2">
      <c r="A688" s="23" t="s">
        <v>517</v>
      </c>
      <c r="B688" s="22">
        <v>1</v>
      </c>
    </row>
    <row r="689" spans="1:2" x14ac:dyDescent="0.2">
      <c r="A689" s="23" t="s">
        <v>229</v>
      </c>
      <c r="B689" s="22">
        <v>1</v>
      </c>
    </row>
    <row r="690" spans="1:2" x14ac:dyDescent="0.2">
      <c r="A690" s="23" t="s">
        <v>1169</v>
      </c>
      <c r="B690" s="22">
        <v>1</v>
      </c>
    </row>
    <row r="691" spans="1:2" x14ac:dyDescent="0.2">
      <c r="A691" s="23" t="s">
        <v>51</v>
      </c>
      <c r="B691" s="22">
        <v>1</v>
      </c>
    </row>
    <row r="692" spans="1:2" x14ac:dyDescent="0.2">
      <c r="A692" s="23" t="s">
        <v>1132</v>
      </c>
      <c r="B692" s="22">
        <v>1</v>
      </c>
    </row>
    <row r="693" spans="1:2" x14ac:dyDescent="0.2">
      <c r="A693" s="23" t="s">
        <v>311</v>
      </c>
      <c r="B693" s="22">
        <v>1</v>
      </c>
    </row>
    <row r="694" spans="1:2" x14ac:dyDescent="0.2">
      <c r="A694" s="23" t="s">
        <v>804</v>
      </c>
      <c r="B694" s="22">
        <v>1</v>
      </c>
    </row>
    <row r="695" spans="1:2" x14ac:dyDescent="0.2">
      <c r="A695" s="23" t="s">
        <v>66</v>
      </c>
      <c r="B695" s="22">
        <v>1</v>
      </c>
    </row>
    <row r="696" spans="1:2" x14ac:dyDescent="0.2">
      <c r="A696" s="23" t="s">
        <v>934</v>
      </c>
      <c r="B696" s="22">
        <v>1</v>
      </c>
    </row>
    <row r="697" spans="1:2" x14ac:dyDescent="0.2">
      <c r="A697" s="23" t="s">
        <v>40</v>
      </c>
      <c r="B697" s="22">
        <v>1</v>
      </c>
    </row>
    <row r="698" spans="1:2" x14ac:dyDescent="0.2">
      <c r="A698" s="23" t="s">
        <v>320</v>
      </c>
      <c r="B698" s="22">
        <v>1</v>
      </c>
    </row>
    <row r="699" spans="1:2" x14ac:dyDescent="0.2">
      <c r="A699" s="23" t="s">
        <v>991</v>
      </c>
      <c r="B699" s="22">
        <v>1</v>
      </c>
    </row>
    <row r="700" spans="1:2" x14ac:dyDescent="0.2">
      <c r="A700" s="23" t="s">
        <v>742</v>
      </c>
      <c r="B700" s="22">
        <v>1</v>
      </c>
    </row>
    <row r="701" spans="1:2" x14ac:dyDescent="0.2">
      <c r="A701" s="23" t="s">
        <v>1071</v>
      </c>
      <c r="B701" s="22">
        <v>1</v>
      </c>
    </row>
    <row r="702" spans="1:2" x14ac:dyDescent="0.2">
      <c r="A702" s="23" t="s">
        <v>720</v>
      </c>
      <c r="B702" s="22">
        <v>1</v>
      </c>
    </row>
    <row r="703" spans="1:2" x14ac:dyDescent="0.2">
      <c r="A703" s="23" t="s">
        <v>507</v>
      </c>
      <c r="B703" s="22">
        <v>1</v>
      </c>
    </row>
    <row r="704" spans="1:2" x14ac:dyDescent="0.2">
      <c r="A704" s="23" t="s">
        <v>928</v>
      </c>
      <c r="B704" s="22">
        <v>1</v>
      </c>
    </row>
    <row r="705" spans="1:2" x14ac:dyDescent="0.2">
      <c r="A705" s="23" t="s">
        <v>900</v>
      </c>
      <c r="B705" s="22">
        <v>1</v>
      </c>
    </row>
    <row r="706" spans="1:2" x14ac:dyDescent="0.2">
      <c r="A706" s="23" t="s">
        <v>567</v>
      </c>
      <c r="B706" s="22">
        <v>1</v>
      </c>
    </row>
    <row r="707" spans="1:2" x14ac:dyDescent="0.2">
      <c r="A707" s="23" t="s">
        <v>562</v>
      </c>
      <c r="B707" s="22">
        <v>1</v>
      </c>
    </row>
    <row r="708" spans="1:2" x14ac:dyDescent="0.2">
      <c r="A708" s="23" t="s">
        <v>149</v>
      </c>
      <c r="B708" s="22">
        <v>1</v>
      </c>
    </row>
    <row r="709" spans="1:2" x14ac:dyDescent="0.2">
      <c r="A709" s="23" t="s">
        <v>632</v>
      </c>
      <c r="B709" s="22">
        <v>1</v>
      </c>
    </row>
    <row r="710" spans="1:2" x14ac:dyDescent="0.2">
      <c r="A710" s="23" t="s">
        <v>566</v>
      </c>
      <c r="B710" s="22">
        <v>1</v>
      </c>
    </row>
    <row r="711" spans="1:2" x14ac:dyDescent="0.2">
      <c r="A711" s="23" t="s">
        <v>305</v>
      </c>
      <c r="B711" s="22">
        <v>1</v>
      </c>
    </row>
    <row r="712" spans="1:2" x14ac:dyDescent="0.2">
      <c r="A712" s="23" t="s">
        <v>372</v>
      </c>
      <c r="B712" s="22">
        <v>1</v>
      </c>
    </row>
    <row r="713" spans="1:2" x14ac:dyDescent="0.2">
      <c r="A713" s="23" t="s">
        <v>287</v>
      </c>
      <c r="B713" s="22">
        <v>1</v>
      </c>
    </row>
    <row r="714" spans="1:2" x14ac:dyDescent="0.2">
      <c r="A714" s="23" t="s">
        <v>883</v>
      </c>
      <c r="B714" s="22">
        <v>1</v>
      </c>
    </row>
    <row r="715" spans="1:2" x14ac:dyDescent="0.2">
      <c r="A715" s="23" t="s">
        <v>286</v>
      </c>
      <c r="B715" s="22">
        <v>1</v>
      </c>
    </row>
    <row r="716" spans="1:2" x14ac:dyDescent="0.2">
      <c r="A716" s="23" t="s">
        <v>581</v>
      </c>
      <c r="B716" s="22">
        <v>1</v>
      </c>
    </row>
    <row r="717" spans="1:2" x14ac:dyDescent="0.2">
      <c r="A717" s="23" t="s">
        <v>803</v>
      </c>
      <c r="B717" s="22">
        <v>1</v>
      </c>
    </row>
    <row r="718" spans="1:2" x14ac:dyDescent="0.2">
      <c r="A718" s="23" t="s">
        <v>119</v>
      </c>
      <c r="B718" s="22">
        <v>1</v>
      </c>
    </row>
    <row r="719" spans="1:2" x14ac:dyDescent="0.2">
      <c r="A719" s="23" t="s">
        <v>564</v>
      </c>
      <c r="B719" s="22">
        <v>1</v>
      </c>
    </row>
    <row r="720" spans="1:2" x14ac:dyDescent="0.2">
      <c r="A720" s="23" t="s">
        <v>223</v>
      </c>
      <c r="B720" s="22">
        <v>1</v>
      </c>
    </row>
    <row r="721" spans="1:2" x14ac:dyDescent="0.2">
      <c r="A721" s="23" t="s">
        <v>499</v>
      </c>
      <c r="B721" s="22">
        <v>1</v>
      </c>
    </row>
    <row r="722" spans="1:2" x14ac:dyDescent="0.2">
      <c r="A722" s="23" t="s">
        <v>62</v>
      </c>
      <c r="B722" s="22">
        <v>1</v>
      </c>
    </row>
    <row r="723" spans="1:2" x14ac:dyDescent="0.2">
      <c r="A723" s="23" t="s">
        <v>1162</v>
      </c>
      <c r="B723" s="22">
        <v>1</v>
      </c>
    </row>
    <row r="724" spans="1:2" x14ac:dyDescent="0.2">
      <c r="A724" s="23" t="s">
        <v>656</v>
      </c>
      <c r="B724" s="22">
        <v>1</v>
      </c>
    </row>
    <row r="725" spans="1:2" x14ac:dyDescent="0.2">
      <c r="A725" s="23" t="s">
        <v>348</v>
      </c>
      <c r="B725" s="22">
        <v>1</v>
      </c>
    </row>
    <row r="726" spans="1:2" x14ac:dyDescent="0.2">
      <c r="A726" s="23" t="s">
        <v>1127</v>
      </c>
      <c r="B726" s="22">
        <v>1</v>
      </c>
    </row>
    <row r="727" spans="1:2" x14ac:dyDescent="0.2">
      <c r="A727" s="23" t="s">
        <v>750</v>
      </c>
      <c r="B727" s="22">
        <v>1</v>
      </c>
    </row>
    <row r="728" spans="1:2" x14ac:dyDescent="0.2">
      <c r="A728" s="23" t="s">
        <v>850</v>
      </c>
      <c r="B728" s="22">
        <v>1</v>
      </c>
    </row>
    <row r="729" spans="1:2" x14ac:dyDescent="0.2">
      <c r="A729" s="23" t="s">
        <v>522</v>
      </c>
      <c r="B729" s="22">
        <v>1</v>
      </c>
    </row>
    <row r="730" spans="1:2" x14ac:dyDescent="0.2">
      <c r="A730" s="23" t="s">
        <v>63</v>
      </c>
      <c r="B730" s="22">
        <v>1</v>
      </c>
    </row>
    <row r="731" spans="1:2" x14ac:dyDescent="0.2">
      <c r="A731" s="23" t="s">
        <v>859</v>
      </c>
      <c r="B731" s="22">
        <v>1</v>
      </c>
    </row>
    <row r="732" spans="1:2" x14ac:dyDescent="0.2">
      <c r="A732" s="23" t="s">
        <v>64</v>
      </c>
      <c r="B732" s="22">
        <v>1</v>
      </c>
    </row>
    <row r="733" spans="1:2" x14ac:dyDescent="0.2">
      <c r="A733" s="23" t="s">
        <v>112</v>
      </c>
      <c r="B733" s="22">
        <v>1</v>
      </c>
    </row>
    <row r="734" spans="1:2" x14ac:dyDescent="0.2">
      <c r="A734" s="23" t="s">
        <v>1082</v>
      </c>
      <c r="B734" s="22">
        <v>1</v>
      </c>
    </row>
    <row r="735" spans="1:2" x14ac:dyDescent="0.2">
      <c r="A735" s="23" t="s">
        <v>1228</v>
      </c>
      <c r="B735" s="22">
        <v>1</v>
      </c>
    </row>
    <row r="736" spans="1:2" x14ac:dyDescent="0.2">
      <c r="A736" s="21" t="s">
        <v>14</v>
      </c>
      <c r="B736" s="22">
        <v>71</v>
      </c>
    </row>
    <row r="737" spans="1:2" x14ac:dyDescent="0.2">
      <c r="A737" s="23" t="s">
        <v>14</v>
      </c>
      <c r="B737" s="22">
        <v>6</v>
      </c>
    </row>
    <row r="738" spans="1:2" x14ac:dyDescent="0.2">
      <c r="A738" s="23" t="s">
        <v>371</v>
      </c>
      <c r="B738" s="22">
        <v>3</v>
      </c>
    </row>
    <row r="739" spans="1:2" x14ac:dyDescent="0.2">
      <c r="A739" s="23" t="s">
        <v>698</v>
      </c>
      <c r="B739" s="22">
        <v>2</v>
      </c>
    </row>
    <row r="740" spans="1:2" x14ac:dyDescent="0.2">
      <c r="A740" s="23" t="s">
        <v>1186</v>
      </c>
      <c r="B740" s="22">
        <v>2</v>
      </c>
    </row>
    <row r="741" spans="1:2" x14ac:dyDescent="0.2">
      <c r="A741" s="23" t="s">
        <v>653</v>
      </c>
      <c r="B741" s="22">
        <v>1</v>
      </c>
    </row>
    <row r="742" spans="1:2" x14ac:dyDescent="0.2">
      <c r="A742" s="23" t="s">
        <v>467</v>
      </c>
      <c r="B742" s="22">
        <v>1</v>
      </c>
    </row>
    <row r="743" spans="1:2" x14ac:dyDescent="0.2">
      <c r="A743" s="23" t="s">
        <v>830</v>
      </c>
      <c r="B743" s="22">
        <v>1</v>
      </c>
    </row>
    <row r="744" spans="1:2" x14ac:dyDescent="0.2">
      <c r="A744" s="23" t="s">
        <v>903</v>
      </c>
      <c r="B744" s="22">
        <v>1</v>
      </c>
    </row>
    <row r="745" spans="1:2" x14ac:dyDescent="0.2">
      <c r="A745" s="23" t="s">
        <v>1229</v>
      </c>
      <c r="B745" s="22">
        <v>1</v>
      </c>
    </row>
    <row r="746" spans="1:2" x14ac:dyDescent="0.2">
      <c r="A746" s="23" t="s">
        <v>249</v>
      </c>
      <c r="B746" s="22">
        <v>1</v>
      </c>
    </row>
    <row r="747" spans="1:2" x14ac:dyDescent="0.2">
      <c r="A747" s="23" t="s">
        <v>290</v>
      </c>
      <c r="B747" s="22">
        <v>1</v>
      </c>
    </row>
    <row r="748" spans="1:2" x14ac:dyDescent="0.2">
      <c r="A748" s="23" t="s">
        <v>447</v>
      </c>
      <c r="B748" s="22">
        <v>1</v>
      </c>
    </row>
    <row r="749" spans="1:2" x14ac:dyDescent="0.2">
      <c r="A749" s="23" t="s">
        <v>684</v>
      </c>
      <c r="B749" s="22">
        <v>1</v>
      </c>
    </row>
    <row r="750" spans="1:2" x14ac:dyDescent="0.2">
      <c r="A750" s="23" t="s">
        <v>670</v>
      </c>
      <c r="B750" s="22">
        <v>1</v>
      </c>
    </row>
    <row r="751" spans="1:2" x14ac:dyDescent="0.2">
      <c r="A751" s="23" t="s">
        <v>1050</v>
      </c>
      <c r="B751" s="22">
        <v>1</v>
      </c>
    </row>
    <row r="752" spans="1:2" x14ac:dyDescent="0.2">
      <c r="A752" s="23" t="s">
        <v>668</v>
      </c>
      <c r="B752" s="22">
        <v>1</v>
      </c>
    </row>
    <row r="753" spans="1:2" x14ac:dyDescent="0.2">
      <c r="A753" s="23" t="s">
        <v>1143</v>
      </c>
      <c r="B753" s="22">
        <v>1</v>
      </c>
    </row>
    <row r="754" spans="1:2" x14ac:dyDescent="0.2">
      <c r="A754" s="23" t="s">
        <v>889</v>
      </c>
      <c r="B754" s="22">
        <v>1</v>
      </c>
    </row>
    <row r="755" spans="1:2" x14ac:dyDescent="0.2">
      <c r="A755" s="23" t="s">
        <v>1112</v>
      </c>
      <c r="B755" s="22">
        <v>1</v>
      </c>
    </row>
    <row r="756" spans="1:2" x14ac:dyDescent="0.2">
      <c r="A756" s="23" t="s">
        <v>606</v>
      </c>
      <c r="B756" s="22">
        <v>1</v>
      </c>
    </row>
    <row r="757" spans="1:2" x14ac:dyDescent="0.2">
      <c r="A757" s="23" t="s">
        <v>1065</v>
      </c>
      <c r="B757" s="22">
        <v>1</v>
      </c>
    </row>
    <row r="758" spans="1:2" x14ac:dyDescent="0.2">
      <c r="A758" s="23" t="s">
        <v>148</v>
      </c>
      <c r="B758" s="22">
        <v>1</v>
      </c>
    </row>
    <row r="759" spans="1:2" x14ac:dyDescent="0.2">
      <c r="A759" s="23" t="s">
        <v>686</v>
      </c>
      <c r="B759" s="22">
        <v>1</v>
      </c>
    </row>
    <row r="760" spans="1:2" x14ac:dyDescent="0.2">
      <c r="A760" s="23" t="s">
        <v>1084</v>
      </c>
      <c r="B760" s="22">
        <v>1</v>
      </c>
    </row>
    <row r="761" spans="1:2" x14ac:dyDescent="0.2">
      <c r="A761" s="23" t="s">
        <v>667</v>
      </c>
      <c r="B761" s="22">
        <v>1</v>
      </c>
    </row>
    <row r="762" spans="1:2" x14ac:dyDescent="0.2">
      <c r="A762" s="23" t="s">
        <v>328</v>
      </c>
      <c r="B762" s="22">
        <v>1</v>
      </c>
    </row>
    <row r="763" spans="1:2" x14ac:dyDescent="0.2">
      <c r="A763" s="23" t="s">
        <v>248</v>
      </c>
      <c r="B763" s="22">
        <v>1</v>
      </c>
    </row>
    <row r="764" spans="1:2" x14ac:dyDescent="0.2">
      <c r="A764" s="23" t="s">
        <v>1152</v>
      </c>
      <c r="B764" s="22">
        <v>1</v>
      </c>
    </row>
    <row r="765" spans="1:2" x14ac:dyDescent="0.2">
      <c r="A765" s="23" t="s">
        <v>422</v>
      </c>
      <c r="B765" s="22">
        <v>1</v>
      </c>
    </row>
    <row r="766" spans="1:2" x14ac:dyDescent="0.2">
      <c r="A766" s="23" t="s">
        <v>701</v>
      </c>
      <c r="B766" s="22">
        <v>1</v>
      </c>
    </row>
    <row r="767" spans="1:2" x14ac:dyDescent="0.2">
      <c r="A767" s="23" t="s">
        <v>280</v>
      </c>
      <c r="B767" s="22">
        <v>1</v>
      </c>
    </row>
    <row r="768" spans="1:2" x14ac:dyDescent="0.2">
      <c r="A768" s="23" t="s">
        <v>700</v>
      </c>
      <c r="B768" s="22">
        <v>1</v>
      </c>
    </row>
    <row r="769" spans="1:2" x14ac:dyDescent="0.2">
      <c r="A769" s="23" t="s">
        <v>177</v>
      </c>
      <c r="B769" s="22">
        <v>1</v>
      </c>
    </row>
    <row r="770" spans="1:2" x14ac:dyDescent="0.2">
      <c r="A770" s="23" t="s">
        <v>699</v>
      </c>
      <c r="B770" s="22">
        <v>1</v>
      </c>
    </row>
    <row r="771" spans="1:2" x14ac:dyDescent="0.2">
      <c r="A771" s="23" t="s">
        <v>1113</v>
      </c>
      <c r="B771" s="22">
        <v>1</v>
      </c>
    </row>
    <row r="772" spans="1:2" x14ac:dyDescent="0.2">
      <c r="A772" s="23" t="s">
        <v>719</v>
      </c>
      <c r="B772" s="22">
        <v>1</v>
      </c>
    </row>
    <row r="773" spans="1:2" x14ac:dyDescent="0.2">
      <c r="A773" s="23" t="s">
        <v>276</v>
      </c>
      <c r="B773" s="22">
        <v>1</v>
      </c>
    </row>
    <row r="774" spans="1:2" x14ac:dyDescent="0.2">
      <c r="A774" s="23" t="s">
        <v>308</v>
      </c>
      <c r="B774" s="22">
        <v>1</v>
      </c>
    </row>
    <row r="775" spans="1:2" x14ac:dyDescent="0.2">
      <c r="A775" s="23" t="s">
        <v>1066</v>
      </c>
      <c r="B775" s="22">
        <v>1</v>
      </c>
    </row>
    <row r="776" spans="1:2" x14ac:dyDescent="0.2">
      <c r="A776" s="23" t="s">
        <v>992</v>
      </c>
      <c r="B776" s="22">
        <v>1</v>
      </c>
    </row>
    <row r="777" spans="1:2" x14ac:dyDescent="0.2">
      <c r="A777" s="23" t="s">
        <v>270</v>
      </c>
      <c r="B777" s="22">
        <v>1</v>
      </c>
    </row>
    <row r="778" spans="1:2" x14ac:dyDescent="0.2">
      <c r="A778" s="23" t="s">
        <v>613</v>
      </c>
      <c r="B778" s="22">
        <v>1</v>
      </c>
    </row>
    <row r="779" spans="1:2" x14ac:dyDescent="0.2">
      <c r="A779" s="23" t="s">
        <v>831</v>
      </c>
      <c r="B779" s="22">
        <v>1</v>
      </c>
    </row>
    <row r="780" spans="1:2" x14ac:dyDescent="0.2">
      <c r="A780" s="23" t="s">
        <v>1191</v>
      </c>
      <c r="B780" s="22">
        <v>1</v>
      </c>
    </row>
    <row r="781" spans="1:2" x14ac:dyDescent="0.2">
      <c r="A781" s="23" t="s">
        <v>685</v>
      </c>
      <c r="B781" s="22">
        <v>1</v>
      </c>
    </row>
    <row r="782" spans="1:2" x14ac:dyDescent="0.2">
      <c r="A782" s="23" t="s">
        <v>1190</v>
      </c>
      <c r="B782" s="22">
        <v>1</v>
      </c>
    </row>
    <row r="783" spans="1:2" x14ac:dyDescent="0.2">
      <c r="A783" s="23" t="s">
        <v>362</v>
      </c>
      <c r="B783" s="22">
        <v>1</v>
      </c>
    </row>
    <row r="784" spans="1:2" x14ac:dyDescent="0.2">
      <c r="A784" s="23" t="s">
        <v>293</v>
      </c>
      <c r="B784" s="22">
        <v>1</v>
      </c>
    </row>
    <row r="785" spans="1:2" x14ac:dyDescent="0.2">
      <c r="A785" s="23" t="s">
        <v>420</v>
      </c>
      <c r="B785" s="22">
        <v>1</v>
      </c>
    </row>
    <row r="786" spans="1:2" x14ac:dyDescent="0.2">
      <c r="A786" s="23" t="s">
        <v>993</v>
      </c>
      <c r="B786" s="22">
        <v>1</v>
      </c>
    </row>
    <row r="787" spans="1:2" x14ac:dyDescent="0.2">
      <c r="A787" s="23" t="s">
        <v>246</v>
      </c>
      <c r="B787" s="22">
        <v>1</v>
      </c>
    </row>
    <row r="788" spans="1:2" x14ac:dyDescent="0.2">
      <c r="A788" s="23" t="s">
        <v>307</v>
      </c>
      <c r="B788" s="22">
        <v>1</v>
      </c>
    </row>
    <row r="789" spans="1:2" x14ac:dyDescent="0.2">
      <c r="A789" s="23" t="s">
        <v>306</v>
      </c>
      <c r="B789" s="22">
        <v>1</v>
      </c>
    </row>
    <row r="790" spans="1:2" x14ac:dyDescent="0.2">
      <c r="A790" s="23" t="s">
        <v>224</v>
      </c>
      <c r="B790" s="22">
        <v>1</v>
      </c>
    </row>
    <row r="791" spans="1:2" x14ac:dyDescent="0.2">
      <c r="A791" s="23" t="s">
        <v>1114</v>
      </c>
      <c r="B791" s="22">
        <v>1</v>
      </c>
    </row>
    <row r="792" spans="1:2" x14ac:dyDescent="0.2">
      <c r="A792" s="23" t="s">
        <v>573</v>
      </c>
      <c r="B792" s="22">
        <v>1</v>
      </c>
    </row>
    <row r="793" spans="1:2" x14ac:dyDescent="0.2">
      <c r="A793" s="23" t="s">
        <v>247</v>
      </c>
      <c r="B793" s="22">
        <v>1</v>
      </c>
    </row>
    <row r="794" spans="1:2" x14ac:dyDescent="0.2">
      <c r="A794" s="23" t="s">
        <v>918</v>
      </c>
      <c r="B794" s="22">
        <v>1</v>
      </c>
    </row>
    <row r="795" spans="1:2" x14ac:dyDescent="0.2">
      <c r="A795" s="23" t="s">
        <v>1183</v>
      </c>
      <c r="B795" s="22">
        <v>1</v>
      </c>
    </row>
    <row r="796" spans="1:2" x14ac:dyDescent="0.2">
      <c r="A796" s="23" t="s">
        <v>1182</v>
      </c>
      <c r="B796" s="22">
        <v>1</v>
      </c>
    </row>
    <row r="797" spans="1:2" x14ac:dyDescent="0.2">
      <c r="A797" s="23" t="s">
        <v>1144</v>
      </c>
      <c r="B797" s="22">
        <v>1</v>
      </c>
    </row>
    <row r="798" spans="1:2" x14ac:dyDescent="0.2">
      <c r="A798" s="23" t="s">
        <v>932</v>
      </c>
      <c r="B798" s="22">
        <v>1</v>
      </c>
    </row>
    <row r="799" spans="1:2" x14ac:dyDescent="0.2">
      <c r="A799" s="21" t="s">
        <v>31</v>
      </c>
      <c r="B799" s="22">
        <v>95</v>
      </c>
    </row>
    <row r="800" spans="1:2" x14ac:dyDescent="0.2">
      <c r="A800" s="21" t="s">
        <v>331</v>
      </c>
      <c r="B800" s="22">
        <v>2</v>
      </c>
    </row>
    <row r="801" spans="1:2" x14ac:dyDescent="0.2">
      <c r="A801" s="21" t="s">
        <v>8</v>
      </c>
      <c r="B801" s="22">
        <v>1</v>
      </c>
    </row>
    <row r="802" spans="1:2" x14ac:dyDescent="0.2">
      <c r="A802" s="21" t="s">
        <v>56</v>
      </c>
      <c r="B802" s="22">
        <v>26</v>
      </c>
    </row>
    <row r="803" spans="1:2" x14ac:dyDescent="0.2">
      <c r="A803" s="23" t="s">
        <v>411</v>
      </c>
      <c r="B803" s="22">
        <v>2</v>
      </c>
    </row>
    <row r="804" spans="1:2" x14ac:dyDescent="0.2">
      <c r="A804" s="23" t="s">
        <v>358</v>
      </c>
      <c r="B804" s="22">
        <v>1</v>
      </c>
    </row>
    <row r="805" spans="1:2" x14ac:dyDescent="0.2">
      <c r="A805" s="23" t="s">
        <v>1149</v>
      </c>
      <c r="B805" s="22">
        <v>1</v>
      </c>
    </row>
    <row r="806" spans="1:2" x14ac:dyDescent="0.2">
      <c r="A806" s="23" t="s">
        <v>55</v>
      </c>
      <c r="B806" s="22">
        <v>1</v>
      </c>
    </row>
    <row r="807" spans="1:2" x14ac:dyDescent="0.2">
      <c r="A807" s="23" t="s">
        <v>221</v>
      </c>
      <c r="B807" s="22">
        <v>1</v>
      </c>
    </row>
    <row r="808" spans="1:2" x14ac:dyDescent="0.2">
      <c r="A808" s="23" t="s">
        <v>657</v>
      </c>
      <c r="B808" s="22">
        <v>1</v>
      </c>
    </row>
    <row r="809" spans="1:2" x14ac:dyDescent="0.2">
      <c r="A809" s="23" t="s">
        <v>661</v>
      </c>
      <c r="B809" s="22">
        <v>1</v>
      </c>
    </row>
    <row r="810" spans="1:2" x14ac:dyDescent="0.2">
      <c r="A810" s="23" t="s">
        <v>295</v>
      </c>
      <c r="B810" s="22">
        <v>1</v>
      </c>
    </row>
    <row r="811" spans="1:2" x14ac:dyDescent="0.2">
      <c r="A811" s="23" t="s">
        <v>937</v>
      </c>
      <c r="B811" s="22">
        <v>1</v>
      </c>
    </row>
    <row r="812" spans="1:2" x14ac:dyDescent="0.2">
      <c r="A812" s="23" t="s">
        <v>1147</v>
      </c>
      <c r="B812" s="22">
        <v>1</v>
      </c>
    </row>
    <row r="813" spans="1:2" x14ac:dyDescent="0.2">
      <c r="A813" s="23" t="s">
        <v>619</v>
      </c>
      <c r="B813" s="22">
        <v>1</v>
      </c>
    </row>
    <row r="814" spans="1:2" x14ac:dyDescent="0.2">
      <c r="A814" s="23" t="s">
        <v>401</v>
      </c>
      <c r="B814" s="22">
        <v>1</v>
      </c>
    </row>
    <row r="815" spans="1:2" x14ac:dyDescent="0.2">
      <c r="A815" s="23" t="s">
        <v>604</v>
      </c>
      <c r="B815" s="22">
        <v>1</v>
      </c>
    </row>
    <row r="816" spans="1:2" x14ac:dyDescent="0.2">
      <c r="A816" s="23" t="s">
        <v>518</v>
      </c>
      <c r="B816" s="22">
        <v>1</v>
      </c>
    </row>
    <row r="817" spans="1:2" x14ac:dyDescent="0.2">
      <c r="A817" s="23" t="s">
        <v>658</v>
      </c>
      <c r="B817" s="22">
        <v>1</v>
      </c>
    </row>
    <row r="818" spans="1:2" x14ac:dyDescent="0.2">
      <c r="A818" s="23" t="s">
        <v>359</v>
      </c>
      <c r="B818" s="22">
        <v>1</v>
      </c>
    </row>
    <row r="819" spans="1:2" x14ac:dyDescent="0.2">
      <c r="A819" s="23" t="s">
        <v>334</v>
      </c>
      <c r="B819" s="22">
        <v>1</v>
      </c>
    </row>
    <row r="820" spans="1:2" x14ac:dyDescent="0.2">
      <c r="A820" s="23" t="s">
        <v>289</v>
      </c>
      <c r="B820" s="22">
        <v>1</v>
      </c>
    </row>
    <row r="821" spans="1:2" x14ac:dyDescent="0.2">
      <c r="A821" s="23" t="s">
        <v>454</v>
      </c>
      <c r="B821" s="22">
        <v>1</v>
      </c>
    </row>
    <row r="822" spans="1:2" x14ac:dyDescent="0.2">
      <c r="A822" s="23" t="s">
        <v>260</v>
      </c>
      <c r="B822" s="22">
        <v>1</v>
      </c>
    </row>
    <row r="823" spans="1:2" x14ac:dyDescent="0.2">
      <c r="A823" s="23" t="s">
        <v>852</v>
      </c>
      <c r="B823" s="22">
        <v>1</v>
      </c>
    </row>
    <row r="824" spans="1:2" x14ac:dyDescent="0.2">
      <c r="A824" s="23" t="s">
        <v>845</v>
      </c>
      <c r="B824" s="22">
        <v>1</v>
      </c>
    </row>
    <row r="825" spans="1:2" x14ac:dyDescent="0.2">
      <c r="A825" s="23" t="s">
        <v>554</v>
      </c>
      <c r="B825" s="22">
        <v>1</v>
      </c>
    </row>
    <row r="826" spans="1:2" x14ac:dyDescent="0.2">
      <c r="A826" s="23" t="s">
        <v>844</v>
      </c>
      <c r="B826" s="22">
        <v>1</v>
      </c>
    </row>
    <row r="827" spans="1:2" x14ac:dyDescent="0.2">
      <c r="A827" s="23" t="s">
        <v>222</v>
      </c>
      <c r="B827" s="22">
        <v>1</v>
      </c>
    </row>
    <row r="828" spans="1:2" x14ac:dyDescent="0.2">
      <c r="A828" s="21" t="s">
        <v>91</v>
      </c>
      <c r="B828" s="22">
        <v>7</v>
      </c>
    </row>
    <row r="829" spans="1:2" x14ac:dyDescent="0.2">
      <c r="A829" s="23" t="s">
        <v>90</v>
      </c>
      <c r="B829" s="22">
        <v>1</v>
      </c>
    </row>
    <row r="830" spans="1:2" x14ac:dyDescent="0.2">
      <c r="A830" s="23" t="s">
        <v>1055</v>
      </c>
      <c r="B830" s="22">
        <v>1</v>
      </c>
    </row>
    <row r="831" spans="1:2" x14ac:dyDescent="0.2">
      <c r="A831" s="23" t="s">
        <v>495</v>
      </c>
      <c r="B831" s="22">
        <v>1</v>
      </c>
    </row>
    <row r="832" spans="1:2" x14ac:dyDescent="0.2">
      <c r="A832" s="23" t="s">
        <v>660</v>
      </c>
      <c r="B832" s="22">
        <v>1</v>
      </c>
    </row>
    <row r="833" spans="1:2" x14ac:dyDescent="0.2">
      <c r="A833" s="23" t="s">
        <v>496</v>
      </c>
      <c r="B833" s="22">
        <v>1</v>
      </c>
    </row>
    <row r="834" spans="1:2" x14ac:dyDescent="0.2">
      <c r="A834" s="23" t="s">
        <v>175</v>
      </c>
      <c r="B834" s="22">
        <v>1</v>
      </c>
    </row>
    <row r="835" spans="1:2" x14ac:dyDescent="0.2">
      <c r="A835" s="23" t="s">
        <v>367</v>
      </c>
      <c r="B835" s="22">
        <v>1</v>
      </c>
    </row>
    <row r="836" spans="1:2" x14ac:dyDescent="0.2">
      <c r="A836" s="21" t="s">
        <v>1235</v>
      </c>
      <c r="B836" s="22"/>
    </row>
    <row r="837" spans="1:2" x14ac:dyDescent="0.2">
      <c r="A837" s="23" t="s">
        <v>1235</v>
      </c>
      <c r="B837" s="22"/>
    </row>
    <row r="838" spans="1:2" x14ac:dyDescent="0.2">
      <c r="A838" s="21" t="s">
        <v>1199</v>
      </c>
      <c r="B838" s="22">
        <v>1089</v>
      </c>
    </row>
  </sheetData>
  <pageMargins left="0.25" right="0.25" top="0.75" bottom="0.75" header="0.3" footer="0.3"/>
  <pageSetup paperSize="9" fitToHeight="0" orientation="landscape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47"/>
  <sheetViews>
    <sheetView workbookViewId="0">
      <selection activeCell="A15" sqref="A15"/>
    </sheetView>
  </sheetViews>
  <sheetFormatPr baseColWidth="10" defaultRowHeight="15" x14ac:dyDescent="0.2"/>
  <cols>
    <col min="1" max="1" width="61.83203125" style="19" customWidth="1"/>
    <col min="2" max="2" width="22.5" style="19" customWidth="1"/>
  </cols>
  <sheetData>
    <row r="1" spans="1:6" ht="16" thickBot="1" x14ac:dyDescent="0.25">
      <c r="A1" s="1" t="s">
        <v>0</v>
      </c>
      <c r="B1" s="2" t="s">
        <v>1</v>
      </c>
    </row>
    <row r="2" spans="1:6" x14ac:dyDescent="0.2">
      <c r="A2" s="7" t="s">
        <v>872</v>
      </c>
      <c r="B2" s="3" t="s">
        <v>10</v>
      </c>
      <c r="F2" s="24"/>
    </row>
    <row r="3" spans="1:6" x14ac:dyDescent="0.2">
      <c r="A3" s="5" t="s">
        <v>133</v>
      </c>
      <c r="B3" s="3" t="s">
        <v>10</v>
      </c>
    </row>
    <row r="4" spans="1:6" x14ac:dyDescent="0.2">
      <c r="A4" s="5" t="s">
        <v>133</v>
      </c>
      <c r="B4" s="3" t="s">
        <v>10</v>
      </c>
    </row>
    <row r="5" spans="1:6" x14ac:dyDescent="0.2">
      <c r="A5" s="7" t="s">
        <v>133</v>
      </c>
      <c r="B5" s="3" t="s">
        <v>10</v>
      </c>
    </row>
    <row r="6" spans="1:6" x14ac:dyDescent="0.2">
      <c r="A6" s="5" t="s">
        <v>133</v>
      </c>
      <c r="B6" s="3" t="s">
        <v>10</v>
      </c>
    </row>
    <row r="7" spans="1:6" x14ac:dyDescent="0.2">
      <c r="A7" s="7" t="s">
        <v>133</v>
      </c>
      <c r="B7" s="3" t="s">
        <v>10</v>
      </c>
    </row>
    <row r="8" spans="1:6" x14ac:dyDescent="0.2">
      <c r="A8" s="7" t="s">
        <v>133</v>
      </c>
      <c r="B8" s="3" t="s">
        <v>10</v>
      </c>
    </row>
    <row r="9" spans="1:6" x14ac:dyDescent="0.2">
      <c r="A9" s="7" t="s">
        <v>133</v>
      </c>
      <c r="B9" s="3" t="s">
        <v>10</v>
      </c>
    </row>
    <row r="10" spans="1:6" x14ac:dyDescent="0.2">
      <c r="A10" s="7" t="s">
        <v>275</v>
      </c>
      <c r="B10" s="3" t="s">
        <v>10</v>
      </c>
    </row>
    <row r="11" spans="1:6" x14ac:dyDescent="0.2">
      <c r="A11" s="7" t="s">
        <v>133</v>
      </c>
      <c r="B11" s="3" t="s">
        <v>10</v>
      </c>
    </row>
    <row r="12" spans="1:6" x14ac:dyDescent="0.2">
      <c r="A12" s="7" t="s">
        <v>133</v>
      </c>
      <c r="B12" s="3" t="s">
        <v>10</v>
      </c>
    </row>
    <row r="13" spans="1:6" x14ac:dyDescent="0.2">
      <c r="A13" s="7" t="s">
        <v>649</v>
      </c>
      <c r="B13" s="3" t="s">
        <v>10</v>
      </c>
    </row>
    <row r="14" spans="1:6" x14ac:dyDescent="0.2">
      <c r="A14" s="7" t="s">
        <v>649</v>
      </c>
      <c r="B14" s="3" t="s">
        <v>10</v>
      </c>
    </row>
    <row r="15" spans="1:6" x14ac:dyDescent="0.2">
      <c r="A15" s="5" t="s">
        <v>11</v>
      </c>
      <c r="B15" s="3" t="s">
        <v>10</v>
      </c>
    </row>
    <row r="16" spans="1:6" x14ac:dyDescent="0.2">
      <c r="A16" s="5" t="s">
        <v>9</v>
      </c>
      <c r="B16" s="3" t="s">
        <v>10</v>
      </c>
    </row>
    <row r="17" spans="1:2" x14ac:dyDescent="0.2">
      <c r="A17" s="7" t="s">
        <v>1075</v>
      </c>
      <c r="B17" s="3" t="s">
        <v>10</v>
      </c>
    </row>
    <row r="18" spans="1:2" x14ac:dyDescent="0.2">
      <c r="A18" s="7" t="s">
        <v>252</v>
      </c>
      <c r="B18" s="3" t="s">
        <v>10</v>
      </c>
    </row>
    <row r="19" spans="1:2" x14ac:dyDescent="0.2">
      <c r="A19" s="7" t="s">
        <v>832</v>
      </c>
      <c r="B19" s="3" t="s">
        <v>10</v>
      </c>
    </row>
    <row r="20" spans="1:2" x14ac:dyDescent="0.2">
      <c r="A20" s="7" t="s">
        <v>479</v>
      </c>
      <c r="B20" s="3" t="s">
        <v>10</v>
      </c>
    </row>
    <row r="21" spans="1:2" x14ac:dyDescent="0.2">
      <c r="A21" s="7" t="s">
        <v>220</v>
      </c>
      <c r="B21" s="3" t="s">
        <v>10</v>
      </c>
    </row>
    <row r="22" spans="1:2" x14ac:dyDescent="0.2">
      <c r="A22" s="5" t="s">
        <v>219</v>
      </c>
      <c r="B22" s="3" t="s">
        <v>10</v>
      </c>
    </row>
    <row r="23" spans="1:2" ht="30" x14ac:dyDescent="0.2">
      <c r="A23" s="6" t="s">
        <v>1198</v>
      </c>
      <c r="B23" s="3" t="s">
        <v>10</v>
      </c>
    </row>
    <row r="24" spans="1:2" x14ac:dyDescent="0.2">
      <c r="A24" s="7" t="s">
        <v>940</v>
      </c>
      <c r="B24" s="3" t="s">
        <v>10</v>
      </c>
    </row>
    <row r="25" spans="1:2" x14ac:dyDescent="0.2">
      <c r="A25" s="7" t="s">
        <v>649</v>
      </c>
      <c r="B25" s="3" t="s">
        <v>10</v>
      </c>
    </row>
    <row r="26" spans="1:2" x14ac:dyDescent="0.2">
      <c r="A26" s="7" t="s">
        <v>649</v>
      </c>
      <c r="B26" s="3" t="s">
        <v>10</v>
      </c>
    </row>
    <row r="27" spans="1:2" x14ac:dyDescent="0.2">
      <c r="A27" s="7" t="s">
        <v>185</v>
      </c>
      <c r="B27" s="3" t="s">
        <v>10</v>
      </c>
    </row>
    <row r="28" spans="1:2" x14ac:dyDescent="0.2">
      <c r="A28" s="5" t="s">
        <v>713</v>
      </c>
      <c r="B28" s="3" t="s">
        <v>10</v>
      </c>
    </row>
    <row r="29" spans="1:2" x14ac:dyDescent="0.2">
      <c r="A29" s="7" t="s">
        <v>649</v>
      </c>
      <c r="B29" s="3" t="s">
        <v>10</v>
      </c>
    </row>
    <row r="30" spans="1:2" x14ac:dyDescent="0.2">
      <c r="A30" s="5" t="s">
        <v>33</v>
      </c>
      <c r="B30" s="3" t="s">
        <v>10</v>
      </c>
    </row>
    <row r="31" spans="1:2" x14ac:dyDescent="0.2">
      <c r="A31" s="7" t="s">
        <v>33</v>
      </c>
      <c r="B31" s="3" t="s">
        <v>10</v>
      </c>
    </row>
    <row r="32" spans="1:2" x14ac:dyDescent="0.2">
      <c r="A32" s="5" t="s">
        <v>1049</v>
      </c>
      <c r="B32" s="3" t="s">
        <v>10</v>
      </c>
    </row>
    <row r="33" spans="1:2" x14ac:dyDescent="0.2">
      <c r="A33" s="7" t="s">
        <v>33</v>
      </c>
      <c r="B33" s="3" t="s">
        <v>10</v>
      </c>
    </row>
    <row r="34" spans="1:2" x14ac:dyDescent="0.2">
      <c r="A34" s="7" t="s">
        <v>33</v>
      </c>
      <c r="B34" s="3" t="s">
        <v>10</v>
      </c>
    </row>
    <row r="35" spans="1:2" x14ac:dyDescent="0.2">
      <c r="A35" s="7" t="s">
        <v>33</v>
      </c>
      <c r="B35" s="3" t="s">
        <v>10</v>
      </c>
    </row>
    <row r="36" spans="1:2" x14ac:dyDescent="0.2">
      <c r="A36" s="7" t="s">
        <v>33</v>
      </c>
      <c r="B36" s="3" t="s">
        <v>10</v>
      </c>
    </row>
    <row r="37" spans="1:2" x14ac:dyDescent="0.2">
      <c r="A37" s="7" t="s">
        <v>33</v>
      </c>
      <c r="B37" s="3" t="s">
        <v>10</v>
      </c>
    </row>
    <row r="38" spans="1:2" x14ac:dyDescent="0.2">
      <c r="A38" s="7" t="s">
        <v>33</v>
      </c>
      <c r="B38" s="3" t="s">
        <v>10</v>
      </c>
    </row>
    <row r="39" spans="1:2" x14ac:dyDescent="0.2">
      <c r="A39" s="7" t="s">
        <v>156</v>
      </c>
      <c r="B39" s="3" t="s">
        <v>10</v>
      </c>
    </row>
    <row r="40" spans="1:2" x14ac:dyDescent="0.2">
      <c r="A40" s="5" t="s">
        <v>33</v>
      </c>
      <c r="B40" s="3" t="s">
        <v>10</v>
      </c>
    </row>
    <row r="41" spans="1:2" x14ac:dyDescent="0.2">
      <c r="A41" s="5" t="s">
        <v>33</v>
      </c>
      <c r="B41" s="3" t="s">
        <v>10</v>
      </c>
    </row>
    <row r="42" spans="1:2" x14ac:dyDescent="0.2">
      <c r="A42" s="7" t="s">
        <v>33</v>
      </c>
      <c r="B42" s="3" t="s">
        <v>10</v>
      </c>
    </row>
    <row r="43" spans="1:2" x14ac:dyDescent="0.2">
      <c r="A43" s="7" t="s">
        <v>33</v>
      </c>
      <c r="B43" s="3" t="s">
        <v>10</v>
      </c>
    </row>
    <row r="44" spans="1:2" x14ac:dyDescent="0.2">
      <c r="A44" s="7" t="s">
        <v>33</v>
      </c>
      <c r="B44" s="3" t="s">
        <v>10</v>
      </c>
    </row>
    <row r="45" spans="1:2" x14ac:dyDescent="0.2">
      <c r="A45" s="7" t="s">
        <v>33</v>
      </c>
      <c r="B45" s="3" t="s">
        <v>10</v>
      </c>
    </row>
    <row r="46" spans="1:2" x14ac:dyDescent="0.2">
      <c r="A46" s="7" t="s">
        <v>33</v>
      </c>
      <c r="B46" s="3" t="s">
        <v>10</v>
      </c>
    </row>
    <row r="47" spans="1:2" x14ac:dyDescent="0.2">
      <c r="A47" s="5" t="s">
        <v>33</v>
      </c>
      <c r="B47" s="3" t="s">
        <v>10</v>
      </c>
    </row>
    <row r="48" spans="1:2" x14ac:dyDescent="0.2">
      <c r="A48" s="5" t="s">
        <v>33</v>
      </c>
      <c r="B48" s="3" t="s">
        <v>10</v>
      </c>
    </row>
    <row r="49" spans="1:2" x14ac:dyDescent="0.2">
      <c r="A49" s="5" t="s">
        <v>33</v>
      </c>
      <c r="B49" s="3" t="s">
        <v>10</v>
      </c>
    </row>
    <row r="50" spans="1:2" x14ac:dyDescent="0.2">
      <c r="A50" s="5" t="s">
        <v>33</v>
      </c>
      <c r="B50" s="3" t="s">
        <v>10</v>
      </c>
    </row>
    <row r="51" spans="1:2" x14ac:dyDescent="0.2">
      <c r="A51" s="7" t="s">
        <v>33</v>
      </c>
      <c r="B51" s="3" t="s">
        <v>10</v>
      </c>
    </row>
    <row r="52" spans="1:2" ht="30" x14ac:dyDescent="0.2">
      <c r="A52" s="6" t="s">
        <v>285</v>
      </c>
      <c r="B52" s="3" t="s">
        <v>10</v>
      </c>
    </row>
    <row r="53" spans="1:2" ht="30" x14ac:dyDescent="0.2">
      <c r="A53" s="6" t="s">
        <v>162</v>
      </c>
      <c r="B53" s="3" t="s">
        <v>10</v>
      </c>
    </row>
    <row r="54" spans="1:2" x14ac:dyDescent="0.2">
      <c r="A54" s="7" t="s">
        <v>948</v>
      </c>
      <c r="B54" s="3" t="s">
        <v>10</v>
      </c>
    </row>
    <row r="55" spans="1:2" ht="30" x14ac:dyDescent="0.2">
      <c r="A55" s="6" t="s">
        <v>1161</v>
      </c>
      <c r="B55" s="3" t="s">
        <v>10</v>
      </c>
    </row>
    <row r="56" spans="1:2" x14ac:dyDescent="0.2">
      <c r="A56" s="7" t="s">
        <v>106</v>
      </c>
      <c r="B56" s="3" t="s">
        <v>10</v>
      </c>
    </row>
    <row r="57" spans="1:2" x14ac:dyDescent="0.2">
      <c r="A57" s="7" t="s">
        <v>1138</v>
      </c>
      <c r="B57" s="3" t="s">
        <v>10</v>
      </c>
    </row>
    <row r="58" spans="1:2" x14ac:dyDescent="0.2">
      <c r="A58" s="5" t="s">
        <v>107</v>
      </c>
      <c r="B58" s="3" t="s">
        <v>10</v>
      </c>
    </row>
    <row r="59" spans="1:2" x14ac:dyDescent="0.2">
      <c r="A59" s="7" t="s">
        <v>1139</v>
      </c>
      <c r="B59" s="3" t="s">
        <v>10</v>
      </c>
    </row>
    <row r="60" spans="1:2" x14ac:dyDescent="0.2">
      <c r="A60" s="7" t="s">
        <v>784</v>
      </c>
      <c r="B60" s="3" t="s">
        <v>10</v>
      </c>
    </row>
    <row r="61" spans="1:2" x14ac:dyDescent="0.2">
      <c r="A61" s="7" t="s">
        <v>408</v>
      </c>
      <c r="B61" s="3" t="s">
        <v>10</v>
      </c>
    </row>
    <row r="62" spans="1:2" ht="30" x14ac:dyDescent="0.2">
      <c r="A62" s="6" t="s">
        <v>200</v>
      </c>
      <c r="B62" s="3" t="s">
        <v>10</v>
      </c>
    </row>
    <row r="63" spans="1:2" x14ac:dyDescent="0.2">
      <c r="A63" s="7" t="s">
        <v>1120</v>
      </c>
      <c r="B63" s="3" t="s">
        <v>10</v>
      </c>
    </row>
    <row r="64" spans="1:2" x14ac:dyDescent="0.2">
      <c r="A64" s="7" t="s">
        <v>766</v>
      </c>
      <c r="B64" s="3" t="s">
        <v>10</v>
      </c>
    </row>
    <row r="65" spans="1:2" x14ac:dyDescent="0.2">
      <c r="A65" s="5" t="s">
        <v>1111</v>
      </c>
      <c r="B65" s="3" t="s">
        <v>10</v>
      </c>
    </row>
    <row r="66" spans="1:2" x14ac:dyDescent="0.2">
      <c r="A66" s="7" t="s">
        <v>365</v>
      </c>
      <c r="B66" s="3" t="s">
        <v>10</v>
      </c>
    </row>
    <row r="67" spans="1:2" x14ac:dyDescent="0.2">
      <c r="A67" s="7" t="s">
        <v>390</v>
      </c>
      <c r="B67" s="3" t="s">
        <v>10</v>
      </c>
    </row>
    <row r="68" spans="1:2" x14ac:dyDescent="0.2">
      <c r="A68" s="7" t="s">
        <v>366</v>
      </c>
      <c r="B68" s="3" t="s">
        <v>10</v>
      </c>
    </row>
    <row r="69" spans="1:2" x14ac:dyDescent="0.2">
      <c r="A69" s="7" t="s">
        <v>595</v>
      </c>
      <c r="B69" s="3" t="s">
        <v>10</v>
      </c>
    </row>
    <row r="70" spans="1:2" x14ac:dyDescent="0.2">
      <c r="A70" s="7" t="s">
        <v>624</v>
      </c>
      <c r="B70" s="3" t="s">
        <v>10</v>
      </c>
    </row>
    <row r="71" spans="1:2" x14ac:dyDescent="0.2">
      <c r="A71" s="7" t="s">
        <v>761</v>
      </c>
      <c r="B71" s="3" t="s">
        <v>10</v>
      </c>
    </row>
    <row r="72" spans="1:2" x14ac:dyDescent="0.2">
      <c r="A72" s="7" t="s">
        <v>640</v>
      </c>
      <c r="B72" s="3" t="s">
        <v>10</v>
      </c>
    </row>
    <row r="73" spans="1:2" x14ac:dyDescent="0.2">
      <c r="A73" s="7" t="s">
        <v>982</v>
      </c>
      <c r="B73" s="3" t="s">
        <v>10</v>
      </c>
    </row>
    <row r="74" spans="1:2" x14ac:dyDescent="0.2">
      <c r="A74" s="7" t="s">
        <v>92</v>
      </c>
      <c r="B74" s="3" t="s">
        <v>10</v>
      </c>
    </row>
    <row r="75" spans="1:2" x14ac:dyDescent="0.2">
      <c r="A75" s="7" t="s">
        <v>92</v>
      </c>
      <c r="B75" s="3" t="s">
        <v>10</v>
      </c>
    </row>
    <row r="76" spans="1:2" x14ac:dyDescent="0.2">
      <c r="A76" s="5" t="s">
        <v>41</v>
      </c>
      <c r="B76" s="3" t="s">
        <v>10</v>
      </c>
    </row>
    <row r="77" spans="1:2" x14ac:dyDescent="0.2">
      <c r="A77" s="7" t="s">
        <v>641</v>
      </c>
      <c r="B77" s="3" t="s">
        <v>10</v>
      </c>
    </row>
    <row r="78" spans="1:2" x14ac:dyDescent="0.2">
      <c r="A78" s="6" t="s">
        <v>333</v>
      </c>
      <c r="B78" s="3" t="s">
        <v>10</v>
      </c>
    </row>
    <row r="79" spans="1:2" x14ac:dyDescent="0.2">
      <c r="A79" s="7" t="s">
        <v>679</v>
      </c>
      <c r="B79" s="3" t="s">
        <v>10</v>
      </c>
    </row>
    <row r="80" spans="1:2" x14ac:dyDescent="0.2">
      <c r="A80" s="7" t="s">
        <v>428</v>
      </c>
      <c r="B80" s="3" t="s">
        <v>10</v>
      </c>
    </row>
    <row r="81" spans="1:2" ht="45" x14ac:dyDescent="0.2">
      <c r="A81" s="6" t="s">
        <v>818</v>
      </c>
      <c r="B81" s="3" t="s">
        <v>10</v>
      </c>
    </row>
    <row r="82" spans="1:2" x14ac:dyDescent="0.2">
      <c r="A82" s="5" t="s">
        <v>139</v>
      </c>
      <c r="B82" s="3" t="s">
        <v>10</v>
      </c>
    </row>
    <row r="83" spans="1:2" x14ac:dyDescent="0.2">
      <c r="A83" s="16" t="s">
        <v>268</v>
      </c>
      <c r="B83" s="3" t="s">
        <v>10</v>
      </c>
    </row>
    <row r="84" spans="1:2" ht="30" x14ac:dyDescent="0.2">
      <c r="A84" s="6" t="s">
        <v>163</v>
      </c>
      <c r="B84" s="3" t="s">
        <v>10</v>
      </c>
    </row>
    <row r="85" spans="1:2" x14ac:dyDescent="0.2">
      <c r="A85" s="7" t="s">
        <v>935</v>
      </c>
      <c r="B85" s="3" t="s">
        <v>10</v>
      </c>
    </row>
    <row r="86" spans="1:2" x14ac:dyDescent="0.2">
      <c r="A86" s="7" t="s">
        <v>212</v>
      </c>
      <c r="B86" s="3" t="s">
        <v>10</v>
      </c>
    </row>
    <row r="87" spans="1:2" x14ac:dyDescent="0.2">
      <c r="A87" s="7" t="s">
        <v>810</v>
      </c>
      <c r="B87" s="3" t="s">
        <v>10</v>
      </c>
    </row>
    <row r="88" spans="1:2" x14ac:dyDescent="0.2">
      <c r="A88" s="7" t="s">
        <v>1042</v>
      </c>
      <c r="B88" s="3" t="s">
        <v>10</v>
      </c>
    </row>
    <row r="89" spans="1:2" x14ac:dyDescent="0.2">
      <c r="A89" s="7" t="s">
        <v>346</v>
      </c>
      <c r="B89" s="3" t="s">
        <v>10</v>
      </c>
    </row>
    <row r="90" spans="1:2" x14ac:dyDescent="0.2">
      <c r="A90" s="7" t="s">
        <v>347</v>
      </c>
      <c r="B90" s="3" t="s">
        <v>10</v>
      </c>
    </row>
    <row r="91" spans="1:2" x14ac:dyDescent="0.2">
      <c r="A91" s="7" t="s">
        <v>251</v>
      </c>
      <c r="B91" s="3" t="s">
        <v>10</v>
      </c>
    </row>
    <row r="92" spans="1:2" x14ac:dyDescent="0.2">
      <c r="A92" s="5" t="s">
        <v>696</v>
      </c>
      <c r="B92" s="3" t="s">
        <v>10</v>
      </c>
    </row>
    <row r="93" spans="1:2" x14ac:dyDescent="0.2">
      <c r="A93" s="7" t="s">
        <v>489</v>
      </c>
      <c r="B93" s="3" t="s">
        <v>10</v>
      </c>
    </row>
    <row r="94" spans="1:2" x14ac:dyDescent="0.2">
      <c r="A94" s="7" t="s">
        <v>484</v>
      </c>
      <c r="B94" s="3" t="s">
        <v>10</v>
      </c>
    </row>
    <row r="95" spans="1:2" x14ac:dyDescent="0.2">
      <c r="A95" s="7" t="s">
        <v>485</v>
      </c>
      <c r="B95" s="3" t="s">
        <v>10</v>
      </c>
    </row>
    <row r="96" spans="1:2" x14ac:dyDescent="0.2">
      <c r="A96" s="7" t="s">
        <v>697</v>
      </c>
      <c r="B96" s="3" t="s">
        <v>10</v>
      </c>
    </row>
    <row r="97" spans="1:2" x14ac:dyDescent="0.2">
      <c r="A97" s="7" t="s">
        <v>486</v>
      </c>
      <c r="B97" s="3" t="s">
        <v>10</v>
      </c>
    </row>
    <row r="98" spans="1:2" x14ac:dyDescent="0.2">
      <c r="A98" s="7" t="s">
        <v>490</v>
      </c>
      <c r="B98" s="3" t="s">
        <v>10</v>
      </c>
    </row>
    <row r="99" spans="1:2" x14ac:dyDescent="0.2">
      <c r="A99" s="7" t="s">
        <v>487</v>
      </c>
      <c r="B99" s="3" t="s">
        <v>10</v>
      </c>
    </row>
    <row r="100" spans="1:2" x14ac:dyDescent="0.2">
      <c r="A100" s="7" t="s">
        <v>488</v>
      </c>
      <c r="B100" s="3" t="s">
        <v>10</v>
      </c>
    </row>
    <row r="101" spans="1:2" x14ac:dyDescent="0.2">
      <c r="A101" s="7" t="s">
        <v>1095</v>
      </c>
      <c r="B101" s="3" t="s">
        <v>10</v>
      </c>
    </row>
    <row r="102" spans="1:2" x14ac:dyDescent="0.2">
      <c r="A102" s="7" t="s">
        <v>1092</v>
      </c>
      <c r="B102" s="3" t="s">
        <v>10</v>
      </c>
    </row>
    <row r="103" spans="1:2" x14ac:dyDescent="0.2">
      <c r="A103" s="5" t="s">
        <v>138</v>
      </c>
      <c r="B103" s="3" t="s">
        <v>10</v>
      </c>
    </row>
    <row r="104" spans="1:2" x14ac:dyDescent="0.2">
      <c r="A104" s="7" t="s">
        <v>497</v>
      </c>
      <c r="B104" s="3" t="s">
        <v>10</v>
      </c>
    </row>
    <row r="105" spans="1:2" x14ac:dyDescent="0.2">
      <c r="A105" s="7" t="s">
        <v>443</v>
      </c>
      <c r="B105" s="3" t="s">
        <v>10</v>
      </c>
    </row>
    <row r="106" spans="1:2" x14ac:dyDescent="0.2">
      <c r="A106" s="7" t="s">
        <v>576</v>
      </c>
      <c r="B106" s="3" t="s">
        <v>10</v>
      </c>
    </row>
    <row r="107" spans="1:2" x14ac:dyDescent="0.2">
      <c r="A107" s="7" t="s">
        <v>578</v>
      </c>
      <c r="B107" s="3" t="s">
        <v>10</v>
      </c>
    </row>
    <row r="108" spans="1:2" x14ac:dyDescent="0.2">
      <c r="A108" s="7" t="s">
        <v>922</v>
      </c>
      <c r="B108" s="3" t="s">
        <v>10</v>
      </c>
    </row>
    <row r="109" spans="1:2" x14ac:dyDescent="0.2">
      <c r="A109" s="7" t="s">
        <v>577</v>
      </c>
      <c r="B109" s="3" t="s">
        <v>10</v>
      </c>
    </row>
    <row r="110" spans="1:2" x14ac:dyDescent="0.2">
      <c r="A110" s="5" t="s">
        <v>1115</v>
      </c>
      <c r="B110" s="3" t="s">
        <v>10</v>
      </c>
    </row>
    <row r="111" spans="1:2" x14ac:dyDescent="0.2">
      <c r="A111" s="7" t="s">
        <v>520</v>
      </c>
      <c r="B111" s="3" t="s">
        <v>10</v>
      </c>
    </row>
    <row r="112" spans="1:2" x14ac:dyDescent="0.2">
      <c r="A112" s="7" t="s">
        <v>326</v>
      </c>
      <c r="B112" s="3" t="s">
        <v>10</v>
      </c>
    </row>
    <row r="113" spans="1:2" x14ac:dyDescent="0.2">
      <c r="A113" s="7" t="s">
        <v>410</v>
      </c>
      <c r="B113" s="3" t="s">
        <v>10</v>
      </c>
    </row>
    <row r="114" spans="1:2" ht="30" x14ac:dyDescent="0.2">
      <c r="A114" s="6" t="s">
        <v>1083</v>
      </c>
      <c r="B114" s="3" t="s">
        <v>10</v>
      </c>
    </row>
    <row r="115" spans="1:2" x14ac:dyDescent="0.2">
      <c r="A115" s="7" t="s">
        <v>292</v>
      </c>
      <c r="B115" s="3" t="s">
        <v>10</v>
      </c>
    </row>
    <row r="116" spans="1:2" x14ac:dyDescent="0.2">
      <c r="A116" s="7" t="s">
        <v>449</v>
      </c>
      <c r="B116" s="3" t="s">
        <v>10</v>
      </c>
    </row>
    <row r="117" spans="1:2" x14ac:dyDescent="0.2">
      <c r="A117" s="7" t="s">
        <v>291</v>
      </c>
      <c r="B117" s="3" t="s">
        <v>10</v>
      </c>
    </row>
    <row r="118" spans="1:2" x14ac:dyDescent="0.2">
      <c r="A118" s="7" t="s">
        <v>448</v>
      </c>
      <c r="B118" s="3" t="s">
        <v>10</v>
      </c>
    </row>
    <row r="119" spans="1:2" x14ac:dyDescent="0.2">
      <c r="A119" s="5" t="s">
        <v>1130</v>
      </c>
      <c r="B119" s="3" t="s">
        <v>10</v>
      </c>
    </row>
    <row r="120" spans="1:2" x14ac:dyDescent="0.2">
      <c r="A120" s="7" t="s">
        <v>1059</v>
      </c>
      <c r="B120" s="3" t="s">
        <v>10</v>
      </c>
    </row>
    <row r="121" spans="1:2" ht="30" x14ac:dyDescent="0.2">
      <c r="A121" s="6" t="s">
        <v>164</v>
      </c>
      <c r="B121" s="3" t="s">
        <v>10</v>
      </c>
    </row>
    <row r="122" spans="1:2" x14ac:dyDescent="0.2">
      <c r="A122" s="5" t="s">
        <v>783</v>
      </c>
      <c r="B122" s="3" t="s">
        <v>10</v>
      </c>
    </row>
    <row r="123" spans="1:2" ht="30" x14ac:dyDescent="0.2">
      <c r="A123" s="6" t="s">
        <v>706</v>
      </c>
      <c r="B123" s="3" t="s">
        <v>10</v>
      </c>
    </row>
    <row r="124" spans="1:2" x14ac:dyDescent="0.2">
      <c r="A124" s="7" t="s">
        <v>1008</v>
      </c>
      <c r="B124" s="3" t="s">
        <v>10</v>
      </c>
    </row>
    <row r="125" spans="1:2" ht="30" x14ac:dyDescent="0.2">
      <c r="A125" s="6" t="s">
        <v>354</v>
      </c>
      <c r="B125" s="3" t="s">
        <v>10</v>
      </c>
    </row>
    <row r="126" spans="1:2" x14ac:dyDescent="0.2">
      <c r="A126" s="5" t="s">
        <v>757</v>
      </c>
      <c r="B126" s="3" t="s">
        <v>10</v>
      </c>
    </row>
    <row r="127" spans="1:2" x14ac:dyDescent="0.2">
      <c r="A127" s="8" t="s">
        <v>190</v>
      </c>
      <c r="B127" s="3" t="s">
        <v>10</v>
      </c>
    </row>
    <row r="128" spans="1:2" x14ac:dyDescent="0.2">
      <c r="A128" s="5" t="s">
        <v>190</v>
      </c>
      <c r="B128" s="3" t="s">
        <v>10</v>
      </c>
    </row>
    <row r="129" spans="1:2" x14ac:dyDescent="0.2">
      <c r="A129" s="7" t="s">
        <v>190</v>
      </c>
      <c r="B129" s="3" t="s">
        <v>10</v>
      </c>
    </row>
    <row r="130" spans="1:2" x14ac:dyDescent="0.2">
      <c r="A130" s="7" t="s">
        <v>190</v>
      </c>
      <c r="B130" s="3" t="s">
        <v>10</v>
      </c>
    </row>
    <row r="131" spans="1:2" x14ac:dyDescent="0.2">
      <c r="A131" s="7" t="s">
        <v>190</v>
      </c>
      <c r="B131" s="3" t="s">
        <v>10</v>
      </c>
    </row>
    <row r="132" spans="1:2" x14ac:dyDescent="0.2">
      <c r="A132" s="7" t="s">
        <v>190</v>
      </c>
      <c r="B132" s="3" t="s">
        <v>10</v>
      </c>
    </row>
    <row r="133" spans="1:2" x14ac:dyDescent="0.2">
      <c r="A133" s="7" t="s">
        <v>190</v>
      </c>
      <c r="B133" s="3" t="s">
        <v>10</v>
      </c>
    </row>
    <row r="134" spans="1:2" x14ac:dyDescent="0.2">
      <c r="A134" s="7" t="s">
        <v>190</v>
      </c>
      <c r="B134" s="3" t="s">
        <v>10</v>
      </c>
    </row>
    <row r="135" spans="1:2" x14ac:dyDescent="0.2">
      <c r="A135" s="7" t="s">
        <v>190</v>
      </c>
      <c r="B135" s="3" t="s">
        <v>10</v>
      </c>
    </row>
    <row r="136" spans="1:2" x14ac:dyDescent="0.2">
      <c r="A136" s="5" t="s">
        <v>58</v>
      </c>
      <c r="B136" s="3" t="s">
        <v>10</v>
      </c>
    </row>
    <row r="137" spans="1:2" x14ac:dyDescent="0.2">
      <c r="A137" s="7" t="s">
        <v>58</v>
      </c>
      <c r="B137" s="3" t="s">
        <v>10</v>
      </c>
    </row>
    <row r="138" spans="1:2" x14ac:dyDescent="0.2">
      <c r="A138" s="7" t="s">
        <v>190</v>
      </c>
      <c r="B138" s="3" t="s">
        <v>10</v>
      </c>
    </row>
    <row r="139" spans="1:2" x14ac:dyDescent="0.2">
      <c r="A139" s="7" t="s">
        <v>190</v>
      </c>
      <c r="B139" s="3" t="s">
        <v>10</v>
      </c>
    </row>
    <row r="140" spans="1:2" x14ac:dyDescent="0.2">
      <c r="A140" s="6" t="s">
        <v>1196</v>
      </c>
      <c r="B140" s="3" t="s">
        <v>10</v>
      </c>
    </row>
    <row r="141" spans="1:2" x14ac:dyDescent="0.2">
      <c r="A141" s="7" t="s">
        <v>762</v>
      </c>
      <c r="B141" s="3" t="s">
        <v>10</v>
      </c>
    </row>
    <row r="142" spans="1:2" x14ac:dyDescent="0.2">
      <c r="A142" s="7" t="s">
        <v>384</v>
      </c>
      <c r="B142" s="3" t="s">
        <v>10</v>
      </c>
    </row>
    <row r="143" spans="1:2" x14ac:dyDescent="0.2">
      <c r="A143" s="5" t="s">
        <v>124</v>
      </c>
      <c r="B143" s="3" t="s">
        <v>10</v>
      </c>
    </row>
    <row r="144" spans="1:2" x14ac:dyDescent="0.2">
      <c r="A144" s="7" t="s">
        <v>383</v>
      </c>
      <c r="B144" s="3" t="s">
        <v>10</v>
      </c>
    </row>
    <row r="145" spans="1:2" x14ac:dyDescent="0.2">
      <c r="A145" s="7" t="s">
        <v>418</v>
      </c>
      <c r="B145" s="3" t="s">
        <v>10</v>
      </c>
    </row>
    <row r="146" spans="1:2" x14ac:dyDescent="0.2">
      <c r="A146" s="7" t="s">
        <v>773</v>
      </c>
      <c r="B146" s="3" t="s">
        <v>10</v>
      </c>
    </row>
    <row r="147" spans="1:2" x14ac:dyDescent="0.2">
      <c r="A147" s="7" t="s">
        <v>152</v>
      </c>
      <c r="B147" s="3" t="s">
        <v>10</v>
      </c>
    </row>
    <row r="148" spans="1:2" x14ac:dyDescent="0.2">
      <c r="A148" s="7" t="s">
        <v>997</v>
      </c>
      <c r="B148" s="3" t="s">
        <v>10</v>
      </c>
    </row>
    <row r="149" spans="1:2" x14ac:dyDescent="0.2">
      <c r="A149" s="5" t="s">
        <v>99</v>
      </c>
      <c r="B149" s="3" t="s">
        <v>10</v>
      </c>
    </row>
    <row r="150" spans="1:2" x14ac:dyDescent="0.2">
      <c r="A150" s="7" t="s">
        <v>998</v>
      </c>
      <c r="B150" s="3" t="s">
        <v>10</v>
      </c>
    </row>
    <row r="151" spans="1:2" x14ac:dyDescent="0.2">
      <c r="A151" s="7" t="s">
        <v>1000</v>
      </c>
      <c r="B151" s="3" t="s">
        <v>10</v>
      </c>
    </row>
    <row r="152" spans="1:2" x14ac:dyDescent="0.2">
      <c r="A152" s="7" t="s">
        <v>153</v>
      </c>
      <c r="B152" s="3" t="s">
        <v>10</v>
      </c>
    </row>
    <row r="153" spans="1:2" x14ac:dyDescent="0.2">
      <c r="A153" s="7" t="s">
        <v>97</v>
      </c>
      <c r="B153" s="3" t="s">
        <v>10</v>
      </c>
    </row>
    <row r="154" spans="1:2" x14ac:dyDescent="0.2">
      <c r="A154" s="7" t="s">
        <v>999</v>
      </c>
      <c r="B154" s="3" t="s">
        <v>10</v>
      </c>
    </row>
    <row r="155" spans="1:2" x14ac:dyDescent="0.2">
      <c r="A155" s="7" t="s">
        <v>98</v>
      </c>
      <c r="B155" s="3" t="s">
        <v>10</v>
      </c>
    </row>
    <row r="156" spans="1:2" x14ac:dyDescent="0.2">
      <c r="A156" s="7" t="s">
        <v>96</v>
      </c>
      <c r="B156" s="3" t="s">
        <v>10</v>
      </c>
    </row>
    <row r="157" spans="1:2" x14ac:dyDescent="0.2">
      <c r="A157" s="7" t="s">
        <v>317</v>
      </c>
      <c r="B157" s="3" t="s">
        <v>10</v>
      </c>
    </row>
    <row r="158" spans="1:2" x14ac:dyDescent="0.2">
      <c r="A158" s="7" t="s">
        <v>470</v>
      </c>
      <c r="B158" s="3" t="s">
        <v>10</v>
      </c>
    </row>
    <row r="159" spans="1:2" x14ac:dyDescent="0.2">
      <c r="A159" s="6" t="s">
        <v>1194</v>
      </c>
      <c r="B159" s="3" t="s">
        <v>10</v>
      </c>
    </row>
    <row r="160" spans="1:2" x14ac:dyDescent="0.2">
      <c r="A160" s="6" t="s">
        <v>1195</v>
      </c>
      <c r="B160" s="3" t="s">
        <v>10</v>
      </c>
    </row>
    <row r="161" spans="1:2" x14ac:dyDescent="0.2">
      <c r="A161" s="8" t="s">
        <v>860</v>
      </c>
      <c r="B161" s="3" t="s">
        <v>10</v>
      </c>
    </row>
    <row r="162" spans="1:2" x14ac:dyDescent="0.2">
      <c r="A162" s="7" t="s">
        <v>214</v>
      </c>
      <c r="B162" s="3" t="s">
        <v>10</v>
      </c>
    </row>
    <row r="163" spans="1:2" x14ac:dyDescent="0.2">
      <c r="A163" s="7" t="s">
        <v>227</v>
      </c>
      <c r="B163" s="3" t="s">
        <v>10</v>
      </c>
    </row>
    <row r="164" spans="1:2" x14ac:dyDescent="0.2">
      <c r="A164" s="5" t="s">
        <v>227</v>
      </c>
      <c r="B164" s="3" t="s">
        <v>10</v>
      </c>
    </row>
    <row r="165" spans="1:2" x14ac:dyDescent="0.2">
      <c r="A165" s="5" t="s">
        <v>227</v>
      </c>
      <c r="B165" s="3" t="s">
        <v>10</v>
      </c>
    </row>
    <row r="166" spans="1:2" x14ac:dyDescent="0.2">
      <c r="A166" s="7" t="s">
        <v>968</v>
      </c>
      <c r="B166" s="3" t="s">
        <v>10</v>
      </c>
    </row>
    <row r="167" spans="1:2" x14ac:dyDescent="0.2">
      <c r="A167" s="7" t="s">
        <v>57</v>
      </c>
      <c r="B167" s="3" t="s">
        <v>10</v>
      </c>
    </row>
    <row r="168" spans="1:2" x14ac:dyDescent="0.2">
      <c r="A168" s="5" t="s">
        <v>57</v>
      </c>
      <c r="B168" s="3" t="s">
        <v>10</v>
      </c>
    </row>
    <row r="169" spans="1:2" x14ac:dyDescent="0.2">
      <c r="A169" s="7" t="s">
        <v>57</v>
      </c>
      <c r="B169" s="3" t="s">
        <v>10</v>
      </c>
    </row>
    <row r="170" spans="1:2" x14ac:dyDescent="0.2">
      <c r="A170" s="7" t="s">
        <v>726</v>
      </c>
      <c r="B170" s="7" t="s">
        <v>1200</v>
      </c>
    </row>
    <row r="171" spans="1:2" x14ac:dyDescent="0.2">
      <c r="A171" s="7" t="s">
        <v>218</v>
      </c>
      <c r="B171" s="6" t="s">
        <v>1201</v>
      </c>
    </row>
    <row r="172" spans="1:2" x14ac:dyDescent="0.2">
      <c r="A172" s="7" t="s">
        <v>218</v>
      </c>
      <c r="B172" s="6" t="s">
        <v>1201</v>
      </c>
    </row>
    <row r="173" spans="1:2" x14ac:dyDescent="0.2">
      <c r="A173" s="7" t="s">
        <v>472</v>
      </c>
      <c r="B173" s="7" t="s">
        <v>350</v>
      </c>
    </row>
    <row r="174" spans="1:2" x14ac:dyDescent="0.2">
      <c r="A174" s="7" t="s">
        <v>349</v>
      </c>
      <c r="B174" s="7" t="s">
        <v>350</v>
      </c>
    </row>
    <row r="175" spans="1:2" x14ac:dyDescent="0.2">
      <c r="A175" s="5" t="s">
        <v>409</v>
      </c>
      <c r="B175" s="7" t="s">
        <v>350</v>
      </c>
    </row>
    <row r="176" spans="1:2" x14ac:dyDescent="0.2">
      <c r="A176" s="7" t="s">
        <v>352</v>
      </c>
      <c r="B176" s="7" t="s">
        <v>3</v>
      </c>
    </row>
    <row r="177" spans="1:2" x14ac:dyDescent="0.2">
      <c r="A177" s="5" t="s">
        <v>361</v>
      </c>
      <c r="B177" s="5" t="s">
        <v>3</v>
      </c>
    </row>
    <row r="178" spans="1:2" x14ac:dyDescent="0.2">
      <c r="A178" s="7" t="s">
        <v>93</v>
      </c>
      <c r="B178" s="6" t="s">
        <v>3</v>
      </c>
    </row>
    <row r="179" spans="1:2" x14ac:dyDescent="0.2">
      <c r="A179" s="7" t="s">
        <v>429</v>
      </c>
      <c r="B179" s="7" t="s">
        <v>3</v>
      </c>
    </row>
    <row r="180" spans="1:2" x14ac:dyDescent="0.2">
      <c r="A180" s="5" t="s">
        <v>167</v>
      </c>
      <c r="B180" s="9" t="s">
        <v>3</v>
      </c>
    </row>
    <row r="181" spans="1:2" x14ac:dyDescent="0.2">
      <c r="A181" s="7" t="s">
        <v>516</v>
      </c>
      <c r="B181" s="7" t="s">
        <v>3</v>
      </c>
    </row>
    <row r="182" spans="1:2" x14ac:dyDescent="0.2">
      <c r="A182" s="5" t="s">
        <v>201</v>
      </c>
      <c r="B182" s="9" t="s">
        <v>3</v>
      </c>
    </row>
    <row r="183" spans="1:2" x14ac:dyDescent="0.2">
      <c r="A183" s="5" t="s">
        <v>301</v>
      </c>
      <c r="B183" s="6" t="s">
        <v>3</v>
      </c>
    </row>
    <row r="184" spans="1:2" x14ac:dyDescent="0.2">
      <c r="A184" s="7" t="s">
        <v>1193</v>
      </c>
      <c r="B184" s="6" t="s">
        <v>3</v>
      </c>
    </row>
    <row r="185" spans="1:2" x14ac:dyDescent="0.2">
      <c r="A185" s="7" t="s">
        <v>238</v>
      </c>
      <c r="B185" s="7" t="s">
        <v>3</v>
      </c>
    </row>
    <row r="186" spans="1:2" x14ac:dyDescent="0.2">
      <c r="A186" s="5" t="s">
        <v>36</v>
      </c>
      <c r="B186" s="7" t="s">
        <v>3</v>
      </c>
    </row>
    <row r="187" spans="1:2" x14ac:dyDescent="0.2">
      <c r="A187" s="7" t="s">
        <v>150</v>
      </c>
      <c r="B187" s="7" t="s">
        <v>3</v>
      </c>
    </row>
    <row r="188" spans="1:2" x14ac:dyDescent="0.2">
      <c r="A188" s="7" t="s">
        <v>847</v>
      </c>
      <c r="B188" s="5" t="s">
        <v>3</v>
      </c>
    </row>
    <row r="189" spans="1:2" x14ac:dyDescent="0.2">
      <c r="A189" s="7" t="s">
        <v>355</v>
      </c>
      <c r="B189" s="6" t="s">
        <v>3</v>
      </c>
    </row>
    <row r="190" spans="1:2" x14ac:dyDescent="0.2">
      <c r="A190" s="5" t="s">
        <v>1023</v>
      </c>
      <c r="B190" s="7" t="s">
        <v>3</v>
      </c>
    </row>
    <row r="191" spans="1:2" x14ac:dyDescent="0.2">
      <c r="A191" s="7" t="s">
        <v>835</v>
      </c>
      <c r="B191" s="7" t="s">
        <v>3</v>
      </c>
    </row>
    <row r="192" spans="1:2" x14ac:dyDescent="0.2">
      <c r="A192" s="7" t="s">
        <v>836</v>
      </c>
      <c r="B192" s="9" t="s">
        <v>3</v>
      </c>
    </row>
    <row r="193" spans="1:2" x14ac:dyDescent="0.2">
      <c r="A193" s="5" t="s">
        <v>69</v>
      </c>
      <c r="B193" s="9" t="s">
        <v>3</v>
      </c>
    </row>
    <row r="194" spans="1:2" x14ac:dyDescent="0.2">
      <c r="A194" s="7" t="s">
        <v>840</v>
      </c>
      <c r="B194" s="7" t="s">
        <v>3</v>
      </c>
    </row>
    <row r="195" spans="1:2" ht="30" x14ac:dyDescent="0.2">
      <c r="A195" s="6" t="s">
        <v>393</v>
      </c>
      <c r="B195" s="7" t="s">
        <v>3</v>
      </c>
    </row>
    <row r="196" spans="1:2" x14ac:dyDescent="0.2">
      <c r="A196" s="7" t="s">
        <v>395</v>
      </c>
      <c r="B196" s="7" t="s">
        <v>3</v>
      </c>
    </row>
    <row r="197" spans="1:2" x14ac:dyDescent="0.2">
      <c r="A197" s="7" t="s">
        <v>233</v>
      </c>
      <c r="B197" s="7" t="s">
        <v>3</v>
      </c>
    </row>
    <row r="198" spans="1:2" x14ac:dyDescent="0.2">
      <c r="A198" s="7" t="s">
        <v>799</v>
      </c>
      <c r="B198" s="7" t="s">
        <v>3</v>
      </c>
    </row>
    <row r="199" spans="1:2" x14ac:dyDescent="0.2">
      <c r="A199" s="7" t="s">
        <v>35</v>
      </c>
      <c r="B199" s="7" t="s">
        <v>3</v>
      </c>
    </row>
    <row r="200" spans="1:2" ht="30" x14ac:dyDescent="0.2">
      <c r="A200" s="6" t="s">
        <v>717</v>
      </c>
      <c r="B200" s="7" t="s">
        <v>3</v>
      </c>
    </row>
    <row r="201" spans="1:2" x14ac:dyDescent="0.2">
      <c r="A201" s="7" t="s">
        <v>913</v>
      </c>
      <c r="B201" s="5" t="s">
        <v>3</v>
      </c>
    </row>
    <row r="202" spans="1:2" x14ac:dyDescent="0.2">
      <c r="A202" s="5" t="s">
        <v>876</v>
      </c>
      <c r="B202" s="5" t="s">
        <v>3</v>
      </c>
    </row>
    <row r="203" spans="1:2" ht="30" x14ac:dyDescent="0.2">
      <c r="A203" s="6" t="s">
        <v>100</v>
      </c>
      <c r="B203" s="6" t="s">
        <v>3</v>
      </c>
    </row>
    <row r="204" spans="1:2" x14ac:dyDescent="0.2">
      <c r="A204" s="7" t="s">
        <v>129</v>
      </c>
      <c r="B204" s="7" t="s">
        <v>3</v>
      </c>
    </row>
    <row r="205" spans="1:2" x14ac:dyDescent="0.2">
      <c r="A205" s="7" t="s">
        <v>129</v>
      </c>
      <c r="B205" s="7" t="s">
        <v>3</v>
      </c>
    </row>
    <row r="206" spans="1:2" x14ac:dyDescent="0.2">
      <c r="A206" s="7" t="s">
        <v>424</v>
      </c>
      <c r="B206" s="7" t="s">
        <v>3</v>
      </c>
    </row>
    <row r="207" spans="1:2" x14ac:dyDescent="0.2">
      <c r="A207" s="7" t="s">
        <v>839</v>
      </c>
      <c r="B207" s="7" t="s">
        <v>3</v>
      </c>
    </row>
    <row r="208" spans="1:2" x14ac:dyDescent="0.2">
      <c r="A208" s="7" t="s">
        <v>838</v>
      </c>
      <c r="B208" s="7" t="s">
        <v>3</v>
      </c>
    </row>
    <row r="209" spans="1:2" x14ac:dyDescent="0.2">
      <c r="A209" s="7" t="s">
        <v>1164</v>
      </c>
      <c r="B209" s="7" t="s">
        <v>3</v>
      </c>
    </row>
    <row r="210" spans="1:2" ht="30" x14ac:dyDescent="0.2">
      <c r="A210" s="6" t="s">
        <v>191</v>
      </c>
      <c r="B210" s="6" t="s">
        <v>3</v>
      </c>
    </row>
    <row r="211" spans="1:2" x14ac:dyDescent="0.2">
      <c r="A211" s="7" t="s">
        <v>146</v>
      </c>
      <c r="B211" s="7" t="s">
        <v>3</v>
      </c>
    </row>
    <row r="212" spans="1:2" x14ac:dyDescent="0.2">
      <c r="A212" s="7" t="s">
        <v>598</v>
      </c>
      <c r="B212" s="7" t="s">
        <v>3</v>
      </c>
    </row>
    <row r="213" spans="1:2" x14ac:dyDescent="0.2">
      <c r="A213" s="7" t="s">
        <v>600</v>
      </c>
      <c r="B213" s="9" t="s">
        <v>3</v>
      </c>
    </row>
    <row r="214" spans="1:2" ht="30" x14ac:dyDescent="0.2">
      <c r="A214" s="6" t="s">
        <v>158</v>
      </c>
      <c r="B214" s="6" t="s">
        <v>3</v>
      </c>
    </row>
    <row r="215" spans="1:2" x14ac:dyDescent="0.2">
      <c r="A215" s="7" t="s">
        <v>196</v>
      </c>
      <c r="B215" s="6" t="s">
        <v>3</v>
      </c>
    </row>
    <row r="216" spans="1:2" x14ac:dyDescent="0.2">
      <c r="A216" s="7" t="s">
        <v>123</v>
      </c>
      <c r="B216" s="7" t="s">
        <v>3</v>
      </c>
    </row>
    <row r="217" spans="1:2" x14ac:dyDescent="0.2">
      <c r="A217" s="7" t="s">
        <v>122</v>
      </c>
      <c r="B217" s="9" t="s">
        <v>3</v>
      </c>
    </row>
    <row r="218" spans="1:2" x14ac:dyDescent="0.2">
      <c r="A218" s="7" t="s">
        <v>195</v>
      </c>
      <c r="B218" s="6" t="s">
        <v>3</v>
      </c>
    </row>
    <row r="219" spans="1:2" x14ac:dyDescent="0.2">
      <c r="A219" s="7" t="s">
        <v>599</v>
      </c>
      <c r="B219" s="7" t="s">
        <v>3</v>
      </c>
    </row>
    <row r="220" spans="1:2" x14ac:dyDescent="0.2">
      <c r="A220" s="7" t="s">
        <v>601</v>
      </c>
      <c r="B220" s="7" t="s">
        <v>3</v>
      </c>
    </row>
    <row r="221" spans="1:2" x14ac:dyDescent="0.2">
      <c r="A221" s="5" t="s">
        <v>192</v>
      </c>
      <c r="B221" s="6" t="s">
        <v>3</v>
      </c>
    </row>
    <row r="222" spans="1:2" x14ac:dyDescent="0.2">
      <c r="A222" s="5" t="s">
        <v>193</v>
      </c>
      <c r="B222" s="9" t="s">
        <v>3</v>
      </c>
    </row>
    <row r="223" spans="1:2" x14ac:dyDescent="0.2">
      <c r="A223" s="5" t="s">
        <v>147</v>
      </c>
      <c r="B223" s="9" t="s">
        <v>3</v>
      </c>
    </row>
    <row r="224" spans="1:2" x14ac:dyDescent="0.2">
      <c r="A224" s="7" t="s">
        <v>765</v>
      </c>
      <c r="B224" s="9" t="s">
        <v>3</v>
      </c>
    </row>
    <row r="225" spans="1:2" x14ac:dyDescent="0.2">
      <c r="A225" s="7" t="s">
        <v>763</v>
      </c>
      <c r="B225" s="7" t="s">
        <v>3</v>
      </c>
    </row>
    <row r="226" spans="1:2" x14ac:dyDescent="0.2">
      <c r="A226" s="7" t="s">
        <v>764</v>
      </c>
      <c r="B226" s="7" t="s">
        <v>3</v>
      </c>
    </row>
    <row r="227" spans="1:2" x14ac:dyDescent="0.2">
      <c r="A227" s="7" t="s">
        <v>743</v>
      </c>
      <c r="B227" s="9" t="s">
        <v>3</v>
      </c>
    </row>
    <row r="228" spans="1:2" ht="45" x14ac:dyDescent="0.2">
      <c r="A228" s="6" t="s">
        <v>444</v>
      </c>
      <c r="B228" s="6" t="s">
        <v>3</v>
      </c>
    </row>
    <row r="229" spans="1:2" x14ac:dyDescent="0.2">
      <c r="A229" s="7" t="s">
        <v>951</v>
      </c>
      <c r="B229" s="6" t="s">
        <v>3</v>
      </c>
    </row>
    <row r="230" spans="1:2" x14ac:dyDescent="0.2">
      <c r="A230" s="7" t="s">
        <v>797</v>
      </c>
      <c r="B230" s="9" t="s">
        <v>3</v>
      </c>
    </row>
    <row r="231" spans="1:2" x14ac:dyDescent="0.2">
      <c r="A231" s="8" t="s">
        <v>790</v>
      </c>
      <c r="B231" s="6" t="s">
        <v>3</v>
      </c>
    </row>
    <row r="232" spans="1:2" x14ac:dyDescent="0.2">
      <c r="A232" s="12" t="s">
        <v>789</v>
      </c>
      <c r="B232" s="6" t="s">
        <v>3</v>
      </c>
    </row>
    <row r="233" spans="1:2" x14ac:dyDescent="0.2">
      <c r="A233" s="7" t="s">
        <v>789</v>
      </c>
      <c r="B233" s="7" t="s">
        <v>3</v>
      </c>
    </row>
    <row r="234" spans="1:2" x14ac:dyDescent="0.2">
      <c r="A234" s="7" t="s">
        <v>52</v>
      </c>
      <c r="B234" s="6" t="s">
        <v>3</v>
      </c>
    </row>
    <row r="235" spans="1:2" x14ac:dyDescent="0.2">
      <c r="A235" s="7" t="s">
        <v>53</v>
      </c>
      <c r="B235" s="6" t="s">
        <v>3</v>
      </c>
    </row>
    <row r="236" spans="1:2" x14ac:dyDescent="0.2">
      <c r="A236" s="6" t="s">
        <v>102</v>
      </c>
      <c r="B236" s="9" t="s">
        <v>3</v>
      </c>
    </row>
    <row r="237" spans="1:2" x14ac:dyDescent="0.2">
      <c r="A237" s="7" t="s">
        <v>458</v>
      </c>
      <c r="B237" s="7" t="s">
        <v>3</v>
      </c>
    </row>
    <row r="238" spans="1:2" x14ac:dyDescent="0.2">
      <c r="A238" s="7" t="s">
        <v>673</v>
      </c>
      <c r="B238" s="9" t="s">
        <v>3</v>
      </c>
    </row>
    <row r="239" spans="1:2" ht="30" x14ac:dyDescent="0.2">
      <c r="A239" s="6" t="s">
        <v>638</v>
      </c>
      <c r="B239" s="6" t="s">
        <v>3</v>
      </c>
    </row>
    <row r="240" spans="1:2" ht="30" x14ac:dyDescent="0.2">
      <c r="A240" s="6" t="s">
        <v>639</v>
      </c>
      <c r="B240" s="6" t="s">
        <v>3</v>
      </c>
    </row>
    <row r="241" spans="1:2" x14ac:dyDescent="0.2">
      <c r="A241" s="7" t="s">
        <v>170</v>
      </c>
      <c r="B241" s="6" t="s">
        <v>3</v>
      </c>
    </row>
    <row r="242" spans="1:2" x14ac:dyDescent="0.2">
      <c r="A242" s="7" t="s">
        <v>170</v>
      </c>
      <c r="B242" s="6" t="s">
        <v>3</v>
      </c>
    </row>
    <row r="243" spans="1:2" x14ac:dyDescent="0.2">
      <c r="A243" s="7" t="s">
        <v>170</v>
      </c>
      <c r="B243" s="9" t="s">
        <v>3</v>
      </c>
    </row>
    <row r="244" spans="1:2" x14ac:dyDescent="0.2">
      <c r="A244" s="5" t="s">
        <v>1109</v>
      </c>
      <c r="B244" s="6" t="s">
        <v>3</v>
      </c>
    </row>
    <row r="245" spans="1:2" x14ac:dyDescent="0.2">
      <c r="A245" s="5" t="s">
        <v>1005</v>
      </c>
      <c r="B245" s="5" t="s">
        <v>3</v>
      </c>
    </row>
    <row r="246" spans="1:2" x14ac:dyDescent="0.2">
      <c r="A246" s="7" t="s">
        <v>1004</v>
      </c>
      <c r="B246" s="9" t="s">
        <v>3</v>
      </c>
    </row>
    <row r="247" spans="1:2" x14ac:dyDescent="0.2">
      <c r="A247" s="7" t="s">
        <v>526</v>
      </c>
      <c r="B247" s="7" t="s">
        <v>3</v>
      </c>
    </row>
    <row r="248" spans="1:2" x14ac:dyDescent="0.2">
      <c r="A248" s="7" t="s">
        <v>933</v>
      </c>
      <c r="B248" s="7" t="s">
        <v>3</v>
      </c>
    </row>
    <row r="249" spans="1:2" x14ac:dyDescent="0.2">
      <c r="A249" s="7" t="s">
        <v>1155</v>
      </c>
      <c r="B249" s="7" t="s">
        <v>3</v>
      </c>
    </row>
    <row r="250" spans="1:2" ht="30" x14ac:dyDescent="0.2">
      <c r="A250" s="6" t="s">
        <v>83</v>
      </c>
      <c r="B250" s="6" t="s">
        <v>3</v>
      </c>
    </row>
    <row r="251" spans="1:2" x14ac:dyDescent="0.2">
      <c r="A251" s="7" t="s">
        <v>1168</v>
      </c>
      <c r="B251" s="9" t="s">
        <v>3</v>
      </c>
    </row>
    <row r="252" spans="1:2" x14ac:dyDescent="0.2">
      <c r="A252" s="5" t="s">
        <v>882</v>
      </c>
      <c r="B252" s="6" t="s">
        <v>3</v>
      </c>
    </row>
    <row r="253" spans="1:2" ht="30" x14ac:dyDescent="0.2">
      <c r="A253" s="6" t="s">
        <v>204</v>
      </c>
      <c r="B253" s="7" t="s">
        <v>3</v>
      </c>
    </row>
    <row r="254" spans="1:2" x14ac:dyDescent="0.2">
      <c r="A254" s="7" t="s">
        <v>798</v>
      </c>
      <c r="B254" s="7" t="s">
        <v>3</v>
      </c>
    </row>
    <row r="255" spans="1:2" x14ac:dyDescent="0.2">
      <c r="A255" s="8" t="s">
        <v>795</v>
      </c>
      <c r="B255" s="6" t="s">
        <v>3</v>
      </c>
    </row>
    <row r="256" spans="1:2" ht="45" x14ac:dyDescent="0.2">
      <c r="A256" s="17" t="s">
        <v>794</v>
      </c>
      <c r="B256" s="6" t="s">
        <v>3</v>
      </c>
    </row>
    <row r="257" spans="1:2" x14ac:dyDescent="0.2">
      <c r="A257" s="7" t="s">
        <v>723</v>
      </c>
      <c r="B257" s="6" t="s">
        <v>3</v>
      </c>
    </row>
    <row r="258" spans="1:2" x14ac:dyDescent="0.2">
      <c r="A258" s="7" t="s">
        <v>723</v>
      </c>
      <c r="B258" s="6" t="s">
        <v>3</v>
      </c>
    </row>
    <row r="259" spans="1:2" x14ac:dyDescent="0.2">
      <c r="A259" s="5" t="s">
        <v>397</v>
      </c>
      <c r="B259" s="9" t="s">
        <v>3</v>
      </c>
    </row>
    <row r="260" spans="1:2" x14ac:dyDescent="0.2">
      <c r="A260" s="7" t="s">
        <v>873</v>
      </c>
      <c r="B260" s="6" t="s">
        <v>3</v>
      </c>
    </row>
    <row r="261" spans="1:2" x14ac:dyDescent="0.2">
      <c r="A261" s="7" t="s">
        <v>407</v>
      </c>
      <c r="B261" s="5" t="s">
        <v>3</v>
      </c>
    </row>
    <row r="262" spans="1:2" ht="30" x14ac:dyDescent="0.2">
      <c r="A262" s="6" t="s">
        <v>829</v>
      </c>
      <c r="B262" s="6" t="s">
        <v>3</v>
      </c>
    </row>
    <row r="263" spans="1:2" ht="30" x14ac:dyDescent="0.2">
      <c r="A263" s="6" t="s">
        <v>103</v>
      </c>
      <c r="B263" s="6" t="s">
        <v>3</v>
      </c>
    </row>
    <row r="264" spans="1:2" ht="30" x14ac:dyDescent="0.2">
      <c r="A264" s="6" t="s">
        <v>37</v>
      </c>
      <c r="B264" s="6" t="s">
        <v>3</v>
      </c>
    </row>
    <row r="265" spans="1:2" ht="30" x14ac:dyDescent="0.2">
      <c r="A265" s="6" t="s">
        <v>827</v>
      </c>
      <c r="B265" s="6" t="s">
        <v>3</v>
      </c>
    </row>
    <row r="266" spans="1:2" x14ac:dyDescent="0.2">
      <c r="A266" s="5" t="s">
        <v>70</v>
      </c>
      <c r="B266" s="7" t="s">
        <v>3</v>
      </c>
    </row>
    <row r="267" spans="1:2" ht="30" x14ac:dyDescent="0.2">
      <c r="A267" s="6" t="s">
        <v>1022</v>
      </c>
      <c r="B267" s="7" t="s">
        <v>3</v>
      </c>
    </row>
    <row r="268" spans="1:2" x14ac:dyDescent="0.2">
      <c r="A268" s="18" t="s">
        <v>1036</v>
      </c>
      <c r="B268" s="7" t="s">
        <v>3</v>
      </c>
    </row>
    <row r="269" spans="1:2" x14ac:dyDescent="0.2">
      <c r="A269" s="7" t="s">
        <v>85</v>
      </c>
      <c r="B269" s="7" t="s">
        <v>3</v>
      </c>
    </row>
    <row r="270" spans="1:2" x14ac:dyDescent="0.2">
      <c r="A270" s="7" t="s">
        <v>406</v>
      </c>
      <c r="B270" s="9" t="s">
        <v>3</v>
      </c>
    </row>
    <row r="271" spans="1:2" x14ac:dyDescent="0.2">
      <c r="A271" s="7" t="s">
        <v>403</v>
      </c>
      <c r="B271" s="7" t="s">
        <v>3</v>
      </c>
    </row>
    <row r="272" spans="1:2" x14ac:dyDescent="0.2">
      <c r="A272" s="7" t="s">
        <v>32</v>
      </c>
      <c r="B272" s="7" t="s">
        <v>3</v>
      </c>
    </row>
    <row r="273" spans="1:2" ht="30" x14ac:dyDescent="0.2">
      <c r="A273" s="6" t="s">
        <v>752</v>
      </c>
      <c r="B273" s="6" t="s">
        <v>3</v>
      </c>
    </row>
    <row r="274" spans="1:2" x14ac:dyDescent="0.2">
      <c r="A274" s="7" t="s">
        <v>174</v>
      </c>
      <c r="B274" s="6" t="s">
        <v>3</v>
      </c>
    </row>
    <row r="275" spans="1:2" ht="45" x14ac:dyDescent="0.2">
      <c r="A275" s="14" t="s">
        <v>266</v>
      </c>
      <c r="B275" s="15" t="s">
        <v>3</v>
      </c>
    </row>
    <row r="276" spans="1:2" x14ac:dyDescent="0.2">
      <c r="A276" s="5" t="s">
        <v>718</v>
      </c>
      <c r="B276" s="9" t="s">
        <v>3</v>
      </c>
    </row>
    <row r="277" spans="1:2" x14ac:dyDescent="0.2">
      <c r="A277" s="7" t="s">
        <v>848</v>
      </c>
      <c r="B277" s="7" t="s">
        <v>3</v>
      </c>
    </row>
    <row r="278" spans="1:2" x14ac:dyDescent="0.2">
      <c r="A278" s="5" t="s">
        <v>881</v>
      </c>
      <c r="B278" s="6" t="s">
        <v>3</v>
      </c>
    </row>
    <row r="279" spans="1:2" x14ac:dyDescent="0.2">
      <c r="A279" s="7" t="s">
        <v>29</v>
      </c>
      <c r="B279" s="7" t="s">
        <v>3</v>
      </c>
    </row>
    <row r="280" spans="1:2" x14ac:dyDescent="0.2">
      <c r="A280" s="7" t="s">
        <v>176</v>
      </c>
      <c r="B280" s="6" t="s">
        <v>3</v>
      </c>
    </row>
    <row r="281" spans="1:2" ht="30" x14ac:dyDescent="0.2">
      <c r="A281" s="6" t="s">
        <v>644</v>
      </c>
      <c r="B281" s="9" t="s">
        <v>3</v>
      </c>
    </row>
    <row r="282" spans="1:2" ht="30" x14ac:dyDescent="0.2">
      <c r="A282" s="6" t="s">
        <v>643</v>
      </c>
      <c r="B282" s="6" t="s">
        <v>3</v>
      </c>
    </row>
    <row r="283" spans="1:2" ht="45" x14ac:dyDescent="0.2">
      <c r="A283" s="6" t="s">
        <v>642</v>
      </c>
      <c r="B283" s="6" t="s">
        <v>3</v>
      </c>
    </row>
    <row r="284" spans="1:2" ht="30" x14ac:dyDescent="0.2">
      <c r="A284" s="6" t="s">
        <v>637</v>
      </c>
      <c r="B284" s="6" t="s">
        <v>3</v>
      </c>
    </row>
    <row r="285" spans="1:2" x14ac:dyDescent="0.2">
      <c r="A285" s="16" t="s">
        <v>267</v>
      </c>
      <c r="B285" s="9" t="s">
        <v>3</v>
      </c>
    </row>
    <row r="286" spans="1:2" x14ac:dyDescent="0.2">
      <c r="A286" s="7" t="s">
        <v>213</v>
      </c>
      <c r="B286" s="7" t="s">
        <v>3</v>
      </c>
    </row>
    <row r="287" spans="1:2" ht="45" x14ac:dyDescent="0.2">
      <c r="A287" s="14" t="s">
        <v>265</v>
      </c>
      <c r="B287" s="15" t="s">
        <v>3</v>
      </c>
    </row>
    <row r="288" spans="1:2" x14ac:dyDescent="0.2">
      <c r="A288" s="7" t="s">
        <v>775</v>
      </c>
      <c r="B288" s="9" t="s">
        <v>3</v>
      </c>
    </row>
    <row r="289" spans="1:2" x14ac:dyDescent="0.2">
      <c r="A289" s="6" t="s">
        <v>1197</v>
      </c>
      <c r="B289" s="6" t="s">
        <v>31</v>
      </c>
    </row>
    <row r="290" spans="1:2" x14ac:dyDescent="0.2">
      <c r="A290" s="7" t="s">
        <v>833</v>
      </c>
      <c r="B290" s="7" t="s">
        <v>3</v>
      </c>
    </row>
    <row r="291" spans="1:2" x14ac:dyDescent="0.2">
      <c r="A291" s="7" t="s">
        <v>54</v>
      </c>
      <c r="B291" s="9" t="s">
        <v>3</v>
      </c>
    </row>
    <row r="292" spans="1:2" x14ac:dyDescent="0.2">
      <c r="A292" s="7" t="s">
        <v>46</v>
      </c>
      <c r="B292" s="7" t="s">
        <v>3</v>
      </c>
    </row>
    <row r="293" spans="1:2" x14ac:dyDescent="0.2">
      <c r="A293" s="7" t="s">
        <v>774</v>
      </c>
      <c r="B293" s="7" t="s">
        <v>3</v>
      </c>
    </row>
    <row r="294" spans="1:2" x14ac:dyDescent="0.2">
      <c r="A294" s="7" t="s">
        <v>3</v>
      </c>
      <c r="B294" s="6" t="s">
        <v>3</v>
      </c>
    </row>
    <row r="295" spans="1:2" x14ac:dyDescent="0.2">
      <c r="A295" s="7" t="s">
        <v>3</v>
      </c>
      <c r="B295" s="6" t="s">
        <v>3</v>
      </c>
    </row>
    <row r="296" spans="1:2" ht="45" x14ac:dyDescent="0.2">
      <c r="A296" s="6" t="s">
        <v>574</v>
      </c>
      <c r="B296" s="6" t="s">
        <v>3</v>
      </c>
    </row>
    <row r="297" spans="1:2" ht="30" x14ac:dyDescent="0.2">
      <c r="A297" s="6" t="s">
        <v>281</v>
      </c>
      <c r="B297" s="9" t="s">
        <v>3</v>
      </c>
    </row>
    <row r="298" spans="1:2" ht="30" x14ac:dyDescent="0.2">
      <c r="A298" s="6" t="s">
        <v>1192</v>
      </c>
      <c r="B298" s="9" t="s">
        <v>3</v>
      </c>
    </row>
    <row r="299" spans="1:2" ht="30" x14ac:dyDescent="0.2">
      <c r="A299" s="6" t="s">
        <v>1192</v>
      </c>
      <c r="B299" s="6" t="s">
        <v>3</v>
      </c>
    </row>
    <row r="300" spans="1:2" x14ac:dyDescent="0.2">
      <c r="A300" s="7" t="s">
        <v>930</v>
      </c>
      <c r="B300" s="6" t="s">
        <v>3</v>
      </c>
    </row>
    <row r="301" spans="1:2" x14ac:dyDescent="0.2">
      <c r="A301" s="7" t="s">
        <v>693</v>
      </c>
      <c r="B301" s="6" t="s">
        <v>3</v>
      </c>
    </row>
    <row r="302" spans="1:2" x14ac:dyDescent="0.2">
      <c r="A302" s="7" t="s">
        <v>271</v>
      </c>
      <c r="B302" s="6" t="s">
        <v>3</v>
      </c>
    </row>
    <row r="303" spans="1:2" x14ac:dyDescent="0.2">
      <c r="A303" s="5" t="s">
        <v>226</v>
      </c>
      <c r="B303" s="9" t="s">
        <v>3</v>
      </c>
    </row>
    <row r="304" spans="1:2" ht="30" x14ac:dyDescent="0.2">
      <c r="A304" s="6" t="s">
        <v>962</v>
      </c>
      <c r="B304" s="9" t="s">
        <v>3</v>
      </c>
    </row>
    <row r="305" spans="1:2" ht="30" x14ac:dyDescent="0.2">
      <c r="A305" s="6" t="s">
        <v>179</v>
      </c>
      <c r="B305" s="9" t="s">
        <v>3</v>
      </c>
    </row>
    <row r="306" spans="1:2" ht="30" x14ac:dyDescent="0.2">
      <c r="A306" s="6" t="s">
        <v>178</v>
      </c>
      <c r="B306" s="6" t="s">
        <v>3</v>
      </c>
    </row>
    <row r="307" spans="1:2" x14ac:dyDescent="0.2">
      <c r="A307" s="7" t="s">
        <v>621</v>
      </c>
      <c r="B307" s="6" t="s">
        <v>3</v>
      </c>
    </row>
    <row r="308" spans="1:2" x14ac:dyDescent="0.2">
      <c r="A308" s="7" t="s">
        <v>620</v>
      </c>
      <c r="B308" s="6" t="s">
        <v>3</v>
      </c>
    </row>
    <row r="309" spans="1:2" x14ac:dyDescent="0.2">
      <c r="A309" s="7" t="s">
        <v>622</v>
      </c>
      <c r="B309" s="9" t="s">
        <v>3</v>
      </c>
    </row>
    <row r="310" spans="1:2" ht="30" x14ac:dyDescent="0.2">
      <c r="A310" s="6" t="s">
        <v>689</v>
      </c>
      <c r="B310" s="6" t="s">
        <v>3</v>
      </c>
    </row>
    <row r="311" spans="1:2" x14ac:dyDescent="0.2">
      <c r="A311" s="7" t="s">
        <v>378</v>
      </c>
      <c r="B311" s="5" t="s">
        <v>3</v>
      </c>
    </row>
    <row r="312" spans="1:2" x14ac:dyDescent="0.2">
      <c r="A312" s="7" t="s">
        <v>130</v>
      </c>
      <c r="B312" s="7" t="s">
        <v>3</v>
      </c>
    </row>
    <row r="313" spans="1:2" x14ac:dyDescent="0.2">
      <c r="A313" s="7" t="s">
        <v>130</v>
      </c>
      <c r="B313" s="7" t="s">
        <v>3</v>
      </c>
    </row>
    <row r="314" spans="1:2" x14ac:dyDescent="0.2">
      <c r="A314" s="7" t="s">
        <v>480</v>
      </c>
      <c r="B314" s="9" t="s">
        <v>3</v>
      </c>
    </row>
    <row r="315" spans="1:2" x14ac:dyDescent="0.2">
      <c r="A315" s="7" t="s">
        <v>480</v>
      </c>
      <c r="B315" s="6" t="s">
        <v>3</v>
      </c>
    </row>
    <row r="316" spans="1:2" x14ac:dyDescent="0.2">
      <c r="A316" s="5" t="s">
        <v>258</v>
      </c>
      <c r="B316" s="6" t="s">
        <v>3</v>
      </c>
    </row>
    <row r="317" spans="1:2" ht="30" x14ac:dyDescent="0.2">
      <c r="A317" s="6" t="s">
        <v>257</v>
      </c>
      <c r="B317" s="6" t="s">
        <v>3</v>
      </c>
    </row>
    <row r="318" spans="1:2" ht="30" x14ac:dyDescent="0.2">
      <c r="A318" s="6" t="s">
        <v>256</v>
      </c>
      <c r="B318" s="6" t="s">
        <v>3</v>
      </c>
    </row>
    <row r="319" spans="1:2" ht="45" x14ac:dyDescent="0.2">
      <c r="A319" s="6" t="s">
        <v>545</v>
      </c>
      <c r="B319" s="6" t="s">
        <v>3</v>
      </c>
    </row>
    <row r="320" spans="1:2" x14ac:dyDescent="0.2">
      <c r="A320" s="7" t="s">
        <v>834</v>
      </c>
      <c r="B320" s="7" t="s">
        <v>3</v>
      </c>
    </row>
    <row r="321" spans="1:2" x14ac:dyDescent="0.2">
      <c r="A321" s="8" t="s">
        <v>1107</v>
      </c>
      <c r="B321" s="9" t="s">
        <v>3</v>
      </c>
    </row>
    <row r="322" spans="1:2" x14ac:dyDescent="0.2">
      <c r="A322" s="5" t="s">
        <v>1108</v>
      </c>
      <c r="B322" s="7" t="s">
        <v>3</v>
      </c>
    </row>
    <row r="323" spans="1:2" ht="30" x14ac:dyDescent="0.2">
      <c r="A323" s="6" t="s">
        <v>72</v>
      </c>
      <c r="B323" s="6" t="s">
        <v>3</v>
      </c>
    </row>
    <row r="324" spans="1:2" x14ac:dyDescent="0.2">
      <c r="A324" s="7" t="s">
        <v>959</v>
      </c>
      <c r="B324" s="7" t="s">
        <v>3</v>
      </c>
    </row>
    <row r="325" spans="1:2" x14ac:dyDescent="0.2">
      <c r="A325" s="7" t="s">
        <v>939</v>
      </c>
      <c r="B325" s="6" t="s">
        <v>3</v>
      </c>
    </row>
    <row r="326" spans="1:2" ht="45" x14ac:dyDescent="0.2">
      <c r="A326" s="6" t="s">
        <v>274</v>
      </c>
      <c r="B326" s="6" t="s">
        <v>3</v>
      </c>
    </row>
    <row r="327" spans="1:2" x14ac:dyDescent="0.2">
      <c r="A327" s="7" t="s">
        <v>1033</v>
      </c>
      <c r="B327" s="9" t="s">
        <v>3</v>
      </c>
    </row>
    <row r="328" spans="1:2" ht="30" x14ac:dyDescent="0.2">
      <c r="A328" s="6" t="s">
        <v>255</v>
      </c>
      <c r="B328" s="9" t="s">
        <v>3</v>
      </c>
    </row>
    <row r="329" spans="1:2" x14ac:dyDescent="0.2">
      <c r="A329" s="7" t="s">
        <v>475</v>
      </c>
      <c r="B329" s="5" t="s">
        <v>3</v>
      </c>
    </row>
    <row r="330" spans="1:2" x14ac:dyDescent="0.2">
      <c r="A330" s="7" t="s">
        <v>694</v>
      </c>
      <c r="B330" s="6" t="s">
        <v>3</v>
      </c>
    </row>
    <row r="331" spans="1:2" ht="30" x14ac:dyDescent="0.2">
      <c r="A331" s="6" t="s">
        <v>690</v>
      </c>
      <c r="B331" s="9" t="s">
        <v>3</v>
      </c>
    </row>
    <row r="332" spans="1:2" x14ac:dyDescent="0.2">
      <c r="A332" s="7" t="s">
        <v>1157</v>
      </c>
      <c r="B332" s="7" t="s">
        <v>3</v>
      </c>
    </row>
    <row r="333" spans="1:2" x14ac:dyDescent="0.2">
      <c r="A333" s="7" t="s">
        <v>623</v>
      </c>
      <c r="B333" s="7" t="s">
        <v>3</v>
      </c>
    </row>
    <row r="334" spans="1:2" x14ac:dyDescent="0.2">
      <c r="A334" s="5" t="s">
        <v>880</v>
      </c>
      <c r="B334" s="5" t="s">
        <v>3</v>
      </c>
    </row>
    <row r="335" spans="1:2" x14ac:dyDescent="0.2">
      <c r="A335" s="7" t="s">
        <v>264</v>
      </c>
      <c r="B335" s="7" t="s">
        <v>3</v>
      </c>
    </row>
    <row r="336" spans="1:2" ht="30" x14ac:dyDescent="0.2">
      <c r="A336" s="6" t="s">
        <v>104</v>
      </c>
      <c r="B336" s="6" t="s">
        <v>3</v>
      </c>
    </row>
    <row r="337" spans="1:2" x14ac:dyDescent="0.2">
      <c r="A337" s="7" t="s">
        <v>189</v>
      </c>
      <c r="B337" s="7" t="s">
        <v>3</v>
      </c>
    </row>
    <row r="338" spans="1:2" ht="45" x14ac:dyDescent="0.2">
      <c r="A338" s="11" t="s">
        <v>141</v>
      </c>
      <c r="B338" s="11" t="s">
        <v>3</v>
      </c>
    </row>
    <row r="339" spans="1:2" ht="45" x14ac:dyDescent="0.2">
      <c r="A339" s="6" t="s">
        <v>142</v>
      </c>
      <c r="B339" s="11" t="s">
        <v>3</v>
      </c>
    </row>
    <row r="340" spans="1:2" ht="30" x14ac:dyDescent="0.2">
      <c r="A340" s="6" t="s">
        <v>82</v>
      </c>
      <c r="B340" s="9" t="s">
        <v>3</v>
      </c>
    </row>
    <row r="341" spans="1:2" x14ac:dyDescent="0.2">
      <c r="A341" s="7" t="s">
        <v>121</v>
      </c>
      <c r="B341" s="7" t="s">
        <v>3</v>
      </c>
    </row>
    <row r="342" spans="1:2" x14ac:dyDescent="0.2">
      <c r="A342" s="7" t="s">
        <v>87</v>
      </c>
      <c r="B342" s="9" t="s">
        <v>3</v>
      </c>
    </row>
    <row r="343" spans="1:2" ht="30" x14ac:dyDescent="0.2">
      <c r="A343" s="6" t="s">
        <v>978</v>
      </c>
      <c r="B343" s="7" t="s">
        <v>3</v>
      </c>
    </row>
    <row r="344" spans="1:2" ht="30" x14ac:dyDescent="0.2">
      <c r="A344" s="6" t="s">
        <v>675</v>
      </c>
      <c r="B344" s="7" t="s">
        <v>3</v>
      </c>
    </row>
    <row r="345" spans="1:2" x14ac:dyDescent="0.2">
      <c r="A345" s="7" t="s">
        <v>771</v>
      </c>
      <c r="B345" s="9" t="s">
        <v>3</v>
      </c>
    </row>
    <row r="346" spans="1:2" x14ac:dyDescent="0.2">
      <c r="A346" s="7" t="s">
        <v>769</v>
      </c>
      <c r="B346" s="7" t="s">
        <v>3</v>
      </c>
    </row>
    <row r="347" spans="1:2" x14ac:dyDescent="0.2">
      <c r="A347" s="7" t="s">
        <v>770</v>
      </c>
      <c r="B347" s="7" t="s">
        <v>3</v>
      </c>
    </row>
    <row r="348" spans="1:2" x14ac:dyDescent="0.2">
      <c r="A348" s="7" t="s">
        <v>127</v>
      </c>
      <c r="B348" s="7" t="s">
        <v>31</v>
      </c>
    </row>
    <row r="349" spans="1:2" x14ac:dyDescent="0.2">
      <c r="A349" s="7" t="s">
        <v>127</v>
      </c>
      <c r="B349" s="7" t="s">
        <v>31</v>
      </c>
    </row>
    <row r="350" spans="1:2" x14ac:dyDescent="0.2">
      <c r="A350" s="5" t="s">
        <v>877</v>
      </c>
      <c r="B350" s="5" t="s">
        <v>3</v>
      </c>
    </row>
    <row r="351" spans="1:2" x14ac:dyDescent="0.2">
      <c r="A351" s="7" t="s">
        <v>674</v>
      </c>
      <c r="B351" s="6" t="s">
        <v>3</v>
      </c>
    </row>
    <row r="352" spans="1:2" x14ac:dyDescent="0.2">
      <c r="A352" s="7" t="s">
        <v>955</v>
      </c>
      <c r="B352" s="6" t="s">
        <v>3</v>
      </c>
    </row>
    <row r="353" spans="1:2" ht="30" x14ac:dyDescent="0.2">
      <c r="A353" s="6" t="s">
        <v>440</v>
      </c>
      <c r="B353" s="6" t="s">
        <v>3</v>
      </c>
    </row>
    <row r="354" spans="1:2" x14ac:dyDescent="0.2">
      <c r="A354" s="7" t="s">
        <v>781</v>
      </c>
      <c r="B354" s="5" t="s">
        <v>3</v>
      </c>
    </row>
    <row r="355" spans="1:2" ht="30" x14ac:dyDescent="0.2">
      <c r="A355" s="6" t="s">
        <v>634</v>
      </c>
      <c r="B355" s="6" t="s">
        <v>3</v>
      </c>
    </row>
    <row r="356" spans="1:2" ht="75" x14ac:dyDescent="0.2">
      <c r="A356" s="6" t="s">
        <v>1026</v>
      </c>
      <c r="B356" s="7" t="s">
        <v>3</v>
      </c>
    </row>
    <row r="357" spans="1:2" x14ac:dyDescent="0.2">
      <c r="A357" s="7" t="s">
        <v>1053</v>
      </c>
      <c r="B357" s="7" t="s">
        <v>3</v>
      </c>
    </row>
    <row r="358" spans="1:2" x14ac:dyDescent="0.2">
      <c r="A358" s="5" t="s">
        <v>379</v>
      </c>
      <c r="B358" s="5" t="s">
        <v>3</v>
      </c>
    </row>
    <row r="359" spans="1:2" x14ac:dyDescent="0.2">
      <c r="A359" s="7" t="s">
        <v>169</v>
      </c>
      <c r="B359" s="6" t="s">
        <v>3</v>
      </c>
    </row>
    <row r="360" spans="1:2" ht="30" x14ac:dyDescent="0.2">
      <c r="A360" s="6" t="s">
        <v>284</v>
      </c>
      <c r="B360" s="6" t="s">
        <v>3</v>
      </c>
    </row>
    <row r="361" spans="1:2" x14ac:dyDescent="0.2">
      <c r="A361" s="8" t="s">
        <v>380</v>
      </c>
      <c r="B361" s="9" t="s">
        <v>3</v>
      </c>
    </row>
    <row r="362" spans="1:2" x14ac:dyDescent="0.2">
      <c r="A362" s="7" t="s">
        <v>1058</v>
      </c>
      <c r="B362" s="7" t="s">
        <v>3</v>
      </c>
    </row>
    <row r="363" spans="1:2" ht="45" x14ac:dyDescent="0.2">
      <c r="A363" s="6" t="s">
        <v>351</v>
      </c>
      <c r="B363" s="7" t="s">
        <v>3</v>
      </c>
    </row>
    <row r="364" spans="1:2" x14ac:dyDescent="0.2">
      <c r="A364" s="7" t="s">
        <v>924</v>
      </c>
      <c r="B364" s="7" t="s">
        <v>3</v>
      </c>
    </row>
    <row r="365" spans="1:2" x14ac:dyDescent="0.2">
      <c r="A365" s="5" t="s">
        <v>878</v>
      </c>
      <c r="B365" s="9" t="s">
        <v>3</v>
      </c>
    </row>
    <row r="366" spans="1:2" x14ac:dyDescent="0.2">
      <c r="A366" s="7" t="s">
        <v>558</v>
      </c>
      <c r="B366" s="7" t="s">
        <v>3</v>
      </c>
    </row>
    <row r="367" spans="1:2" ht="30" x14ac:dyDescent="0.2">
      <c r="A367" s="6" t="s">
        <v>671</v>
      </c>
      <c r="B367" s="7" t="s">
        <v>3</v>
      </c>
    </row>
    <row r="368" spans="1:2" x14ac:dyDescent="0.2">
      <c r="A368" s="7" t="s">
        <v>1068</v>
      </c>
      <c r="B368" s="6" t="s">
        <v>3</v>
      </c>
    </row>
    <row r="369" spans="1:2" x14ac:dyDescent="0.2">
      <c r="A369" s="7" t="s">
        <v>1067</v>
      </c>
      <c r="B369" s="9" t="s">
        <v>3</v>
      </c>
    </row>
    <row r="370" spans="1:2" ht="30" x14ac:dyDescent="0.2">
      <c r="A370" s="6" t="s">
        <v>71</v>
      </c>
      <c r="B370" s="7" t="s">
        <v>3</v>
      </c>
    </row>
    <row r="371" spans="1:2" x14ac:dyDescent="0.2">
      <c r="A371" s="5" t="s">
        <v>954</v>
      </c>
      <c r="B371" s="6" t="s">
        <v>3</v>
      </c>
    </row>
    <row r="372" spans="1:2" x14ac:dyDescent="0.2">
      <c r="A372" s="7" t="s">
        <v>976</v>
      </c>
      <c r="B372" s="7" t="s">
        <v>3</v>
      </c>
    </row>
    <row r="373" spans="1:2" ht="30" x14ac:dyDescent="0.2">
      <c r="A373" s="6" t="s">
        <v>476</v>
      </c>
      <c r="B373" s="5" t="s">
        <v>3</v>
      </c>
    </row>
    <row r="374" spans="1:2" x14ac:dyDescent="0.2">
      <c r="A374" s="7" t="s">
        <v>1062</v>
      </c>
      <c r="B374" s="7" t="s">
        <v>3</v>
      </c>
    </row>
    <row r="375" spans="1:2" x14ac:dyDescent="0.2">
      <c r="A375" s="6" t="s">
        <v>253</v>
      </c>
      <c r="B375" s="6" t="s">
        <v>3</v>
      </c>
    </row>
    <row r="376" spans="1:2" x14ac:dyDescent="0.2">
      <c r="A376" s="7" t="s">
        <v>369</v>
      </c>
      <c r="B376" s="7" t="s">
        <v>3</v>
      </c>
    </row>
    <row r="377" spans="1:2" x14ac:dyDescent="0.2">
      <c r="A377" s="5" t="s">
        <v>157</v>
      </c>
      <c r="B377" s="5" t="s">
        <v>3</v>
      </c>
    </row>
    <row r="378" spans="1:2" x14ac:dyDescent="0.2">
      <c r="A378" s="5" t="s">
        <v>157</v>
      </c>
      <c r="B378" s="5" t="s">
        <v>3</v>
      </c>
    </row>
    <row r="379" spans="1:2" ht="45" x14ac:dyDescent="0.2">
      <c r="A379" s="6" t="s">
        <v>1070</v>
      </c>
      <c r="B379" s="6" t="s">
        <v>3</v>
      </c>
    </row>
    <row r="380" spans="1:2" ht="60" x14ac:dyDescent="0.2">
      <c r="A380" s="6" t="s">
        <v>1069</v>
      </c>
      <c r="B380" s="6" t="s">
        <v>3</v>
      </c>
    </row>
    <row r="381" spans="1:2" ht="45" x14ac:dyDescent="0.2">
      <c r="A381" s="6" t="s">
        <v>546</v>
      </c>
      <c r="B381" s="9" t="s">
        <v>3</v>
      </c>
    </row>
    <row r="382" spans="1:2" x14ac:dyDescent="0.2">
      <c r="A382" s="7" t="s">
        <v>128</v>
      </c>
      <c r="B382" s="9" t="s">
        <v>3</v>
      </c>
    </row>
    <row r="383" spans="1:2" x14ac:dyDescent="0.2">
      <c r="A383" s="7" t="s">
        <v>128</v>
      </c>
      <c r="B383" s="6" t="s">
        <v>3</v>
      </c>
    </row>
    <row r="384" spans="1:2" ht="60" x14ac:dyDescent="0.2">
      <c r="A384" s="6" t="s">
        <v>1180</v>
      </c>
      <c r="B384" s="6" t="s">
        <v>3</v>
      </c>
    </row>
    <row r="385" spans="1:2" ht="30" x14ac:dyDescent="0.2">
      <c r="A385" s="6" t="s">
        <v>1184</v>
      </c>
      <c r="B385" s="6" t="s">
        <v>3</v>
      </c>
    </row>
    <row r="386" spans="1:2" x14ac:dyDescent="0.2">
      <c r="A386" s="7" t="s">
        <v>356</v>
      </c>
      <c r="B386" s="6" t="s">
        <v>3</v>
      </c>
    </row>
    <row r="387" spans="1:2" ht="30" x14ac:dyDescent="0.2">
      <c r="A387" s="6" t="s">
        <v>828</v>
      </c>
      <c r="B387" s="6" t="s">
        <v>3</v>
      </c>
    </row>
    <row r="388" spans="1:2" ht="30" x14ac:dyDescent="0.2">
      <c r="A388" s="6" t="s">
        <v>1153</v>
      </c>
      <c r="B388" s="6" t="s">
        <v>3</v>
      </c>
    </row>
    <row r="389" spans="1:2" x14ac:dyDescent="0.2">
      <c r="A389" s="7" t="s">
        <v>437</v>
      </c>
      <c r="B389" s="9" t="s">
        <v>3</v>
      </c>
    </row>
    <row r="390" spans="1:2" x14ac:dyDescent="0.2">
      <c r="A390" s="5" t="s">
        <v>1110</v>
      </c>
      <c r="B390" s="6" t="s">
        <v>3</v>
      </c>
    </row>
    <row r="391" spans="1:2" ht="45" x14ac:dyDescent="0.2">
      <c r="A391" s="6" t="s">
        <v>705</v>
      </c>
      <c r="B391" s="6" t="s">
        <v>3</v>
      </c>
    </row>
    <row r="392" spans="1:2" x14ac:dyDescent="0.2">
      <c r="A392" s="7" t="s">
        <v>207</v>
      </c>
      <c r="B392" s="7" t="s">
        <v>3</v>
      </c>
    </row>
    <row r="393" spans="1:2" x14ac:dyDescent="0.2">
      <c r="A393" s="7" t="s">
        <v>956</v>
      </c>
      <c r="B393" s="6" t="s">
        <v>3</v>
      </c>
    </row>
    <row r="394" spans="1:2" x14ac:dyDescent="0.2">
      <c r="A394" s="7" t="s">
        <v>344</v>
      </c>
      <c r="B394" s="7" t="s">
        <v>3</v>
      </c>
    </row>
    <row r="395" spans="1:2" x14ac:dyDescent="0.2">
      <c r="A395" s="7" t="s">
        <v>433</v>
      </c>
      <c r="B395" s="7" t="s">
        <v>3</v>
      </c>
    </row>
    <row r="396" spans="1:2" x14ac:dyDescent="0.2">
      <c r="A396" s="5" t="s">
        <v>206</v>
      </c>
      <c r="B396" s="11" t="s">
        <v>3</v>
      </c>
    </row>
    <row r="397" spans="1:2" x14ac:dyDescent="0.2">
      <c r="A397" s="7" t="s">
        <v>88</v>
      </c>
      <c r="B397" s="7" t="s">
        <v>3</v>
      </c>
    </row>
    <row r="398" spans="1:2" x14ac:dyDescent="0.2">
      <c r="A398" s="7" t="s">
        <v>921</v>
      </c>
      <c r="B398" s="7" t="s">
        <v>3</v>
      </c>
    </row>
    <row r="399" spans="1:2" x14ac:dyDescent="0.2">
      <c r="A399" s="7" t="s">
        <v>920</v>
      </c>
      <c r="B399" s="7" t="s">
        <v>3</v>
      </c>
    </row>
    <row r="400" spans="1:2" ht="45" x14ac:dyDescent="0.2">
      <c r="A400" s="6" t="s">
        <v>143</v>
      </c>
      <c r="B400" s="9" t="s">
        <v>3</v>
      </c>
    </row>
    <row r="401" spans="1:2" ht="45" x14ac:dyDescent="0.2">
      <c r="A401" s="6" t="s">
        <v>144</v>
      </c>
      <c r="B401" s="7" t="s">
        <v>3</v>
      </c>
    </row>
    <row r="402" spans="1:2" x14ac:dyDescent="0.2">
      <c r="A402" s="7" t="s">
        <v>865</v>
      </c>
      <c r="B402" s="7" t="s">
        <v>3</v>
      </c>
    </row>
    <row r="403" spans="1:2" x14ac:dyDescent="0.2">
      <c r="A403" s="5" t="s">
        <v>1171</v>
      </c>
      <c r="B403" s="7" t="s">
        <v>3</v>
      </c>
    </row>
    <row r="404" spans="1:2" x14ac:dyDescent="0.2">
      <c r="A404" s="7" t="s">
        <v>423</v>
      </c>
      <c r="B404" s="7" t="s">
        <v>3</v>
      </c>
    </row>
    <row r="405" spans="1:2" x14ac:dyDescent="0.2">
      <c r="A405" s="7" t="s">
        <v>1140</v>
      </c>
      <c r="B405" s="7" t="s">
        <v>3</v>
      </c>
    </row>
    <row r="406" spans="1:2" x14ac:dyDescent="0.2">
      <c r="A406" s="5" t="s">
        <v>736</v>
      </c>
      <c r="B406" s="7" t="s">
        <v>3</v>
      </c>
    </row>
    <row r="407" spans="1:2" x14ac:dyDescent="0.2">
      <c r="A407" s="5" t="s">
        <v>736</v>
      </c>
      <c r="B407" s="7" t="s">
        <v>3</v>
      </c>
    </row>
    <row r="408" spans="1:2" x14ac:dyDescent="0.2">
      <c r="A408" s="7" t="s">
        <v>691</v>
      </c>
      <c r="B408" s="6" t="s">
        <v>3</v>
      </c>
    </row>
    <row r="409" spans="1:2" x14ac:dyDescent="0.2">
      <c r="A409" s="7" t="s">
        <v>739</v>
      </c>
      <c r="B409" s="6" t="s">
        <v>3</v>
      </c>
    </row>
    <row r="410" spans="1:2" x14ac:dyDescent="0.2">
      <c r="A410" s="7" t="s">
        <v>739</v>
      </c>
      <c r="B410" s="7" t="s">
        <v>3</v>
      </c>
    </row>
    <row r="411" spans="1:2" x14ac:dyDescent="0.2">
      <c r="A411" s="7" t="s">
        <v>740</v>
      </c>
      <c r="B411" s="7" t="s">
        <v>3</v>
      </c>
    </row>
    <row r="412" spans="1:2" x14ac:dyDescent="0.2">
      <c r="A412" s="7" t="s">
        <v>741</v>
      </c>
      <c r="B412" s="7" t="s">
        <v>3</v>
      </c>
    </row>
    <row r="413" spans="1:2" x14ac:dyDescent="0.2">
      <c r="A413" s="5" t="s">
        <v>782</v>
      </c>
      <c r="B413" s="9" t="s">
        <v>3</v>
      </c>
    </row>
    <row r="414" spans="1:2" x14ac:dyDescent="0.2">
      <c r="A414" s="7" t="s">
        <v>614</v>
      </c>
      <c r="B414" s="6" t="s">
        <v>3</v>
      </c>
    </row>
    <row r="415" spans="1:2" x14ac:dyDescent="0.2">
      <c r="A415" s="8" t="s">
        <v>136</v>
      </c>
      <c r="B415" s="9" t="s">
        <v>3</v>
      </c>
    </row>
    <row r="416" spans="1:2" x14ac:dyDescent="0.2">
      <c r="A416" s="7" t="s">
        <v>430</v>
      </c>
      <c r="B416" s="7" t="s">
        <v>3</v>
      </c>
    </row>
    <row r="417" spans="1:2" x14ac:dyDescent="0.2">
      <c r="A417" s="7" t="s">
        <v>431</v>
      </c>
      <c r="B417" s="7" t="s">
        <v>3</v>
      </c>
    </row>
    <row r="418" spans="1:2" x14ac:dyDescent="0.2">
      <c r="A418" s="7" t="s">
        <v>966</v>
      </c>
      <c r="B418" s="7" t="s">
        <v>3</v>
      </c>
    </row>
    <row r="419" spans="1:2" x14ac:dyDescent="0.2">
      <c r="A419" s="8" t="s">
        <v>134</v>
      </c>
      <c r="B419" s="8" t="s">
        <v>3</v>
      </c>
    </row>
    <row r="420" spans="1:2" x14ac:dyDescent="0.2">
      <c r="A420" s="7" t="s">
        <v>151</v>
      </c>
      <c r="B420" s="7" t="s">
        <v>3</v>
      </c>
    </row>
    <row r="421" spans="1:2" x14ac:dyDescent="0.2">
      <c r="A421" s="7" t="s">
        <v>151</v>
      </c>
      <c r="B421" s="9" t="s">
        <v>3</v>
      </c>
    </row>
    <row r="422" spans="1:2" x14ac:dyDescent="0.2">
      <c r="A422" s="7" t="s">
        <v>669</v>
      </c>
      <c r="B422" s="9" t="s">
        <v>3</v>
      </c>
    </row>
    <row r="423" spans="1:2" x14ac:dyDescent="0.2">
      <c r="A423" s="7" t="s">
        <v>843</v>
      </c>
      <c r="B423" s="7" t="s">
        <v>3</v>
      </c>
    </row>
    <row r="424" spans="1:2" x14ac:dyDescent="0.2">
      <c r="A424" s="7" t="s">
        <v>135</v>
      </c>
      <c r="B424" s="8" t="s">
        <v>3</v>
      </c>
    </row>
    <row r="425" spans="1:2" ht="30" x14ac:dyDescent="0.2">
      <c r="A425" s="6" t="s">
        <v>824</v>
      </c>
      <c r="B425" s="7" t="s">
        <v>3</v>
      </c>
    </row>
    <row r="426" spans="1:2" x14ac:dyDescent="0.2">
      <c r="A426" s="7" t="s">
        <v>341</v>
      </c>
      <c r="B426" s="7" t="s">
        <v>3</v>
      </c>
    </row>
    <row r="427" spans="1:2" x14ac:dyDescent="0.2">
      <c r="A427" s="7" t="s">
        <v>345</v>
      </c>
      <c r="B427" s="7" t="s">
        <v>3</v>
      </c>
    </row>
    <row r="428" spans="1:2" x14ac:dyDescent="0.2">
      <c r="A428" s="7" t="s">
        <v>967</v>
      </c>
      <c r="B428" s="7" t="s">
        <v>3</v>
      </c>
    </row>
    <row r="429" spans="1:2" x14ac:dyDescent="0.2">
      <c r="A429" s="5" t="s">
        <v>441</v>
      </c>
      <c r="B429" s="6" t="s">
        <v>3</v>
      </c>
    </row>
    <row r="430" spans="1:2" x14ac:dyDescent="0.2">
      <c r="A430" s="5" t="s">
        <v>645</v>
      </c>
      <c r="B430" s="6" t="s">
        <v>3</v>
      </c>
    </row>
    <row r="431" spans="1:2" x14ac:dyDescent="0.2">
      <c r="A431" s="7" t="s">
        <v>952</v>
      </c>
      <c r="B431" s="6" t="s">
        <v>3</v>
      </c>
    </row>
    <row r="432" spans="1:2" ht="30" x14ac:dyDescent="0.2">
      <c r="A432" s="6" t="s">
        <v>1086</v>
      </c>
      <c r="B432" s="6" t="s">
        <v>3</v>
      </c>
    </row>
    <row r="433" spans="1:2" ht="30" x14ac:dyDescent="0.2">
      <c r="A433" s="6" t="s">
        <v>777</v>
      </c>
      <c r="B433" s="6" t="s">
        <v>3</v>
      </c>
    </row>
    <row r="434" spans="1:2" ht="30" x14ac:dyDescent="0.2">
      <c r="A434" s="6" t="s">
        <v>778</v>
      </c>
      <c r="B434" s="6" t="s">
        <v>3</v>
      </c>
    </row>
    <row r="435" spans="1:2" x14ac:dyDescent="0.2">
      <c r="A435" s="5" t="s">
        <v>711</v>
      </c>
      <c r="B435" s="7" t="s">
        <v>3</v>
      </c>
    </row>
    <row r="436" spans="1:2" x14ac:dyDescent="0.2">
      <c r="A436" s="5" t="s">
        <v>710</v>
      </c>
      <c r="B436" s="7" t="s">
        <v>3</v>
      </c>
    </row>
    <row r="437" spans="1:2" ht="30" x14ac:dyDescent="0.2">
      <c r="A437" s="11" t="s">
        <v>1041</v>
      </c>
      <c r="B437" s="9" t="s">
        <v>3</v>
      </c>
    </row>
    <row r="438" spans="1:2" ht="30" x14ac:dyDescent="0.2">
      <c r="A438" s="6" t="s">
        <v>536</v>
      </c>
      <c r="B438" s="6" t="s">
        <v>3</v>
      </c>
    </row>
    <row r="439" spans="1:2" ht="30" x14ac:dyDescent="0.2">
      <c r="A439" s="6" t="s">
        <v>535</v>
      </c>
      <c r="B439" s="6" t="s">
        <v>3</v>
      </c>
    </row>
    <row r="440" spans="1:2" x14ac:dyDescent="0.2">
      <c r="A440" s="7" t="s">
        <v>929</v>
      </c>
      <c r="B440" s="7" t="s">
        <v>3</v>
      </c>
    </row>
    <row r="441" spans="1:2" x14ac:dyDescent="0.2">
      <c r="A441" s="7" t="s">
        <v>851</v>
      </c>
      <c r="B441" s="6" t="s">
        <v>3</v>
      </c>
    </row>
    <row r="442" spans="1:2" ht="30" x14ac:dyDescent="0.2">
      <c r="A442" s="6" t="s">
        <v>38</v>
      </c>
      <c r="B442" s="7" t="s">
        <v>3</v>
      </c>
    </row>
    <row r="443" spans="1:2" x14ac:dyDescent="0.2">
      <c r="A443" s="5" t="s">
        <v>927</v>
      </c>
      <c r="B443" s="5" t="s">
        <v>3</v>
      </c>
    </row>
    <row r="444" spans="1:2" x14ac:dyDescent="0.2">
      <c r="A444" s="7" t="s">
        <v>1037</v>
      </c>
      <c r="B444" s="7" t="s">
        <v>3</v>
      </c>
    </row>
    <row r="445" spans="1:2" x14ac:dyDescent="0.2">
      <c r="A445" s="7" t="s">
        <v>1057</v>
      </c>
      <c r="B445" s="7" t="s">
        <v>3</v>
      </c>
    </row>
    <row r="446" spans="1:2" x14ac:dyDescent="0.2">
      <c r="A446" s="7" t="s">
        <v>1057</v>
      </c>
      <c r="B446" s="9" t="s">
        <v>3</v>
      </c>
    </row>
    <row r="447" spans="1:2" x14ac:dyDescent="0.2">
      <c r="A447" s="7" t="s">
        <v>1057</v>
      </c>
      <c r="B447" s="7" t="s">
        <v>3</v>
      </c>
    </row>
    <row r="448" spans="1:2" x14ac:dyDescent="0.2">
      <c r="A448" s="7" t="s">
        <v>533</v>
      </c>
      <c r="B448" s="6" t="s">
        <v>3</v>
      </c>
    </row>
    <row r="449" spans="1:2" x14ac:dyDescent="0.2">
      <c r="A449" s="7" t="s">
        <v>534</v>
      </c>
      <c r="B449" s="6" t="s">
        <v>3</v>
      </c>
    </row>
    <row r="450" spans="1:2" x14ac:dyDescent="0.2">
      <c r="A450" s="7" t="s">
        <v>50</v>
      </c>
      <c r="B450" s="5" t="s">
        <v>3</v>
      </c>
    </row>
    <row r="451" spans="1:2" x14ac:dyDescent="0.2">
      <c r="A451" s="7" t="s">
        <v>263</v>
      </c>
      <c r="B451" s="7" t="s">
        <v>3</v>
      </c>
    </row>
    <row r="452" spans="1:2" ht="45" x14ac:dyDescent="0.2">
      <c r="A452" s="6" t="s">
        <v>672</v>
      </c>
      <c r="B452" s="7" t="s">
        <v>3</v>
      </c>
    </row>
    <row r="453" spans="1:2" x14ac:dyDescent="0.2">
      <c r="A453" s="7" t="s">
        <v>240</v>
      </c>
      <c r="B453" s="7" t="s">
        <v>3</v>
      </c>
    </row>
    <row r="454" spans="1:2" x14ac:dyDescent="0.2">
      <c r="A454" s="5" t="s">
        <v>1006</v>
      </c>
      <c r="B454" s="5" t="s">
        <v>3</v>
      </c>
    </row>
    <row r="455" spans="1:2" x14ac:dyDescent="0.2">
      <c r="A455" s="7" t="s">
        <v>996</v>
      </c>
      <c r="B455" s="7" t="s">
        <v>3</v>
      </c>
    </row>
    <row r="456" spans="1:2" ht="30" x14ac:dyDescent="0.2">
      <c r="A456" s="6" t="s">
        <v>702</v>
      </c>
      <c r="B456" s="5" t="s">
        <v>3</v>
      </c>
    </row>
    <row r="457" spans="1:2" x14ac:dyDescent="0.2">
      <c r="A457" s="5" t="s">
        <v>303</v>
      </c>
      <c r="B457" s="9" t="s">
        <v>3</v>
      </c>
    </row>
    <row r="458" spans="1:2" x14ac:dyDescent="0.2">
      <c r="A458" s="5" t="s">
        <v>322</v>
      </c>
      <c r="B458" s="5" t="s">
        <v>3</v>
      </c>
    </row>
    <row r="459" spans="1:2" ht="30" x14ac:dyDescent="0.2">
      <c r="A459" s="6" t="s">
        <v>81</v>
      </c>
      <c r="B459" s="5" t="s">
        <v>3</v>
      </c>
    </row>
    <row r="460" spans="1:2" x14ac:dyDescent="0.2">
      <c r="A460" s="7" t="s">
        <v>385</v>
      </c>
      <c r="B460" s="5" t="s">
        <v>3</v>
      </c>
    </row>
    <row r="461" spans="1:2" x14ac:dyDescent="0.2">
      <c r="A461" s="7" t="s">
        <v>386</v>
      </c>
      <c r="B461" s="5" t="s">
        <v>3</v>
      </c>
    </row>
    <row r="462" spans="1:2" ht="90" x14ac:dyDescent="0.2">
      <c r="A462" s="6" t="s">
        <v>815</v>
      </c>
      <c r="B462" s="6" t="s">
        <v>3</v>
      </c>
    </row>
    <row r="463" spans="1:2" x14ac:dyDescent="0.2">
      <c r="A463" s="5" t="s">
        <v>302</v>
      </c>
      <c r="B463" s="6" t="s">
        <v>3</v>
      </c>
    </row>
    <row r="464" spans="1:2" x14ac:dyDescent="0.2">
      <c r="A464" s="6" t="s">
        <v>867</v>
      </c>
      <c r="B464" s="6" t="s">
        <v>3</v>
      </c>
    </row>
    <row r="465" spans="1:2" x14ac:dyDescent="0.2">
      <c r="A465" s="6" t="s">
        <v>867</v>
      </c>
      <c r="B465" s="6" t="s">
        <v>3</v>
      </c>
    </row>
    <row r="466" spans="1:2" x14ac:dyDescent="0.2">
      <c r="A466" s="6" t="s">
        <v>867</v>
      </c>
      <c r="B466" s="9" t="s">
        <v>3</v>
      </c>
    </row>
    <row r="467" spans="1:2" x14ac:dyDescent="0.2">
      <c r="A467" s="6" t="s">
        <v>867</v>
      </c>
      <c r="B467" s="6" t="s">
        <v>3</v>
      </c>
    </row>
    <row r="468" spans="1:2" x14ac:dyDescent="0.2">
      <c r="A468" s="6" t="s">
        <v>867</v>
      </c>
      <c r="B468" s="6" t="s">
        <v>3</v>
      </c>
    </row>
    <row r="469" spans="1:2" x14ac:dyDescent="0.2">
      <c r="A469" s="5" t="s">
        <v>602</v>
      </c>
      <c r="B469" s="6" t="s">
        <v>3</v>
      </c>
    </row>
    <row r="470" spans="1:2" x14ac:dyDescent="0.2">
      <c r="A470" s="7" t="s">
        <v>745</v>
      </c>
      <c r="B470" s="5" t="s">
        <v>3</v>
      </c>
    </row>
    <row r="471" spans="1:2" x14ac:dyDescent="0.2">
      <c r="A471" s="5" t="s">
        <v>396</v>
      </c>
      <c r="B471" s="5" t="s">
        <v>3</v>
      </c>
    </row>
    <row r="472" spans="1:2" ht="60" x14ac:dyDescent="0.2">
      <c r="A472" s="6" t="s">
        <v>814</v>
      </c>
      <c r="B472" s="6" t="s">
        <v>3</v>
      </c>
    </row>
    <row r="473" spans="1:2" x14ac:dyDescent="0.2">
      <c r="A473" s="5" t="s">
        <v>525</v>
      </c>
      <c r="B473" s="5" t="s">
        <v>3</v>
      </c>
    </row>
    <row r="474" spans="1:2" x14ac:dyDescent="0.2">
      <c r="A474" s="7" t="s">
        <v>542</v>
      </c>
      <c r="B474" s="5" t="s">
        <v>3</v>
      </c>
    </row>
    <row r="475" spans="1:2" x14ac:dyDescent="0.2">
      <c r="A475" s="5" t="s">
        <v>541</v>
      </c>
      <c r="B475" s="9" t="s">
        <v>3</v>
      </c>
    </row>
    <row r="476" spans="1:2" x14ac:dyDescent="0.2">
      <c r="A476" s="7" t="s">
        <v>89</v>
      </c>
      <c r="B476" s="7" t="s">
        <v>3</v>
      </c>
    </row>
    <row r="477" spans="1:2" x14ac:dyDescent="0.2">
      <c r="A477" s="7" t="s">
        <v>47</v>
      </c>
      <c r="B477" s="7" t="s">
        <v>3</v>
      </c>
    </row>
    <row r="478" spans="1:2" x14ac:dyDescent="0.2">
      <c r="A478" s="7" t="s">
        <v>94</v>
      </c>
      <c r="B478" s="5" t="s">
        <v>3</v>
      </c>
    </row>
    <row r="479" spans="1:2" x14ac:dyDescent="0.2">
      <c r="A479" s="5" t="s">
        <v>94</v>
      </c>
      <c r="B479" s="6" t="s">
        <v>3</v>
      </c>
    </row>
    <row r="480" spans="1:2" x14ac:dyDescent="0.2">
      <c r="A480" s="5" t="s">
        <v>746</v>
      </c>
      <c r="B480" s="9" t="s">
        <v>3</v>
      </c>
    </row>
    <row r="481" spans="1:2" ht="30" x14ac:dyDescent="0.2">
      <c r="A481" s="6" t="s">
        <v>1156</v>
      </c>
      <c r="B481" s="7" t="s">
        <v>3</v>
      </c>
    </row>
    <row r="482" spans="1:2" ht="60" x14ac:dyDescent="0.2">
      <c r="A482" s="6" t="s">
        <v>1181</v>
      </c>
      <c r="B482" s="6" t="s">
        <v>3</v>
      </c>
    </row>
    <row r="483" spans="1:2" ht="30" x14ac:dyDescent="0.2">
      <c r="A483" s="6" t="s">
        <v>551</v>
      </c>
      <c r="B483" s="9" t="s">
        <v>3</v>
      </c>
    </row>
    <row r="484" spans="1:2" x14ac:dyDescent="0.2">
      <c r="A484" s="7" t="s">
        <v>1167</v>
      </c>
      <c r="B484" s="7" t="s">
        <v>3</v>
      </c>
    </row>
    <row r="485" spans="1:2" x14ac:dyDescent="0.2">
      <c r="A485" s="7" t="s">
        <v>1166</v>
      </c>
      <c r="B485" s="7" t="s">
        <v>3</v>
      </c>
    </row>
    <row r="486" spans="1:2" x14ac:dyDescent="0.2">
      <c r="A486" s="5" t="s">
        <v>1165</v>
      </c>
      <c r="B486" s="7" t="s">
        <v>3</v>
      </c>
    </row>
    <row r="487" spans="1:2" x14ac:dyDescent="0.2">
      <c r="A487" s="5" t="s">
        <v>1165</v>
      </c>
      <c r="B487" s="9" t="s">
        <v>3</v>
      </c>
    </row>
    <row r="488" spans="1:2" x14ac:dyDescent="0.2">
      <c r="A488" s="7" t="s">
        <v>849</v>
      </c>
      <c r="B488" s="7" t="s">
        <v>3</v>
      </c>
    </row>
    <row r="489" spans="1:2" ht="30" x14ac:dyDescent="0.2">
      <c r="A489" s="6" t="s">
        <v>203</v>
      </c>
      <c r="B489" s="5" t="s">
        <v>3</v>
      </c>
    </row>
    <row r="490" spans="1:2" x14ac:dyDescent="0.2">
      <c r="A490" s="7" t="s">
        <v>86</v>
      </c>
      <c r="B490" s="7" t="s">
        <v>3</v>
      </c>
    </row>
    <row r="491" spans="1:2" x14ac:dyDescent="0.2">
      <c r="A491" s="7" t="s">
        <v>957</v>
      </c>
      <c r="B491" s="9" t="s">
        <v>3</v>
      </c>
    </row>
    <row r="492" spans="1:2" x14ac:dyDescent="0.2">
      <c r="A492" s="7" t="s">
        <v>958</v>
      </c>
      <c r="B492" s="7" t="s">
        <v>3</v>
      </c>
    </row>
    <row r="493" spans="1:2" x14ac:dyDescent="0.2">
      <c r="A493" s="5" t="s">
        <v>216</v>
      </c>
      <c r="B493" s="6" t="s">
        <v>3</v>
      </c>
    </row>
    <row r="494" spans="1:2" x14ac:dyDescent="0.2">
      <c r="A494" s="5" t="s">
        <v>215</v>
      </c>
      <c r="B494" s="6" t="s">
        <v>3</v>
      </c>
    </row>
    <row r="495" spans="1:2" ht="60" x14ac:dyDescent="0.2">
      <c r="A495" s="6" t="s">
        <v>1076</v>
      </c>
      <c r="B495" s="9" t="s">
        <v>3</v>
      </c>
    </row>
    <row r="496" spans="1:2" x14ac:dyDescent="0.2">
      <c r="A496" s="7" t="s">
        <v>1078</v>
      </c>
      <c r="B496" s="7" t="s">
        <v>3</v>
      </c>
    </row>
    <row r="497" spans="1:2" x14ac:dyDescent="0.2">
      <c r="A497" s="7" t="s">
        <v>1077</v>
      </c>
      <c r="B497" s="6" t="s">
        <v>3</v>
      </c>
    </row>
    <row r="498" spans="1:2" x14ac:dyDescent="0.2">
      <c r="A498" s="7" t="s">
        <v>1052</v>
      </c>
      <c r="B498" s="7" t="s">
        <v>3</v>
      </c>
    </row>
    <row r="499" spans="1:2" x14ac:dyDescent="0.2">
      <c r="A499" s="7" t="s">
        <v>1079</v>
      </c>
      <c r="B499" s="7" t="s">
        <v>3</v>
      </c>
    </row>
    <row r="500" spans="1:2" x14ac:dyDescent="0.2">
      <c r="A500" s="7" t="s">
        <v>1048</v>
      </c>
      <c r="B500" s="7" t="s">
        <v>3</v>
      </c>
    </row>
    <row r="501" spans="1:2" x14ac:dyDescent="0.2">
      <c r="A501" s="7" t="s">
        <v>1048</v>
      </c>
      <c r="B501" s="6" t="s">
        <v>3</v>
      </c>
    </row>
    <row r="502" spans="1:2" x14ac:dyDescent="0.2">
      <c r="A502" s="7" t="s">
        <v>120</v>
      </c>
      <c r="B502" s="7" t="s">
        <v>3</v>
      </c>
    </row>
    <row r="503" spans="1:2" x14ac:dyDescent="0.2">
      <c r="A503" s="7" t="s">
        <v>241</v>
      </c>
      <c r="B503" s="7" t="s">
        <v>3</v>
      </c>
    </row>
    <row r="504" spans="1:2" ht="45" x14ac:dyDescent="0.2">
      <c r="A504" s="6" t="s">
        <v>442</v>
      </c>
      <c r="B504" s="9" t="s">
        <v>3</v>
      </c>
    </row>
    <row r="505" spans="1:2" ht="30" x14ac:dyDescent="0.2">
      <c r="A505" s="6" t="s">
        <v>1029</v>
      </c>
      <c r="B505" s="9" t="s">
        <v>3</v>
      </c>
    </row>
    <row r="506" spans="1:2" ht="75" x14ac:dyDescent="0.2">
      <c r="A506" s="6" t="s">
        <v>1145</v>
      </c>
      <c r="B506" s="6" t="s">
        <v>3</v>
      </c>
    </row>
    <row r="507" spans="1:2" ht="30" x14ac:dyDescent="0.2">
      <c r="A507" s="6" t="s">
        <v>1030</v>
      </c>
      <c r="B507" s="6" t="s">
        <v>3</v>
      </c>
    </row>
    <row r="508" spans="1:2" x14ac:dyDescent="0.2">
      <c r="A508" s="7" t="s">
        <v>1009</v>
      </c>
      <c r="B508" s="7" t="s">
        <v>3</v>
      </c>
    </row>
    <row r="509" spans="1:2" ht="30" x14ac:dyDescent="0.2">
      <c r="A509" s="6" t="s">
        <v>917</v>
      </c>
      <c r="B509" s="6" t="s">
        <v>3</v>
      </c>
    </row>
    <row r="510" spans="1:2" ht="30" x14ac:dyDescent="0.2">
      <c r="A510" s="6" t="s">
        <v>938</v>
      </c>
      <c r="B510" s="9" t="s">
        <v>3</v>
      </c>
    </row>
    <row r="511" spans="1:2" x14ac:dyDescent="0.2">
      <c r="A511" s="7" t="s">
        <v>1007</v>
      </c>
      <c r="B511" s="5" t="s">
        <v>3</v>
      </c>
    </row>
    <row r="512" spans="1:2" x14ac:dyDescent="0.2">
      <c r="A512" s="7" t="s">
        <v>457</v>
      </c>
      <c r="B512" s="7" t="s">
        <v>3</v>
      </c>
    </row>
    <row r="513" spans="1:2" x14ac:dyDescent="0.2">
      <c r="A513" s="7" t="s">
        <v>1162</v>
      </c>
      <c r="B513" s="7" t="s">
        <v>3</v>
      </c>
    </row>
    <row r="514" spans="1:2" x14ac:dyDescent="0.2">
      <c r="A514" s="7" t="s">
        <v>1163</v>
      </c>
      <c r="B514" s="7" t="s">
        <v>3</v>
      </c>
    </row>
    <row r="515" spans="1:2" x14ac:dyDescent="0.2">
      <c r="A515" s="7" t="s">
        <v>1163</v>
      </c>
      <c r="B515" s="7" t="s">
        <v>3</v>
      </c>
    </row>
    <row r="516" spans="1:2" x14ac:dyDescent="0.2">
      <c r="A516" s="7" t="s">
        <v>421</v>
      </c>
      <c r="B516" s="7" t="s">
        <v>3</v>
      </c>
    </row>
    <row r="517" spans="1:2" x14ac:dyDescent="0.2">
      <c r="A517" s="7" t="s">
        <v>692</v>
      </c>
      <c r="B517" s="6" t="s">
        <v>3</v>
      </c>
    </row>
    <row r="518" spans="1:2" ht="30" x14ac:dyDescent="0.2">
      <c r="A518" s="6" t="s">
        <v>688</v>
      </c>
      <c r="B518" s="6" t="s">
        <v>3</v>
      </c>
    </row>
    <row r="519" spans="1:2" x14ac:dyDescent="0.2">
      <c r="A519" s="6" t="s">
        <v>2</v>
      </c>
      <c r="B519" s="6" t="s">
        <v>3</v>
      </c>
    </row>
    <row r="520" spans="1:2" x14ac:dyDescent="0.2">
      <c r="A520" s="5" t="s">
        <v>4</v>
      </c>
      <c r="B520" s="6" t="s">
        <v>3</v>
      </c>
    </row>
    <row r="521" spans="1:2" x14ac:dyDescent="0.2">
      <c r="A521" s="7" t="s">
        <v>608</v>
      </c>
      <c r="B521" s="5" t="s">
        <v>3</v>
      </c>
    </row>
    <row r="522" spans="1:2" ht="45" x14ac:dyDescent="0.2">
      <c r="A522" s="6" t="s">
        <v>625</v>
      </c>
      <c r="B522" s="6" t="s">
        <v>3</v>
      </c>
    </row>
    <row r="523" spans="1:2" ht="30" x14ac:dyDescent="0.2">
      <c r="A523" s="6" t="s">
        <v>890</v>
      </c>
      <c r="B523" s="6" t="s">
        <v>3</v>
      </c>
    </row>
    <row r="524" spans="1:2" x14ac:dyDescent="0.2">
      <c r="A524" s="7" t="s">
        <v>1056</v>
      </c>
      <c r="B524" s="7" t="s">
        <v>3</v>
      </c>
    </row>
    <row r="525" spans="1:2" ht="30" x14ac:dyDescent="0.2">
      <c r="A525" s="6" t="s">
        <v>1105</v>
      </c>
      <c r="B525" s="6" t="s">
        <v>3</v>
      </c>
    </row>
    <row r="526" spans="1:2" ht="30" x14ac:dyDescent="0.2">
      <c r="A526" s="6" t="s">
        <v>1106</v>
      </c>
      <c r="B526" s="6" t="s">
        <v>3</v>
      </c>
    </row>
    <row r="527" spans="1:2" x14ac:dyDescent="0.2">
      <c r="A527" s="7" t="s">
        <v>837</v>
      </c>
      <c r="B527" s="7" t="s">
        <v>3</v>
      </c>
    </row>
    <row r="528" spans="1:2" x14ac:dyDescent="0.2">
      <c r="A528" s="7" t="s">
        <v>1085</v>
      </c>
      <c r="B528" s="6" t="s">
        <v>3</v>
      </c>
    </row>
    <row r="529" spans="1:2" ht="30" x14ac:dyDescent="0.2">
      <c r="A529" s="14" t="s">
        <v>965</v>
      </c>
      <c r="B529" s="15" t="s">
        <v>3</v>
      </c>
    </row>
    <row r="530" spans="1:2" x14ac:dyDescent="0.2">
      <c r="A530" s="5" t="s">
        <v>780</v>
      </c>
      <c r="B530" s="5" t="s">
        <v>3</v>
      </c>
    </row>
    <row r="531" spans="1:2" x14ac:dyDescent="0.2">
      <c r="A531" s="7" t="s">
        <v>1175</v>
      </c>
      <c r="B531" s="7" t="s">
        <v>3</v>
      </c>
    </row>
    <row r="532" spans="1:2" ht="30" x14ac:dyDescent="0.2">
      <c r="A532" s="6" t="s">
        <v>633</v>
      </c>
      <c r="B532" s="6" t="s">
        <v>3</v>
      </c>
    </row>
    <row r="533" spans="1:2" ht="30" x14ac:dyDescent="0.2">
      <c r="A533" s="6" t="s">
        <v>1027</v>
      </c>
      <c r="B533" s="6" t="s">
        <v>3</v>
      </c>
    </row>
    <row r="534" spans="1:2" ht="30" x14ac:dyDescent="0.2">
      <c r="A534" s="6" t="s">
        <v>1028</v>
      </c>
      <c r="B534" s="6" t="s">
        <v>3</v>
      </c>
    </row>
    <row r="535" spans="1:2" x14ac:dyDescent="0.2">
      <c r="A535" s="7" t="s">
        <v>936</v>
      </c>
      <c r="B535" s="6" t="s">
        <v>3</v>
      </c>
    </row>
    <row r="536" spans="1:2" ht="30" x14ac:dyDescent="0.2">
      <c r="A536" s="6" t="s">
        <v>471</v>
      </c>
      <c r="B536" s="7" t="s">
        <v>3</v>
      </c>
    </row>
    <row r="537" spans="1:2" x14ac:dyDescent="0.2">
      <c r="A537" s="7" t="s">
        <v>321</v>
      </c>
      <c r="B537" s="5" t="s">
        <v>3</v>
      </c>
    </row>
    <row r="538" spans="1:2" x14ac:dyDescent="0.2">
      <c r="A538" s="5" t="s">
        <v>321</v>
      </c>
      <c r="B538" s="7" t="s">
        <v>3</v>
      </c>
    </row>
    <row r="539" spans="1:2" x14ac:dyDescent="0.2">
      <c r="A539" s="7" t="s">
        <v>321</v>
      </c>
      <c r="B539" s="7" t="s">
        <v>3</v>
      </c>
    </row>
    <row r="540" spans="1:2" x14ac:dyDescent="0.2">
      <c r="A540" s="5" t="s">
        <v>321</v>
      </c>
      <c r="B540" s="9" t="s">
        <v>3</v>
      </c>
    </row>
    <row r="541" spans="1:2" ht="30" x14ac:dyDescent="0.2">
      <c r="A541" s="6" t="s">
        <v>80</v>
      </c>
      <c r="B541" s="5" t="s">
        <v>3</v>
      </c>
    </row>
    <row r="542" spans="1:2" x14ac:dyDescent="0.2">
      <c r="A542" s="7" t="s">
        <v>931</v>
      </c>
      <c r="B542" s="7" t="s">
        <v>3</v>
      </c>
    </row>
    <row r="543" spans="1:2" ht="45" x14ac:dyDescent="0.2">
      <c r="A543" s="6" t="s">
        <v>225</v>
      </c>
      <c r="B543" s="6" t="s">
        <v>3</v>
      </c>
    </row>
    <row r="544" spans="1:2" x14ac:dyDescent="0.2">
      <c r="A544" s="7" t="s">
        <v>995</v>
      </c>
      <c r="B544" s="7" t="s">
        <v>3</v>
      </c>
    </row>
    <row r="545" spans="1:2" x14ac:dyDescent="0.2">
      <c r="A545" s="7" t="s">
        <v>994</v>
      </c>
      <c r="B545" s="7" t="s">
        <v>3</v>
      </c>
    </row>
    <row r="546" spans="1:2" ht="30" x14ac:dyDescent="0.2">
      <c r="A546" s="6" t="s">
        <v>550</v>
      </c>
      <c r="B546" s="6" t="s">
        <v>3</v>
      </c>
    </row>
    <row r="547" spans="1:2" x14ac:dyDescent="0.2">
      <c r="A547" s="7" t="s">
        <v>555</v>
      </c>
      <c r="B547" s="7" t="s">
        <v>3</v>
      </c>
    </row>
    <row r="548" spans="1:2" x14ac:dyDescent="0.2">
      <c r="A548" s="7" t="s">
        <v>556</v>
      </c>
      <c r="B548" s="7" t="s">
        <v>3</v>
      </c>
    </row>
    <row r="549" spans="1:2" x14ac:dyDescent="0.2">
      <c r="A549" s="7" t="s">
        <v>557</v>
      </c>
      <c r="B549" s="9" t="s">
        <v>3</v>
      </c>
    </row>
    <row r="550" spans="1:2" x14ac:dyDescent="0.2">
      <c r="A550" s="7" t="s">
        <v>864</v>
      </c>
      <c r="B550" s="7" t="s">
        <v>3</v>
      </c>
    </row>
    <row r="551" spans="1:2" ht="30" x14ac:dyDescent="0.2">
      <c r="A551" s="6" t="s">
        <v>945</v>
      </c>
      <c r="B551" s="6" t="s">
        <v>3</v>
      </c>
    </row>
    <row r="552" spans="1:2" x14ac:dyDescent="0.2">
      <c r="A552" s="7" t="s">
        <v>465</v>
      </c>
      <c r="B552" s="7" t="s">
        <v>3</v>
      </c>
    </row>
    <row r="553" spans="1:2" x14ac:dyDescent="0.2">
      <c r="A553" s="7" t="s">
        <v>18</v>
      </c>
      <c r="B553" s="7" t="s">
        <v>3</v>
      </c>
    </row>
    <row r="554" spans="1:2" ht="30" x14ac:dyDescent="0.2">
      <c r="A554" s="6" t="s">
        <v>635</v>
      </c>
      <c r="B554" s="9" t="s">
        <v>3</v>
      </c>
    </row>
    <row r="555" spans="1:2" x14ac:dyDescent="0.2">
      <c r="A555" s="7" t="s">
        <v>452</v>
      </c>
      <c r="B555" s="7" t="s">
        <v>3</v>
      </c>
    </row>
    <row r="556" spans="1:2" x14ac:dyDescent="0.2">
      <c r="A556" s="5" t="s">
        <v>879</v>
      </c>
      <c r="B556" s="5" t="s">
        <v>3</v>
      </c>
    </row>
    <row r="557" spans="1:2" x14ac:dyDescent="0.2">
      <c r="A557" s="7" t="s">
        <v>751</v>
      </c>
      <c r="B557" s="6" t="s">
        <v>28</v>
      </c>
    </row>
    <row r="558" spans="1:2" x14ac:dyDescent="0.2">
      <c r="A558" s="7" t="s">
        <v>482</v>
      </c>
      <c r="B558" s="7" t="s">
        <v>28</v>
      </c>
    </row>
    <row r="559" spans="1:2" x14ac:dyDescent="0.2">
      <c r="A559" s="5" t="s">
        <v>492</v>
      </c>
      <c r="B559" s="7" t="s">
        <v>28</v>
      </c>
    </row>
    <row r="560" spans="1:2" x14ac:dyDescent="0.2">
      <c r="A560" s="7" t="s">
        <v>760</v>
      </c>
      <c r="B560" s="7" t="s">
        <v>28</v>
      </c>
    </row>
    <row r="561" spans="1:2" x14ac:dyDescent="0.2">
      <c r="A561" s="7" t="s">
        <v>760</v>
      </c>
      <c r="B561" s="6" t="s">
        <v>28</v>
      </c>
    </row>
    <row r="562" spans="1:2" x14ac:dyDescent="0.2">
      <c r="A562" s="7" t="s">
        <v>375</v>
      </c>
      <c r="B562" s="7" t="s">
        <v>28</v>
      </c>
    </row>
    <row r="563" spans="1:2" x14ac:dyDescent="0.2">
      <c r="A563" s="7" t="s">
        <v>375</v>
      </c>
      <c r="B563" s="7" t="s">
        <v>28</v>
      </c>
    </row>
    <row r="564" spans="1:2" x14ac:dyDescent="0.2">
      <c r="A564" s="7" t="s">
        <v>375</v>
      </c>
      <c r="B564" s="7" t="s">
        <v>28</v>
      </c>
    </row>
    <row r="565" spans="1:2" x14ac:dyDescent="0.2">
      <c r="A565" s="7" t="s">
        <v>375</v>
      </c>
      <c r="B565" s="7" t="s">
        <v>28</v>
      </c>
    </row>
    <row r="566" spans="1:2" x14ac:dyDescent="0.2">
      <c r="A566" s="7" t="s">
        <v>375</v>
      </c>
      <c r="B566" s="7" t="s">
        <v>28</v>
      </c>
    </row>
    <row r="567" spans="1:2" x14ac:dyDescent="0.2">
      <c r="A567" s="7" t="s">
        <v>375</v>
      </c>
      <c r="B567" s="7" t="s">
        <v>28</v>
      </c>
    </row>
    <row r="568" spans="1:2" x14ac:dyDescent="0.2">
      <c r="A568" s="8" t="s">
        <v>375</v>
      </c>
      <c r="B568" s="7" t="s">
        <v>28</v>
      </c>
    </row>
    <row r="569" spans="1:2" x14ac:dyDescent="0.2">
      <c r="A569" s="7" t="s">
        <v>375</v>
      </c>
      <c r="B569" s="6" t="s">
        <v>28</v>
      </c>
    </row>
    <row r="570" spans="1:2" x14ac:dyDescent="0.2">
      <c r="A570" s="7" t="s">
        <v>375</v>
      </c>
      <c r="B570" s="6" t="s">
        <v>28</v>
      </c>
    </row>
    <row r="571" spans="1:2" x14ac:dyDescent="0.2">
      <c r="A571" s="7" t="s">
        <v>375</v>
      </c>
      <c r="B571" s="6" t="s">
        <v>28</v>
      </c>
    </row>
    <row r="572" spans="1:2" x14ac:dyDescent="0.2">
      <c r="A572" s="7" t="s">
        <v>664</v>
      </c>
      <c r="B572" s="6" t="s">
        <v>28</v>
      </c>
    </row>
    <row r="573" spans="1:2" x14ac:dyDescent="0.2">
      <c r="A573" s="7" t="s">
        <v>236</v>
      </c>
      <c r="B573" s="6" t="s">
        <v>28</v>
      </c>
    </row>
    <row r="574" spans="1:2" x14ac:dyDescent="0.2">
      <c r="A574" s="7" t="s">
        <v>1098</v>
      </c>
      <c r="B574" s="7" t="s">
        <v>28</v>
      </c>
    </row>
    <row r="575" spans="1:2" x14ac:dyDescent="0.2">
      <c r="A575" s="7" t="s">
        <v>594</v>
      </c>
      <c r="B575" s="6" t="s">
        <v>28</v>
      </c>
    </row>
    <row r="576" spans="1:2" x14ac:dyDescent="0.2">
      <c r="A576" s="7" t="s">
        <v>989</v>
      </c>
      <c r="B576" s="7" t="s">
        <v>28</v>
      </c>
    </row>
    <row r="577" spans="1:2" x14ac:dyDescent="0.2">
      <c r="A577" s="7" t="s">
        <v>553</v>
      </c>
      <c r="B577" s="7" t="s">
        <v>28</v>
      </c>
    </row>
    <row r="578" spans="1:2" x14ac:dyDescent="0.2">
      <c r="A578" s="7" t="s">
        <v>48</v>
      </c>
      <c r="B578" s="7" t="s">
        <v>28</v>
      </c>
    </row>
    <row r="579" spans="1:2" x14ac:dyDescent="0.2">
      <c r="A579" s="5" t="s">
        <v>48</v>
      </c>
      <c r="B579" s="7" t="s">
        <v>28</v>
      </c>
    </row>
    <row r="580" spans="1:2" x14ac:dyDescent="0.2">
      <c r="A580" s="7" t="s">
        <v>48</v>
      </c>
      <c r="B580" s="7" t="s">
        <v>28</v>
      </c>
    </row>
    <row r="581" spans="1:2" x14ac:dyDescent="0.2">
      <c r="A581" s="5" t="s">
        <v>48</v>
      </c>
      <c r="B581" s="7" t="s">
        <v>28</v>
      </c>
    </row>
    <row r="582" spans="1:2" x14ac:dyDescent="0.2">
      <c r="A582" s="5" t="s">
        <v>48</v>
      </c>
      <c r="B582" s="7" t="s">
        <v>28</v>
      </c>
    </row>
    <row r="583" spans="1:2" x14ac:dyDescent="0.2">
      <c r="A583" s="5" t="s">
        <v>48</v>
      </c>
      <c r="B583" s="7" t="s">
        <v>28</v>
      </c>
    </row>
    <row r="584" spans="1:2" x14ac:dyDescent="0.2">
      <c r="A584" s="7" t="s">
        <v>48</v>
      </c>
      <c r="B584" s="7" t="s">
        <v>28</v>
      </c>
    </row>
    <row r="585" spans="1:2" x14ac:dyDescent="0.2">
      <c r="A585" s="5" t="s">
        <v>48</v>
      </c>
      <c r="B585" s="6" t="s">
        <v>28</v>
      </c>
    </row>
    <row r="586" spans="1:2" x14ac:dyDescent="0.2">
      <c r="A586" s="7" t="s">
        <v>48</v>
      </c>
      <c r="B586" s="6" t="s">
        <v>28</v>
      </c>
    </row>
    <row r="587" spans="1:2" x14ac:dyDescent="0.2">
      <c r="A587" s="7" t="s">
        <v>974</v>
      </c>
      <c r="B587" s="6" t="s">
        <v>28</v>
      </c>
    </row>
    <row r="588" spans="1:2" x14ac:dyDescent="0.2">
      <c r="A588" s="5" t="s">
        <v>973</v>
      </c>
      <c r="B588" s="6" t="s">
        <v>28</v>
      </c>
    </row>
    <row r="589" spans="1:2" x14ac:dyDescent="0.2">
      <c r="A589" s="5" t="s">
        <v>235</v>
      </c>
      <c r="B589" s="7" t="s">
        <v>28</v>
      </c>
    </row>
    <row r="590" spans="1:2" x14ac:dyDescent="0.2">
      <c r="A590" s="5" t="s">
        <v>500</v>
      </c>
      <c r="B590" s="6" t="s">
        <v>28</v>
      </c>
    </row>
    <row r="591" spans="1:2" x14ac:dyDescent="0.2">
      <c r="A591" s="7" t="s">
        <v>323</v>
      </c>
      <c r="B591" s="7" t="s">
        <v>28</v>
      </c>
    </row>
    <row r="592" spans="1:2" x14ac:dyDescent="0.2">
      <c r="A592" s="7" t="s">
        <v>323</v>
      </c>
      <c r="B592" s="7" t="s">
        <v>28</v>
      </c>
    </row>
    <row r="593" spans="1:2" x14ac:dyDescent="0.2">
      <c r="A593" s="7" t="s">
        <v>323</v>
      </c>
      <c r="B593" s="7" t="s">
        <v>28</v>
      </c>
    </row>
    <row r="594" spans="1:2" x14ac:dyDescent="0.2">
      <c r="A594" s="7" t="s">
        <v>323</v>
      </c>
      <c r="B594" s="7" t="s">
        <v>28</v>
      </c>
    </row>
    <row r="595" spans="1:2" x14ac:dyDescent="0.2">
      <c r="A595" s="7" t="s">
        <v>323</v>
      </c>
      <c r="B595" s="6" t="s">
        <v>28</v>
      </c>
    </row>
    <row r="596" spans="1:2" x14ac:dyDescent="0.2">
      <c r="A596" s="7" t="s">
        <v>323</v>
      </c>
      <c r="B596" s="6" t="s">
        <v>28</v>
      </c>
    </row>
    <row r="597" spans="1:2" x14ac:dyDescent="0.2">
      <c r="A597" s="7" t="s">
        <v>323</v>
      </c>
      <c r="B597" s="6" t="s">
        <v>28</v>
      </c>
    </row>
    <row r="598" spans="1:2" x14ac:dyDescent="0.2">
      <c r="A598" s="5" t="s">
        <v>105</v>
      </c>
      <c r="B598" s="6" t="s">
        <v>28</v>
      </c>
    </row>
    <row r="599" spans="1:2" x14ac:dyDescent="0.2">
      <c r="A599" s="7" t="s">
        <v>27</v>
      </c>
      <c r="B599" s="6" t="s">
        <v>28</v>
      </c>
    </row>
    <row r="600" spans="1:2" x14ac:dyDescent="0.2">
      <c r="A600" s="7" t="s">
        <v>451</v>
      </c>
      <c r="B600" s="6" t="s">
        <v>28</v>
      </c>
    </row>
    <row r="601" spans="1:2" x14ac:dyDescent="0.2">
      <c r="A601" s="7" t="s">
        <v>891</v>
      </c>
      <c r="B601" s="7" t="s">
        <v>28</v>
      </c>
    </row>
    <row r="602" spans="1:2" x14ac:dyDescent="0.2">
      <c r="A602" s="7" t="s">
        <v>1137</v>
      </c>
      <c r="B602" s="7" t="s">
        <v>28</v>
      </c>
    </row>
    <row r="603" spans="1:2" x14ac:dyDescent="0.2">
      <c r="A603" s="7" t="s">
        <v>453</v>
      </c>
      <c r="B603" s="7" t="s">
        <v>28</v>
      </c>
    </row>
    <row r="604" spans="1:2" x14ac:dyDescent="0.2">
      <c r="A604" s="5" t="s">
        <v>1073</v>
      </c>
      <c r="B604" s="5" t="s">
        <v>28</v>
      </c>
    </row>
    <row r="605" spans="1:2" x14ac:dyDescent="0.2">
      <c r="A605" s="7" t="s">
        <v>363</v>
      </c>
      <c r="B605" s="7" t="s">
        <v>28</v>
      </c>
    </row>
    <row r="606" spans="1:2" x14ac:dyDescent="0.2">
      <c r="A606" s="5" t="s">
        <v>1187</v>
      </c>
      <c r="B606" s="5" t="s">
        <v>28</v>
      </c>
    </row>
    <row r="607" spans="1:2" x14ac:dyDescent="0.2">
      <c r="A607" s="7" t="s">
        <v>1121</v>
      </c>
      <c r="B607" s="7" t="s">
        <v>28</v>
      </c>
    </row>
    <row r="608" spans="1:2" x14ac:dyDescent="0.2">
      <c r="A608" s="7" t="s">
        <v>110</v>
      </c>
      <c r="B608" s="7" t="s">
        <v>28</v>
      </c>
    </row>
    <row r="609" spans="1:2" x14ac:dyDescent="0.2">
      <c r="A609" s="7" t="s">
        <v>1170</v>
      </c>
      <c r="B609" s="7" t="s">
        <v>28</v>
      </c>
    </row>
    <row r="610" spans="1:2" x14ac:dyDescent="0.2">
      <c r="A610" s="7" t="s">
        <v>126</v>
      </c>
      <c r="B610" s="7" t="s">
        <v>28</v>
      </c>
    </row>
    <row r="611" spans="1:2" x14ac:dyDescent="0.2">
      <c r="A611" s="7" t="s">
        <v>74</v>
      </c>
      <c r="B611" s="7" t="s">
        <v>28</v>
      </c>
    </row>
    <row r="612" spans="1:2" x14ac:dyDescent="0.2">
      <c r="A612" s="7" t="s">
        <v>74</v>
      </c>
      <c r="B612" s="7" t="s">
        <v>28</v>
      </c>
    </row>
    <row r="613" spans="1:2" x14ac:dyDescent="0.2">
      <c r="A613" s="7" t="s">
        <v>335</v>
      </c>
      <c r="B613" s="7" t="s">
        <v>28</v>
      </c>
    </row>
    <row r="614" spans="1:2" x14ac:dyDescent="0.2">
      <c r="A614" s="5" t="s">
        <v>586</v>
      </c>
      <c r="B614" s="5" t="s">
        <v>28</v>
      </c>
    </row>
    <row r="615" spans="1:2" x14ac:dyDescent="0.2">
      <c r="A615" s="5" t="s">
        <v>585</v>
      </c>
      <c r="B615" s="5" t="s">
        <v>28</v>
      </c>
    </row>
    <row r="616" spans="1:2" x14ac:dyDescent="0.2">
      <c r="A616" s="5" t="s">
        <v>587</v>
      </c>
      <c r="B616" s="5" t="s">
        <v>28</v>
      </c>
    </row>
    <row r="617" spans="1:2" x14ac:dyDescent="0.2">
      <c r="A617" s="7" t="s">
        <v>316</v>
      </c>
      <c r="B617" s="6" t="s">
        <v>28</v>
      </c>
    </row>
    <row r="618" spans="1:2" x14ac:dyDescent="0.2">
      <c r="A618" s="7" t="s">
        <v>1189</v>
      </c>
      <c r="B618" s="6" t="s">
        <v>28</v>
      </c>
    </row>
    <row r="619" spans="1:2" x14ac:dyDescent="0.2">
      <c r="A619" s="7" t="s">
        <v>1123</v>
      </c>
      <c r="B619" s="5" t="s">
        <v>28</v>
      </c>
    </row>
    <row r="620" spans="1:2" x14ac:dyDescent="0.2">
      <c r="A620" s="7" t="s">
        <v>113</v>
      </c>
      <c r="B620" s="7" t="s">
        <v>28</v>
      </c>
    </row>
    <row r="621" spans="1:2" x14ac:dyDescent="0.2">
      <c r="A621" s="7" t="s">
        <v>76</v>
      </c>
      <c r="B621" s="7" t="s">
        <v>28</v>
      </c>
    </row>
    <row r="622" spans="1:2" x14ac:dyDescent="0.2">
      <c r="A622" s="7" t="s">
        <v>76</v>
      </c>
      <c r="B622" s="6" t="s">
        <v>28</v>
      </c>
    </row>
    <row r="623" spans="1:2" x14ac:dyDescent="0.2">
      <c r="A623" s="7" t="s">
        <v>1142</v>
      </c>
      <c r="B623" s="6" t="s">
        <v>28</v>
      </c>
    </row>
    <row r="624" spans="1:2" x14ac:dyDescent="0.2">
      <c r="A624" s="7" t="s">
        <v>340</v>
      </c>
      <c r="B624" s="7" t="s">
        <v>28</v>
      </c>
    </row>
    <row r="625" spans="1:2" x14ac:dyDescent="0.2">
      <c r="A625" s="7" t="s">
        <v>1141</v>
      </c>
      <c r="B625" s="6" t="s">
        <v>28</v>
      </c>
    </row>
    <row r="626" spans="1:2" x14ac:dyDescent="0.2">
      <c r="A626" s="7" t="s">
        <v>28</v>
      </c>
      <c r="B626" s="7" t="s">
        <v>28</v>
      </c>
    </row>
    <row r="627" spans="1:2" x14ac:dyDescent="0.2">
      <c r="A627" s="7" t="s">
        <v>28</v>
      </c>
      <c r="B627" s="7" t="s">
        <v>28</v>
      </c>
    </row>
    <row r="628" spans="1:2" x14ac:dyDescent="0.2">
      <c r="A628" s="5" t="s">
        <v>28</v>
      </c>
      <c r="B628" s="7" t="s">
        <v>28</v>
      </c>
    </row>
    <row r="629" spans="1:2" x14ac:dyDescent="0.2">
      <c r="A629" s="7" t="s">
        <v>28</v>
      </c>
      <c r="B629" s="7" t="s">
        <v>28</v>
      </c>
    </row>
    <row r="630" spans="1:2" x14ac:dyDescent="0.2">
      <c r="A630" s="5" t="s">
        <v>28</v>
      </c>
      <c r="B630" s="7" t="s">
        <v>28</v>
      </c>
    </row>
    <row r="631" spans="1:2" x14ac:dyDescent="0.2">
      <c r="A631" s="5" t="s">
        <v>28</v>
      </c>
      <c r="B631" s="7" t="s">
        <v>28</v>
      </c>
    </row>
    <row r="632" spans="1:2" x14ac:dyDescent="0.2">
      <c r="A632" s="7" t="s">
        <v>28</v>
      </c>
      <c r="B632" s="7" t="s">
        <v>28</v>
      </c>
    </row>
    <row r="633" spans="1:2" x14ac:dyDescent="0.2">
      <c r="A633" s="7" t="s">
        <v>28</v>
      </c>
      <c r="B633" s="7" t="s">
        <v>28</v>
      </c>
    </row>
    <row r="634" spans="1:2" x14ac:dyDescent="0.2">
      <c r="A634" s="7" t="s">
        <v>28</v>
      </c>
      <c r="B634" s="7" t="s">
        <v>28</v>
      </c>
    </row>
    <row r="635" spans="1:2" x14ac:dyDescent="0.2">
      <c r="A635" s="7" t="s">
        <v>28</v>
      </c>
      <c r="B635" s="7" t="s">
        <v>28</v>
      </c>
    </row>
    <row r="636" spans="1:2" x14ac:dyDescent="0.2">
      <c r="A636" s="7" t="s">
        <v>28</v>
      </c>
      <c r="B636" s="7" t="s">
        <v>28</v>
      </c>
    </row>
    <row r="637" spans="1:2" x14ac:dyDescent="0.2">
      <c r="A637" s="5" t="s">
        <v>28</v>
      </c>
      <c r="B637" s="7" t="s">
        <v>28</v>
      </c>
    </row>
    <row r="638" spans="1:2" x14ac:dyDescent="0.2">
      <c r="A638" s="7" t="s">
        <v>28</v>
      </c>
      <c r="B638" s="6" t="s">
        <v>28</v>
      </c>
    </row>
    <row r="639" spans="1:2" x14ac:dyDescent="0.2">
      <c r="A639" s="7" t="s">
        <v>513</v>
      </c>
      <c r="B639" s="6" t="s">
        <v>28</v>
      </c>
    </row>
    <row r="640" spans="1:2" x14ac:dyDescent="0.2">
      <c r="A640" s="7" t="s">
        <v>28</v>
      </c>
      <c r="B640" s="6" t="s">
        <v>28</v>
      </c>
    </row>
    <row r="641" spans="1:2" x14ac:dyDescent="0.2">
      <c r="A641" s="7" t="s">
        <v>28</v>
      </c>
      <c r="B641" s="6" t="s">
        <v>28</v>
      </c>
    </row>
    <row r="642" spans="1:2" x14ac:dyDescent="0.2">
      <c r="A642" s="5" t="s">
        <v>28</v>
      </c>
      <c r="B642" s="6" t="s">
        <v>28</v>
      </c>
    </row>
    <row r="643" spans="1:2" x14ac:dyDescent="0.2">
      <c r="A643" s="7" t="s">
        <v>28</v>
      </c>
      <c r="B643" s="6" t="s">
        <v>28</v>
      </c>
    </row>
    <row r="644" spans="1:2" x14ac:dyDescent="0.2">
      <c r="A644" s="7" t="s">
        <v>228</v>
      </c>
      <c r="B644" s="7" t="s">
        <v>28</v>
      </c>
    </row>
    <row r="645" spans="1:2" x14ac:dyDescent="0.2">
      <c r="A645" s="5" t="s">
        <v>294</v>
      </c>
      <c r="B645" s="7" t="s">
        <v>28</v>
      </c>
    </row>
    <row r="646" spans="1:2" x14ac:dyDescent="0.2">
      <c r="A646" s="7" t="s">
        <v>294</v>
      </c>
      <c r="B646" s="7" t="s">
        <v>28</v>
      </c>
    </row>
    <row r="647" spans="1:2" x14ac:dyDescent="0.2">
      <c r="A647" s="5" t="s">
        <v>294</v>
      </c>
      <c r="B647" s="7" t="s">
        <v>28</v>
      </c>
    </row>
    <row r="648" spans="1:2" x14ac:dyDescent="0.2">
      <c r="A648" s="5" t="s">
        <v>294</v>
      </c>
      <c r="B648" s="7" t="s">
        <v>28</v>
      </c>
    </row>
    <row r="649" spans="1:2" x14ac:dyDescent="0.2">
      <c r="A649" s="7" t="s">
        <v>228</v>
      </c>
      <c r="B649" s="7" t="s">
        <v>28</v>
      </c>
    </row>
    <row r="650" spans="1:2" x14ac:dyDescent="0.2">
      <c r="A650" s="7" t="s">
        <v>294</v>
      </c>
      <c r="B650" s="7" t="s">
        <v>28</v>
      </c>
    </row>
    <row r="651" spans="1:2" ht="30" x14ac:dyDescent="0.2">
      <c r="A651" s="6" t="s">
        <v>801</v>
      </c>
      <c r="B651" s="7" t="s">
        <v>28</v>
      </c>
    </row>
    <row r="652" spans="1:2" x14ac:dyDescent="0.2">
      <c r="A652" s="5" t="s">
        <v>1129</v>
      </c>
      <c r="B652" s="6" t="s">
        <v>28</v>
      </c>
    </row>
    <row r="653" spans="1:2" x14ac:dyDescent="0.2">
      <c r="A653" s="7" t="s">
        <v>161</v>
      </c>
      <c r="B653" s="6" t="s">
        <v>28</v>
      </c>
    </row>
    <row r="654" spans="1:2" x14ac:dyDescent="0.2">
      <c r="A654" s="7" t="s">
        <v>161</v>
      </c>
      <c r="B654" s="6" t="s">
        <v>28</v>
      </c>
    </row>
    <row r="655" spans="1:2" x14ac:dyDescent="0.2">
      <c r="A655" s="7" t="s">
        <v>161</v>
      </c>
      <c r="B655" s="6" t="s">
        <v>28</v>
      </c>
    </row>
    <row r="656" spans="1:2" x14ac:dyDescent="0.2">
      <c r="A656" s="7" t="s">
        <v>899</v>
      </c>
      <c r="B656" s="6" t="s">
        <v>28</v>
      </c>
    </row>
    <row r="657" spans="1:2" x14ac:dyDescent="0.2">
      <c r="A657" s="7" t="s">
        <v>483</v>
      </c>
      <c r="B657" s="7" t="s">
        <v>28</v>
      </c>
    </row>
    <row r="658" spans="1:2" x14ac:dyDescent="0.2">
      <c r="A658" s="7" t="s">
        <v>861</v>
      </c>
      <c r="B658" s="7" t="s">
        <v>28</v>
      </c>
    </row>
    <row r="659" spans="1:2" x14ac:dyDescent="0.2">
      <c r="A659" s="7" t="s">
        <v>677</v>
      </c>
      <c r="B659" s="7" t="s">
        <v>28</v>
      </c>
    </row>
    <row r="660" spans="1:2" x14ac:dyDescent="0.2">
      <c r="A660" s="7" t="s">
        <v>1093</v>
      </c>
      <c r="B660" s="7" t="s">
        <v>28</v>
      </c>
    </row>
    <row r="661" spans="1:2" x14ac:dyDescent="0.2">
      <c r="A661" s="7" t="s">
        <v>1094</v>
      </c>
      <c r="B661" s="6" t="s">
        <v>28</v>
      </c>
    </row>
    <row r="662" spans="1:2" x14ac:dyDescent="0.2">
      <c r="A662" s="7" t="s">
        <v>288</v>
      </c>
      <c r="B662" s="6" t="s">
        <v>28</v>
      </c>
    </row>
    <row r="663" spans="1:2" x14ac:dyDescent="0.2">
      <c r="A663" s="7" t="s">
        <v>655</v>
      </c>
      <c r="B663" s="7" t="s">
        <v>28</v>
      </c>
    </row>
    <row r="664" spans="1:2" x14ac:dyDescent="0.2">
      <c r="A664" s="7" t="s">
        <v>59</v>
      </c>
      <c r="B664" s="7" t="s">
        <v>28</v>
      </c>
    </row>
    <row r="665" spans="1:2" x14ac:dyDescent="0.2">
      <c r="A665" s="7" t="s">
        <v>312</v>
      </c>
      <c r="B665" s="6" t="s">
        <v>28</v>
      </c>
    </row>
    <row r="666" spans="1:2" x14ac:dyDescent="0.2">
      <c r="A666" s="7" t="s">
        <v>132</v>
      </c>
      <c r="B666" s="8" t="s">
        <v>28</v>
      </c>
    </row>
    <row r="667" spans="1:2" x14ac:dyDescent="0.2">
      <c r="A667" s="7" t="s">
        <v>132</v>
      </c>
      <c r="B667" s="8" t="s">
        <v>28</v>
      </c>
    </row>
    <row r="668" spans="1:2" x14ac:dyDescent="0.2">
      <c r="A668" s="7" t="s">
        <v>132</v>
      </c>
      <c r="B668" s="7" t="s">
        <v>28</v>
      </c>
    </row>
    <row r="669" spans="1:2" x14ac:dyDescent="0.2">
      <c r="A669" s="7" t="s">
        <v>132</v>
      </c>
      <c r="B669" s="7" t="s">
        <v>28</v>
      </c>
    </row>
    <row r="670" spans="1:2" x14ac:dyDescent="0.2">
      <c r="A670" s="5" t="s">
        <v>132</v>
      </c>
      <c r="B670" s="5" t="s">
        <v>28</v>
      </c>
    </row>
    <row r="671" spans="1:2" x14ac:dyDescent="0.2">
      <c r="A671" s="7" t="s">
        <v>132</v>
      </c>
      <c r="B671" s="7" t="s">
        <v>28</v>
      </c>
    </row>
    <row r="672" spans="1:2" x14ac:dyDescent="0.2">
      <c r="A672" s="5" t="s">
        <v>132</v>
      </c>
      <c r="B672" s="5" t="s">
        <v>28</v>
      </c>
    </row>
    <row r="673" spans="1:2" x14ac:dyDescent="0.2">
      <c r="A673" s="7" t="s">
        <v>901</v>
      </c>
      <c r="B673" s="7" t="s">
        <v>28</v>
      </c>
    </row>
    <row r="674" spans="1:2" x14ac:dyDescent="0.2">
      <c r="A674" s="5" t="s">
        <v>630</v>
      </c>
      <c r="B674" s="8" t="s">
        <v>28</v>
      </c>
    </row>
    <row r="675" spans="1:2" x14ac:dyDescent="0.2">
      <c r="A675" s="5" t="s">
        <v>630</v>
      </c>
      <c r="B675" s="8" t="s">
        <v>28</v>
      </c>
    </row>
    <row r="676" spans="1:2" x14ac:dyDescent="0.2">
      <c r="A676" s="5" t="s">
        <v>66</v>
      </c>
      <c r="B676" s="7" t="s">
        <v>28</v>
      </c>
    </row>
    <row r="677" spans="1:2" x14ac:dyDescent="0.2">
      <c r="A677" s="5" t="s">
        <v>630</v>
      </c>
      <c r="B677" s="5" t="s">
        <v>28</v>
      </c>
    </row>
    <row r="678" spans="1:2" x14ac:dyDescent="0.2">
      <c r="A678" s="5" t="s">
        <v>399</v>
      </c>
      <c r="B678" s="5" t="s">
        <v>28</v>
      </c>
    </row>
    <row r="679" spans="1:2" x14ac:dyDescent="0.2">
      <c r="A679" s="7" t="s">
        <v>399</v>
      </c>
      <c r="B679" s="7" t="s">
        <v>28</v>
      </c>
    </row>
    <row r="680" spans="1:2" x14ac:dyDescent="0.2">
      <c r="A680" s="7" t="s">
        <v>946</v>
      </c>
      <c r="B680" s="7" t="s">
        <v>28</v>
      </c>
    </row>
    <row r="681" spans="1:2" x14ac:dyDescent="0.2">
      <c r="A681" s="7" t="s">
        <v>521</v>
      </c>
      <c r="B681" s="7" t="s">
        <v>28</v>
      </c>
    </row>
    <row r="682" spans="1:2" x14ac:dyDescent="0.2">
      <c r="A682" s="5" t="s">
        <v>1072</v>
      </c>
      <c r="B682" s="5" t="s">
        <v>28</v>
      </c>
    </row>
    <row r="683" spans="1:2" x14ac:dyDescent="0.2">
      <c r="A683" s="7" t="s">
        <v>145</v>
      </c>
      <c r="B683" s="7" t="s">
        <v>28</v>
      </c>
    </row>
    <row r="684" spans="1:2" ht="45" x14ac:dyDescent="0.2">
      <c r="A684" s="6" t="s">
        <v>329</v>
      </c>
      <c r="B684" s="6" t="s">
        <v>28</v>
      </c>
    </row>
    <row r="685" spans="1:2" x14ac:dyDescent="0.2">
      <c r="A685" s="5" t="s">
        <v>561</v>
      </c>
      <c r="B685" s="7" t="s">
        <v>28</v>
      </c>
    </row>
    <row r="686" spans="1:2" x14ac:dyDescent="0.2">
      <c r="A686" s="5" t="s">
        <v>324</v>
      </c>
      <c r="B686" s="6" t="s">
        <v>28</v>
      </c>
    </row>
    <row r="687" spans="1:2" x14ac:dyDescent="0.2">
      <c r="A687" s="7" t="s">
        <v>858</v>
      </c>
      <c r="B687" s="7" t="s">
        <v>28</v>
      </c>
    </row>
    <row r="688" spans="1:2" x14ac:dyDescent="0.2">
      <c r="A688" s="7" t="s">
        <v>392</v>
      </c>
      <c r="B688" s="7" t="s">
        <v>28</v>
      </c>
    </row>
    <row r="689" spans="1:2" x14ac:dyDescent="0.2">
      <c r="A689" s="5" t="s">
        <v>629</v>
      </c>
      <c r="B689" s="7" t="s">
        <v>28</v>
      </c>
    </row>
    <row r="690" spans="1:2" x14ac:dyDescent="0.2">
      <c r="A690" s="7" t="s">
        <v>629</v>
      </c>
      <c r="B690" s="6" t="s">
        <v>28</v>
      </c>
    </row>
    <row r="691" spans="1:2" x14ac:dyDescent="0.2">
      <c r="A691" s="7" t="s">
        <v>947</v>
      </c>
      <c r="B691" s="6" t="s">
        <v>28</v>
      </c>
    </row>
    <row r="692" spans="1:2" x14ac:dyDescent="0.2">
      <c r="A692" s="7" t="s">
        <v>559</v>
      </c>
      <c r="B692" s="7" t="s">
        <v>560</v>
      </c>
    </row>
    <row r="693" spans="1:2" ht="30" x14ac:dyDescent="0.2">
      <c r="A693" s="6" t="s">
        <v>1082</v>
      </c>
      <c r="B693" s="3" t="s">
        <v>20</v>
      </c>
    </row>
    <row r="694" spans="1:2" x14ac:dyDescent="0.2">
      <c r="A694" s="7" t="s">
        <v>374</v>
      </c>
      <c r="B694" s="3" t="s">
        <v>20</v>
      </c>
    </row>
    <row r="695" spans="1:2" x14ac:dyDescent="0.2">
      <c r="A695" s="5" t="s">
        <v>374</v>
      </c>
      <c r="B695" s="3" t="s">
        <v>20</v>
      </c>
    </row>
    <row r="696" spans="1:2" x14ac:dyDescent="0.2">
      <c r="A696" s="7" t="s">
        <v>374</v>
      </c>
      <c r="B696" s="3" t="s">
        <v>20</v>
      </c>
    </row>
    <row r="697" spans="1:2" ht="30" x14ac:dyDescent="0.2">
      <c r="A697" s="6" t="s">
        <v>802</v>
      </c>
      <c r="B697" s="3" t="s">
        <v>20</v>
      </c>
    </row>
    <row r="698" spans="1:2" x14ac:dyDescent="0.2">
      <c r="A698" s="5" t="s">
        <v>1176</v>
      </c>
      <c r="B698" s="3" t="s">
        <v>20</v>
      </c>
    </row>
    <row r="699" spans="1:2" x14ac:dyDescent="0.2">
      <c r="A699" s="7" t="s">
        <v>1096</v>
      </c>
      <c r="B699" s="3" t="s">
        <v>20</v>
      </c>
    </row>
    <row r="700" spans="1:2" x14ac:dyDescent="0.2">
      <c r="A700" s="7" t="s">
        <v>372</v>
      </c>
      <c r="B700" s="3" t="s">
        <v>20</v>
      </c>
    </row>
    <row r="701" spans="1:2" x14ac:dyDescent="0.2">
      <c r="A701" s="7" t="s">
        <v>850</v>
      </c>
      <c r="B701" s="3" t="s">
        <v>20</v>
      </c>
    </row>
    <row r="702" spans="1:2" x14ac:dyDescent="0.2">
      <c r="A702" s="7" t="s">
        <v>529</v>
      </c>
      <c r="B702" s="3" t="s">
        <v>20</v>
      </c>
    </row>
    <row r="703" spans="1:2" x14ac:dyDescent="0.2">
      <c r="A703" s="7" t="s">
        <v>461</v>
      </c>
      <c r="B703" s="3" t="s">
        <v>20</v>
      </c>
    </row>
    <row r="704" spans="1:2" x14ac:dyDescent="0.2">
      <c r="A704" s="7" t="s">
        <v>229</v>
      </c>
      <c r="B704" s="3" t="s">
        <v>20</v>
      </c>
    </row>
    <row r="705" spans="1:2" x14ac:dyDescent="0.2">
      <c r="A705" s="11" t="s">
        <v>1159</v>
      </c>
      <c r="B705" s="3" t="s">
        <v>20</v>
      </c>
    </row>
    <row r="706" spans="1:2" x14ac:dyDescent="0.2">
      <c r="A706" s="7" t="s">
        <v>863</v>
      </c>
      <c r="B706" s="3" t="s">
        <v>20</v>
      </c>
    </row>
    <row r="707" spans="1:2" x14ac:dyDescent="0.2">
      <c r="A707" s="7" t="s">
        <v>287</v>
      </c>
      <c r="B707" s="3" t="s">
        <v>20</v>
      </c>
    </row>
    <row r="708" spans="1:2" x14ac:dyDescent="0.2">
      <c r="A708" s="7" t="s">
        <v>286</v>
      </c>
      <c r="B708" s="3" t="s">
        <v>20</v>
      </c>
    </row>
    <row r="709" spans="1:2" ht="30" x14ac:dyDescent="0.2">
      <c r="A709" s="6" t="s">
        <v>803</v>
      </c>
      <c r="B709" s="3" t="s">
        <v>20</v>
      </c>
    </row>
    <row r="710" spans="1:2" x14ac:dyDescent="0.2">
      <c r="A710" s="7" t="s">
        <v>812</v>
      </c>
      <c r="B710" s="3" t="s">
        <v>20</v>
      </c>
    </row>
    <row r="711" spans="1:2" x14ac:dyDescent="0.2">
      <c r="A711" s="5" t="s">
        <v>501</v>
      </c>
      <c r="B711" s="3" t="s">
        <v>20</v>
      </c>
    </row>
    <row r="712" spans="1:2" x14ac:dyDescent="0.2">
      <c r="A712" s="7" t="s">
        <v>592</v>
      </c>
      <c r="B712" s="3" t="s">
        <v>20</v>
      </c>
    </row>
    <row r="713" spans="1:2" x14ac:dyDescent="0.2">
      <c r="A713" s="7" t="s">
        <v>593</v>
      </c>
      <c r="B713" s="3" t="s">
        <v>20</v>
      </c>
    </row>
    <row r="714" spans="1:2" x14ac:dyDescent="0.2">
      <c r="A714" s="7" t="s">
        <v>568</v>
      </c>
      <c r="B714" s="3" t="s">
        <v>20</v>
      </c>
    </row>
    <row r="715" spans="1:2" x14ac:dyDescent="0.2">
      <c r="A715" s="5" t="s">
        <v>568</v>
      </c>
      <c r="B715" s="3" t="s">
        <v>20</v>
      </c>
    </row>
    <row r="716" spans="1:2" x14ac:dyDescent="0.2">
      <c r="A716" s="7" t="s">
        <v>987</v>
      </c>
      <c r="B716" s="3" t="s">
        <v>20</v>
      </c>
    </row>
    <row r="717" spans="1:2" x14ac:dyDescent="0.2">
      <c r="A717" s="7" t="s">
        <v>942</v>
      </c>
      <c r="B717" s="3" t="s">
        <v>20</v>
      </c>
    </row>
    <row r="718" spans="1:2" x14ac:dyDescent="0.2">
      <c r="A718" s="5" t="s">
        <v>666</v>
      </c>
      <c r="B718" s="3" t="s">
        <v>20</v>
      </c>
    </row>
    <row r="719" spans="1:2" x14ac:dyDescent="0.2">
      <c r="A719" s="7" t="s">
        <v>198</v>
      </c>
      <c r="B719" s="3" t="s">
        <v>20</v>
      </c>
    </row>
    <row r="720" spans="1:2" x14ac:dyDescent="0.2">
      <c r="A720" s="7" t="s">
        <v>813</v>
      </c>
      <c r="B720" s="3" t="s">
        <v>20</v>
      </c>
    </row>
    <row r="721" spans="1:2" x14ac:dyDescent="0.2">
      <c r="A721" s="5" t="s">
        <v>1188</v>
      </c>
      <c r="B721" s="3" t="s">
        <v>20</v>
      </c>
    </row>
    <row r="722" spans="1:2" x14ac:dyDescent="0.2">
      <c r="A722" s="7" t="s">
        <v>1122</v>
      </c>
      <c r="B722" s="3" t="s">
        <v>20</v>
      </c>
    </row>
    <row r="723" spans="1:2" x14ac:dyDescent="0.2">
      <c r="A723" s="7" t="s">
        <v>111</v>
      </c>
      <c r="B723" s="3" t="s">
        <v>20</v>
      </c>
    </row>
    <row r="724" spans="1:2" x14ac:dyDescent="0.2">
      <c r="A724" s="7" t="s">
        <v>1172</v>
      </c>
      <c r="B724" s="3" t="s">
        <v>20</v>
      </c>
    </row>
    <row r="725" spans="1:2" x14ac:dyDescent="0.2">
      <c r="A725" s="7" t="s">
        <v>628</v>
      </c>
      <c r="B725" s="3" t="s">
        <v>20</v>
      </c>
    </row>
    <row r="726" spans="1:2" x14ac:dyDescent="0.2">
      <c r="A726" s="7" t="s">
        <v>772</v>
      </c>
      <c r="B726" s="3" t="s">
        <v>20</v>
      </c>
    </row>
    <row r="727" spans="1:2" x14ac:dyDescent="0.2">
      <c r="A727" s="7" t="s">
        <v>772</v>
      </c>
      <c r="B727" s="3" t="s">
        <v>20</v>
      </c>
    </row>
    <row r="728" spans="1:2" x14ac:dyDescent="0.2">
      <c r="A728" s="7" t="s">
        <v>474</v>
      </c>
      <c r="B728" s="3" t="s">
        <v>20</v>
      </c>
    </row>
    <row r="729" spans="1:2" x14ac:dyDescent="0.2">
      <c r="A729" s="7" t="s">
        <v>336</v>
      </c>
      <c r="B729" s="3" t="s">
        <v>20</v>
      </c>
    </row>
    <row r="730" spans="1:2" x14ac:dyDescent="0.2">
      <c r="A730" s="5" t="s">
        <v>589</v>
      </c>
      <c r="B730" s="3" t="s">
        <v>20</v>
      </c>
    </row>
    <row r="731" spans="1:2" x14ac:dyDescent="0.2">
      <c r="A731" s="5" t="s">
        <v>588</v>
      </c>
      <c r="B731" s="3" t="s">
        <v>20</v>
      </c>
    </row>
    <row r="732" spans="1:2" x14ac:dyDescent="0.2">
      <c r="A732" s="5" t="s">
        <v>590</v>
      </c>
      <c r="B732" s="3" t="s">
        <v>20</v>
      </c>
    </row>
    <row r="733" spans="1:2" x14ac:dyDescent="0.2">
      <c r="A733" s="5" t="s">
        <v>902</v>
      </c>
      <c r="B733" s="3" t="s">
        <v>20</v>
      </c>
    </row>
    <row r="734" spans="1:2" x14ac:dyDescent="0.2">
      <c r="A734" s="5" t="s">
        <v>662</v>
      </c>
      <c r="B734" s="3" t="s">
        <v>20</v>
      </c>
    </row>
    <row r="735" spans="1:2" x14ac:dyDescent="0.2">
      <c r="A735" s="7" t="s">
        <v>234</v>
      </c>
      <c r="B735" s="3" t="s">
        <v>20</v>
      </c>
    </row>
    <row r="736" spans="1:2" x14ac:dyDescent="0.2">
      <c r="A736" s="7" t="s">
        <v>339</v>
      </c>
      <c r="B736" s="3" t="s">
        <v>20</v>
      </c>
    </row>
    <row r="737" spans="1:2" x14ac:dyDescent="0.2">
      <c r="A737" s="7" t="s">
        <v>1124</v>
      </c>
      <c r="B737" s="3" t="s">
        <v>20</v>
      </c>
    </row>
    <row r="738" spans="1:2" x14ac:dyDescent="0.2">
      <c r="A738" s="7" t="s">
        <v>313</v>
      </c>
      <c r="B738" s="3" t="s">
        <v>20</v>
      </c>
    </row>
    <row r="739" spans="1:2" x14ac:dyDescent="0.2">
      <c r="A739" s="7" t="s">
        <v>411</v>
      </c>
      <c r="B739" s="3" t="s">
        <v>20</v>
      </c>
    </row>
    <row r="740" spans="1:2" x14ac:dyDescent="0.2">
      <c r="A740" s="7" t="s">
        <v>1044</v>
      </c>
      <c r="B740" s="3" t="s">
        <v>20</v>
      </c>
    </row>
    <row r="741" spans="1:2" x14ac:dyDescent="0.2">
      <c r="A741" s="7" t="s">
        <v>425</v>
      </c>
      <c r="B741" s="3" t="s">
        <v>20</v>
      </c>
    </row>
    <row r="742" spans="1:2" x14ac:dyDescent="0.2">
      <c r="A742" s="7" t="s">
        <v>1168</v>
      </c>
      <c r="B742" s="3" t="s">
        <v>20</v>
      </c>
    </row>
    <row r="743" spans="1:2" x14ac:dyDescent="0.2">
      <c r="A743" s="7" t="s">
        <v>125</v>
      </c>
      <c r="B743" s="3" t="s">
        <v>20</v>
      </c>
    </row>
    <row r="744" spans="1:2" x14ac:dyDescent="0.2">
      <c r="A744" s="7" t="s">
        <v>724</v>
      </c>
      <c r="B744" s="3" t="s">
        <v>20</v>
      </c>
    </row>
    <row r="745" spans="1:2" x14ac:dyDescent="0.2">
      <c r="A745" s="5" t="s">
        <v>1136</v>
      </c>
      <c r="B745" s="3" t="s">
        <v>20</v>
      </c>
    </row>
    <row r="746" spans="1:2" x14ac:dyDescent="0.2">
      <c r="A746" s="7" t="s">
        <v>114</v>
      </c>
      <c r="B746" s="3" t="s">
        <v>20</v>
      </c>
    </row>
    <row r="747" spans="1:2" x14ac:dyDescent="0.2">
      <c r="A747" s="7" t="s">
        <v>527</v>
      </c>
      <c r="B747" s="3" t="s">
        <v>20</v>
      </c>
    </row>
    <row r="748" spans="1:2" x14ac:dyDescent="0.2">
      <c r="A748" s="7" t="s">
        <v>115</v>
      </c>
      <c r="B748" s="3" t="s">
        <v>20</v>
      </c>
    </row>
    <row r="749" spans="1:2" x14ac:dyDescent="0.2">
      <c r="A749" s="7" t="s">
        <v>980</v>
      </c>
      <c r="B749" s="3" t="s">
        <v>20</v>
      </c>
    </row>
    <row r="750" spans="1:2" x14ac:dyDescent="0.2">
      <c r="A750" s="7" t="s">
        <v>583</v>
      </c>
      <c r="B750" s="3" t="s">
        <v>20</v>
      </c>
    </row>
    <row r="751" spans="1:2" x14ac:dyDescent="0.2">
      <c r="A751" s="7" t="s">
        <v>364</v>
      </c>
      <c r="B751" s="3" t="s">
        <v>20</v>
      </c>
    </row>
    <row r="752" spans="1:2" ht="45" x14ac:dyDescent="0.2">
      <c r="A752" s="6" t="s">
        <v>108</v>
      </c>
      <c r="B752" s="3" t="s">
        <v>20</v>
      </c>
    </row>
    <row r="753" spans="1:2" x14ac:dyDescent="0.2">
      <c r="A753" s="5" t="s">
        <v>912</v>
      </c>
      <c r="B753" s="3" t="s">
        <v>20</v>
      </c>
    </row>
    <row r="754" spans="1:2" ht="45" x14ac:dyDescent="0.2">
      <c r="A754" s="6" t="s">
        <v>109</v>
      </c>
      <c r="B754" s="3" t="s">
        <v>20</v>
      </c>
    </row>
    <row r="755" spans="1:2" x14ac:dyDescent="0.2">
      <c r="A755" s="7" t="s">
        <v>819</v>
      </c>
      <c r="B755" s="3" t="s">
        <v>20</v>
      </c>
    </row>
    <row r="756" spans="1:2" ht="30" x14ac:dyDescent="0.2">
      <c r="A756" s="6" t="s">
        <v>808</v>
      </c>
      <c r="B756" s="3" t="s">
        <v>20</v>
      </c>
    </row>
    <row r="757" spans="1:2" ht="30" x14ac:dyDescent="0.2">
      <c r="A757" s="6" t="s">
        <v>1039</v>
      </c>
      <c r="B757" s="3" t="s">
        <v>20</v>
      </c>
    </row>
    <row r="758" spans="1:2" x14ac:dyDescent="0.2">
      <c r="A758" s="7" t="s">
        <v>376</v>
      </c>
      <c r="B758" s="3" t="s">
        <v>20</v>
      </c>
    </row>
    <row r="759" spans="1:2" x14ac:dyDescent="0.2">
      <c r="A759" s="7" t="s">
        <v>376</v>
      </c>
      <c r="B759" s="3" t="s">
        <v>20</v>
      </c>
    </row>
    <row r="760" spans="1:2" x14ac:dyDescent="0.2">
      <c r="A760" s="7" t="s">
        <v>237</v>
      </c>
      <c r="B760" s="3" t="s">
        <v>20</v>
      </c>
    </row>
    <row r="761" spans="1:2" x14ac:dyDescent="0.2">
      <c r="A761" s="7" t="s">
        <v>904</v>
      </c>
      <c r="B761" s="3" t="s">
        <v>20</v>
      </c>
    </row>
    <row r="762" spans="1:2" x14ac:dyDescent="0.2">
      <c r="A762" s="7" t="s">
        <v>565</v>
      </c>
      <c r="B762" s="3" t="s">
        <v>20</v>
      </c>
    </row>
    <row r="763" spans="1:2" x14ac:dyDescent="0.2">
      <c r="A763" s="5" t="s">
        <v>239</v>
      </c>
      <c r="B763" s="3" t="s">
        <v>20</v>
      </c>
    </row>
    <row r="764" spans="1:2" x14ac:dyDescent="0.2">
      <c r="A764" s="5" t="s">
        <v>905</v>
      </c>
      <c r="B764" s="3" t="s">
        <v>20</v>
      </c>
    </row>
    <row r="765" spans="1:2" x14ac:dyDescent="0.2">
      <c r="A765" s="7" t="s">
        <v>419</v>
      </c>
      <c r="B765" s="3" t="s">
        <v>20</v>
      </c>
    </row>
    <row r="766" spans="1:2" x14ac:dyDescent="0.2">
      <c r="A766" s="5" t="s">
        <v>504</v>
      </c>
      <c r="B766" s="3" t="s">
        <v>20</v>
      </c>
    </row>
    <row r="767" spans="1:2" x14ac:dyDescent="0.2">
      <c r="A767" s="7" t="s">
        <v>517</v>
      </c>
      <c r="B767" s="3" t="s">
        <v>20</v>
      </c>
    </row>
    <row r="768" spans="1:2" x14ac:dyDescent="0.2">
      <c r="A768" s="7" t="s">
        <v>1169</v>
      </c>
      <c r="B768" s="3" t="s">
        <v>20</v>
      </c>
    </row>
    <row r="769" spans="1:2" x14ac:dyDescent="0.2">
      <c r="A769" s="8" t="s">
        <v>1132</v>
      </c>
      <c r="B769" s="3" t="s">
        <v>20</v>
      </c>
    </row>
    <row r="770" spans="1:2" ht="30" x14ac:dyDescent="0.2">
      <c r="A770" s="6" t="s">
        <v>804</v>
      </c>
      <c r="B770" s="3" t="s">
        <v>20</v>
      </c>
    </row>
    <row r="771" spans="1:2" x14ac:dyDescent="0.2">
      <c r="A771" s="7" t="s">
        <v>934</v>
      </c>
      <c r="B771" s="3" t="s">
        <v>20</v>
      </c>
    </row>
    <row r="772" spans="1:2" x14ac:dyDescent="0.2">
      <c r="A772" s="7" t="s">
        <v>742</v>
      </c>
      <c r="B772" s="3" t="s">
        <v>20</v>
      </c>
    </row>
    <row r="773" spans="1:2" ht="30" x14ac:dyDescent="0.2">
      <c r="A773" s="6" t="s">
        <v>720</v>
      </c>
      <c r="B773" s="3" t="s">
        <v>20</v>
      </c>
    </row>
    <row r="774" spans="1:2" x14ac:dyDescent="0.2">
      <c r="A774" s="7" t="s">
        <v>928</v>
      </c>
      <c r="B774" s="3" t="s">
        <v>20</v>
      </c>
    </row>
    <row r="775" spans="1:2" x14ac:dyDescent="0.2">
      <c r="A775" s="5" t="s">
        <v>567</v>
      </c>
      <c r="B775" s="3" t="s">
        <v>20</v>
      </c>
    </row>
    <row r="776" spans="1:2" x14ac:dyDescent="0.2">
      <c r="A776" s="7" t="s">
        <v>149</v>
      </c>
      <c r="B776" s="3" t="s">
        <v>20</v>
      </c>
    </row>
    <row r="777" spans="1:2" x14ac:dyDescent="0.2">
      <c r="A777" s="7" t="s">
        <v>809</v>
      </c>
      <c r="B777" s="3" t="s">
        <v>20</v>
      </c>
    </row>
    <row r="778" spans="1:2" x14ac:dyDescent="0.2">
      <c r="A778" s="7" t="s">
        <v>809</v>
      </c>
      <c r="B778" s="3" t="s">
        <v>20</v>
      </c>
    </row>
    <row r="779" spans="1:2" x14ac:dyDescent="0.2">
      <c r="A779" s="7" t="s">
        <v>883</v>
      </c>
      <c r="B779" s="3" t="s">
        <v>20</v>
      </c>
    </row>
    <row r="780" spans="1:2" x14ac:dyDescent="0.2">
      <c r="A780" s="7" t="s">
        <v>581</v>
      </c>
      <c r="B780" s="3" t="s">
        <v>20</v>
      </c>
    </row>
    <row r="781" spans="1:2" x14ac:dyDescent="0.2">
      <c r="A781" s="7" t="s">
        <v>508</v>
      </c>
      <c r="B781" s="3" t="s">
        <v>20</v>
      </c>
    </row>
    <row r="782" spans="1:2" x14ac:dyDescent="0.2">
      <c r="A782" s="7" t="s">
        <v>508</v>
      </c>
      <c r="B782" s="3" t="s">
        <v>20</v>
      </c>
    </row>
    <row r="783" spans="1:2" x14ac:dyDescent="0.2">
      <c r="A783" s="7" t="s">
        <v>62</v>
      </c>
      <c r="B783" s="3" t="s">
        <v>20</v>
      </c>
    </row>
    <row r="784" spans="1:2" x14ac:dyDescent="0.2">
      <c r="A784" s="7" t="s">
        <v>656</v>
      </c>
      <c r="B784" s="3" t="s">
        <v>20</v>
      </c>
    </row>
    <row r="785" spans="1:2" x14ac:dyDescent="0.2">
      <c r="A785" s="5" t="s">
        <v>1127</v>
      </c>
      <c r="B785" s="3" t="s">
        <v>20</v>
      </c>
    </row>
    <row r="786" spans="1:2" x14ac:dyDescent="0.2">
      <c r="A786" s="7" t="s">
        <v>648</v>
      </c>
      <c r="B786" s="3" t="s">
        <v>20</v>
      </c>
    </row>
    <row r="787" spans="1:2" x14ac:dyDescent="0.2">
      <c r="A787" s="5" t="s">
        <v>648</v>
      </c>
      <c r="B787" s="3" t="s">
        <v>20</v>
      </c>
    </row>
    <row r="788" spans="1:2" x14ac:dyDescent="0.2">
      <c r="A788" s="7" t="s">
        <v>648</v>
      </c>
      <c r="B788" s="3" t="s">
        <v>20</v>
      </c>
    </row>
    <row r="789" spans="1:2" ht="30" x14ac:dyDescent="0.2">
      <c r="A789" s="6" t="s">
        <v>63</v>
      </c>
      <c r="B789" s="3" t="s">
        <v>20</v>
      </c>
    </row>
    <row r="790" spans="1:2" ht="30" x14ac:dyDescent="0.2">
      <c r="A790" s="6" t="s">
        <v>64</v>
      </c>
      <c r="B790" s="3" t="s">
        <v>20</v>
      </c>
    </row>
    <row r="791" spans="1:2" x14ac:dyDescent="0.2">
      <c r="A791" s="7" t="s">
        <v>112</v>
      </c>
      <c r="B791" s="3" t="s">
        <v>20</v>
      </c>
    </row>
    <row r="792" spans="1:2" x14ac:dyDescent="0.2">
      <c r="A792" s="7" t="s">
        <v>1174</v>
      </c>
      <c r="B792" s="3" t="s">
        <v>20</v>
      </c>
    </row>
    <row r="793" spans="1:2" x14ac:dyDescent="0.2">
      <c r="A793" s="7" t="s">
        <v>591</v>
      </c>
      <c r="B793" s="3" t="s">
        <v>20</v>
      </c>
    </row>
    <row r="794" spans="1:2" x14ac:dyDescent="0.2">
      <c r="A794" s="7" t="s">
        <v>77</v>
      </c>
      <c r="B794" s="3" t="s">
        <v>20</v>
      </c>
    </row>
    <row r="795" spans="1:2" x14ac:dyDescent="0.2">
      <c r="A795" s="7" t="s">
        <v>337</v>
      </c>
      <c r="B795" s="3" t="s">
        <v>20</v>
      </c>
    </row>
    <row r="796" spans="1:2" x14ac:dyDescent="0.2">
      <c r="A796" s="7" t="s">
        <v>338</v>
      </c>
      <c r="B796" s="3" t="s">
        <v>20</v>
      </c>
    </row>
    <row r="797" spans="1:2" x14ac:dyDescent="0.2">
      <c r="A797" s="7" t="s">
        <v>514</v>
      </c>
      <c r="B797" s="3" t="s">
        <v>20</v>
      </c>
    </row>
    <row r="798" spans="1:2" x14ac:dyDescent="0.2">
      <c r="A798" s="7" t="s">
        <v>498</v>
      </c>
      <c r="B798" s="3" t="s">
        <v>20</v>
      </c>
    </row>
    <row r="799" spans="1:2" x14ac:dyDescent="0.2">
      <c r="A799" s="7" t="s">
        <v>60</v>
      </c>
      <c r="B799" s="3" t="s">
        <v>20</v>
      </c>
    </row>
    <row r="800" spans="1:2" x14ac:dyDescent="0.2">
      <c r="A800" s="7" t="s">
        <v>437</v>
      </c>
      <c r="B800" s="3" t="s">
        <v>20</v>
      </c>
    </row>
    <row r="801" spans="1:2" x14ac:dyDescent="0.2">
      <c r="A801" s="12" t="s">
        <v>793</v>
      </c>
      <c r="B801" s="3" t="s">
        <v>20</v>
      </c>
    </row>
    <row r="802" spans="1:2" x14ac:dyDescent="0.2">
      <c r="A802" s="7" t="s">
        <v>1032</v>
      </c>
      <c r="B802" s="3" t="s">
        <v>20</v>
      </c>
    </row>
    <row r="803" spans="1:2" x14ac:dyDescent="0.2">
      <c r="A803" s="7" t="s">
        <v>1116</v>
      </c>
      <c r="B803" s="3" t="s">
        <v>20</v>
      </c>
    </row>
    <row r="804" spans="1:2" x14ac:dyDescent="0.2">
      <c r="A804" s="7" t="s">
        <v>242</v>
      </c>
      <c r="B804" s="3" t="s">
        <v>20</v>
      </c>
    </row>
    <row r="805" spans="1:2" x14ac:dyDescent="0.2">
      <c r="A805" s="7" t="s">
        <v>909</v>
      </c>
      <c r="B805" s="3" t="s">
        <v>20</v>
      </c>
    </row>
    <row r="806" spans="1:2" x14ac:dyDescent="0.2">
      <c r="A806" s="7" t="s">
        <v>910</v>
      </c>
      <c r="B806" s="3" t="s">
        <v>20</v>
      </c>
    </row>
    <row r="807" spans="1:2" x14ac:dyDescent="0.2">
      <c r="A807" s="7" t="s">
        <v>78</v>
      </c>
      <c r="B807" s="3" t="s">
        <v>20</v>
      </c>
    </row>
    <row r="808" spans="1:2" x14ac:dyDescent="0.2">
      <c r="A808" s="7" t="s">
        <v>1173</v>
      </c>
      <c r="B808" s="3" t="s">
        <v>20</v>
      </c>
    </row>
    <row r="809" spans="1:2" x14ac:dyDescent="0.2">
      <c r="A809" s="7" t="s">
        <v>473</v>
      </c>
      <c r="B809" s="3" t="s">
        <v>20</v>
      </c>
    </row>
    <row r="810" spans="1:2" x14ac:dyDescent="0.2">
      <c r="A810" s="7" t="s">
        <v>450</v>
      </c>
      <c r="B810" s="3" t="s">
        <v>20</v>
      </c>
    </row>
    <row r="811" spans="1:2" x14ac:dyDescent="0.2">
      <c r="A811" s="7" t="s">
        <v>887</v>
      </c>
      <c r="B811" s="3" t="s">
        <v>20</v>
      </c>
    </row>
    <row r="812" spans="1:2" ht="30" x14ac:dyDescent="0.2">
      <c r="A812" s="6" t="s">
        <v>1160</v>
      </c>
      <c r="B812" s="3" t="s">
        <v>20</v>
      </c>
    </row>
    <row r="813" spans="1:2" x14ac:dyDescent="0.2">
      <c r="A813" s="7" t="s">
        <v>1040</v>
      </c>
      <c r="B813" s="3" t="s">
        <v>20</v>
      </c>
    </row>
    <row r="814" spans="1:2" x14ac:dyDescent="0.2">
      <c r="A814" s="7" t="s">
        <v>607</v>
      </c>
      <c r="B814" s="3" t="s">
        <v>20</v>
      </c>
    </row>
    <row r="815" spans="1:2" x14ac:dyDescent="0.2">
      <c r="A815" s="7" t="s">
        <v>23</v>
      </c>
      <c r="B815" s="3" t="s">
        <v>20</v>
      </c>
    </row>
    <row r="816" spans="1:2" x14ac:dyDescent="0.2">
      <c r="A816" s="7" t="s">
        <v>19</v>
      </c>
      <c r="B816" s="3" t="s">
        <v>20</v>
      </c>
    </row>
    <row r="817" spans="1:2" x14ac:dyDescent="0.2">
      <c r="A817" s="7" t="s">
        <v>21</v>
      </c>
      <c r="B817" s="3" t="s">
        <v>20</v>
      </c>
    </row>
    <row r="818" spans="1:2" x14ac:dyDescent="0.2">
      <c r="A818" s="7" t="s">
        <v>22</v>
      </c>
      <c r="B818" s="3" t="s">
        <v>20</v>
      </c>
    </row>
    <row r="819" spans="1:2" x14ac:dyDescent="0.2">
      <c r="A819" s="7" t="s">
        <v>26</v>
      </c>
      <c r="B819" s="3" t="s">
        <v>20</v>
      </c>
    </row>
    <row r="820" spans="1:2" x14ac:dyDescent="0.2">
      <c r="A820" s="7" t="s">
        <v>943</v>
      </c>
      <c r="B820" s="3" t="s">
        <v>20</v>
      </c>
    </row>
    <row r="821" spans="1:2" x14ac:dyDescent="0.2">
      <c r="A821" s="7" t="s">
        <v>456</v>
      </c>
      <c r="B821" s="3" t="s">
        <v>20</v>
      </c>
    </row>
    <row r="822" spans="1:2" x14ac:dyDescent="0.2">
      <c r="A822" s="7" t="s">
        <v>456</v>
      </c>
      <c r="B822" s="3" t="s">
        <v>20</v>
      </c>
    </row>
    <row r="823" spans="1:2" x14ac:dyDescent="0.2">
      <c r="A823" s="7" t="s">
        <v>532</v>
      </c>
      <c r="B823" s="3" t="s">
        <v>20</v>
      </c>
    </row>
    <row r="824" spans="1:2" x14ac:dyDescent="0.2">
      <c r="A824" s="7" t="s">
        <v>678</v>
      </c>
      <c r="B824" s="3" t="s">
        <v>20</v>
      </c>
    </row>
    <row r="825" spans="1:2" x14ac:dyDescent="0.2">
      <c r="A825" s="7" t="s">
        <v>1001</v>
      </c>
      <c r="B825" s="3" t="s">
        <v>20</v>
      </c>
    </row>
    <row r="826" spans="1:2" ht="60" x14ac:dyDescent="0.2">
      <c r="A826" s="6" t="s">
        <v>1017</v>
      </c>
      <c r="B826" s="3" t="s">
        <v>20</v>
      </c>
    </row>
    <row r="827" spans="1:2" x14ac:dyDescent="0.2">
      <c r="A827" s="8" t="s">
        <v>509</v>
      </c>
      <c r="B827" s="3" t="s">
        <v>20</v>
      </c>
    </row>
    <row r="828" spans="1:2" x14ac:dyDescent="0.2">
      <c r="A828" s="7" t="s">
        <v>65</v>
      </c>
      <c r="B828" s="3" t="s">
        <v>20</v>
      </c>
    </row>
    <row r="829" spans="1:2" x14ac:dyDescent="0.2">
      <c r="A829" s="7" t="s">
        <v>65</v>
      </c>
      <c r="B829" s="3" t="s">
        <v>20</v>
      </c>
    </row>
    <row r="830" spans="1:2" x14ac:dyDescent="0.2">
      <c r="A830" s="7" t="s">
        <v>118</v>
      </c>
      <c r="B830" s="3" t="s">
        <v>20</v>
      </c>
    </row>
    <row r="831" spans="1:2" x14ac:dyDescent="0.2">
      <c r="A831" s="5" t="s">
        <v>118</v>
      </c>
      <c r="B831" s="3" t="s">
        <v>20</v>
      </c>
    </row>
    <row r="832" spans="1:2" x14ac:dyDescent="0.2">
      <c r="A832" s="7" t="s">
        <v>51</v>
      </c>
      <c r="B832" s="3" t="s">
        <v>20</v>
      </c>
    </row>
    <row r="833" spans="1:2" x14ac:dyDescent="0.2">
      <c r="A833" s="7" t="s">
        <v>75</v>
      </c>
      <c r="B833" s="3" t="s">
        <v>20</v>
      </c>
    </row>
    <row r="834" spans="1:2" x14ac:dyDescent="0.2">
      <c r="A834" s="5" t="s">
        <v>311</v>
      </c>
      <c r="B834" s="3" t="s">
        <v>20</v>
      </c>
    </row>
    <row r="835" spans="1:2" x14ac:dyDescent="0.2">
      <c r="A835" s="5" t="s">
        <v>1018</v>
      </c>
      <c r="B835" s="3" t="s">
        <v>20</v>
      </c>
    </row>
    <row r="836" spans="1:2" x14ac:dyDescent="0.2">
      <c r="A836" s="7" t="s">
        <v>66</v>
      </c>
      <c r="B836" s="3" t="s">
        <v>20</v>
      </c>
    </row>
    <row r="837" spans="1:2" x14ac:dyDescent="0.2">
      <c r="A837" s="7" t="s">
        <v>39</v>
      </c>
      <c r="B837" s="3" t="s">
        <v>20</v>
      </c>
    </row>
    <row r="838" spans="1:2" x14ac:dyDescent="0.2">
      <c r="A838" s="7" t="s">
        <v>40</v>
      </c>
      <c r="B838" s="3" t="s">
        <v>20</v>
      </c>
    </row>
    <row r="839" spans="1:2" x14ac:dyDescent="0.2">
      <c r="A839" s="7" t="s">
        <v>61</v>
      </c>
      <c r="B839" s="3" t="s">
        <v>20</v>
      </c>
    </row>
    <row r="840" spans="1:2" ht="30" x14ac:dyDescent="0.2">
      <c r="A840" s="6" t="s">
        <v>991</v>
      </c>
      <c r="B840" s="3" t="s">
        <v>20</v>
      </c>
    </row>
    <row r="841" spans="1:2" x14ac:dyDescent="0.2">
      <c r="A841" s="7" t="s">
        <v>618</v>
      </c>
      <c r="B841" s="3" t="s">
        <v>20</v>
      </c>
    </row>
    <row r="842" spans="1:2" x14ac:dyDescent="0.2">
      <c r="A842" s="5" t="s">
        <v>1071</v>
      </c>
      <c r="B842" s="3" t="s">
        <v>20</v>
      </c>
    </row>
    <row r="843" spans="1:2" x14ac:dyDescent="0.2">
      <c r="A843" s="7" t="s">
        <v>180</v>
      </c>
      <c r="B843" s="3" t="s">
        <v>20</v>
      </c>
    </row>
    <row r="844" spans="1:2" x14ac:dyDescent="0.2">
      <c r="A844" s="7" t="s">
        <v>180</v>
      </c>
      <c r="B844" s="3" t="s">
        <v>20</v>
      </c>
    </row>
    <row r="845" spans="1:2" x14ac:dyDescent="0.2">
      <c r="A845" s="7" t="s">
        <v>180</v>
      </c>
      <c r="B845" s="3" t="s">
        <v>20</v>
      </c>
    </row>
    <row r="846" spans="1:2" x14ac:dyDescent="0.2">
      <c r="A846" s="7" t="s">
        <v>180</v>
      </c>
      <c r="B846" s="3" t="s">
        <v>20</v>
      </c>
    </row>
    <row r="847" spans="1:2" x14ac:dyDescent="0.2">
      <c r="A847" s="7" t="s">
        <v>180</v>
      </c>
      <c r="B847" s="3" t="s">
        <v>20</v>
      </c>
    </row>
    <row r="848" spans="1:2" x14ac:dyDescent="0.2">
      <c r="A848" s="8" t="s">
        <v>507</v>
      </c>
      <c r="B848" s="3" t="s">
        <v>20</v>
      </c>
    </row>
    <row r="849" spans="1:2" ht="30" x14ac:dyDescent="0.2">
      <c r="A849" s="6" t="s">
        <v>636</v>
      </c>
      <c r="B849" s="3" t="s">
        <v>20</v>
      </c>
    </row>
    <row r="850" spans="1:2" x14ac:dyDescent="0.2">
      <c r="A850" s="7" t="s">
        <v>900</v>
      </c>
      <c r="B850" s="3" t="s">
        <v>20</v>
      </c>
    </row>
    <row r="851" spans="1:2" x14ac:dyDescent="0.2">
      <c r="A851" s="7" t="s">
        <v>511</v>
      </c>
      <c r="B851" s="3" t="s">
        <v>20</v>
      </c>
    </row>
    <row r="852" spans="1:2" x14ac:dyDescent="0.2">
      <c r="A852" s="7" t="s">
        <v>562</v>
      </c>
      <c r="B852" s="3" t="s">
        <v>20</v>
      </c>
    </row>
    <row r="853" spans="1:2" x14ac:dyDescent="0.2">
      <c r="A853" s="5" t="s">
        <v>631</v>
      </c>
      <c r="B853" s="3" t="s">
        <v>20</v>
      </c>
    </row>
    <row r="854" spans="1:2" x14ac:dyDescent="0.2">
      <c r="A854" s="5" t="s">
        <v>632</v>
      </c>
      <c r="B854" s="3" t="s">
        <v>20</v>
      </c>
    </row>
    <row r="855" spans="1:2" ht="30" x14ac:dyDescent="0.2">
      <c r="A855" s="6" t="s">
        <v>826</v>
      </c>
      <c r="B855" s="3" t="s">
        <v>20</v>
      </c>
    </row>
    <row r="856" spans="1:2" x14ac:dyDescent="0.2">
      <c r="A856" s="7" t="s">
        <v>1178</v>
      </c>
      <c r="B856" s="3" t="s">
        <v>20</v>
      </c>
    </row>
    <row r="857" spans="1:2" x14ac:dyDescent="0.2">
      <c r="A857" s="7" t="s">
        <v>759</v>
      </c>
      <c r="B857" s="3" t="s">
        <v>20</v>
      </c>
    </row>
    <row r="858" spans="1:2" x14ac:dyDescent="0.2">
      <c r="A858" s="7" t="s">
        <v>759</v>
      </c>
      <c r="B858" s="3" t="s">
        <v>20</v>
      </c>
    </row>
    <row r="859" spans="1:2" x14ac:dyDescent="0.2">
      <c r="A859" s="5" t="s">
        <v>1126</v>
      </c>
      <c r="B859" s="3" t="s">
        <v>20</v>
      </c>
    </row>
    <row r="860" spans="1:2" x14ac:dyDescent="0.2">
      <c r="A860" s="7" t="s">
        <v>758</v>
      </c>
      <c r="B860" s="3" t="s">
        <v>20</v>
      </c>
    </row>
    <row r="861" spans="1:2" x14ac:dyDescent="0.2">
      <c r="A861" s="7" t="s">
        <v>758</v>
      </c>
      <c r="B861" s="3" t="s">
        <v>20</v>
      </c>
    </row>
    <row r="862" spans="1:2" x14ac:dyDescent="0.2">
      <c r="A862" s="5" t="s">
        <v>1128</v>
      </c>
      <c r="B862" s="3" t="s">
        <v>20</v>
      </c>
    </row>
    <row r="863" spans="1:2" x14ac:dyDescent="0.2">
      <c r="A863" s="5" t="s">
        <v>579</v>
      </c>
      <c r="B863" s="3" t="s">
        <v>20</v>
      </c>
    </row>
    <row r="864" spans="1:2" x14ac:dyDescent="0.2">
      <c r="A864" s="5" t="s">
        <v>579</v>
      </c>
      <c r="B864" s="3" t="s">
        <v>20</v>
      </c>
    </row>
    <row r="865" spans="1:2" x14ac:dyDescent="0.2">
      <c r="A865" s="7" t="s">
        <v>580</v>
      </c>
      <c r="B865" s="3" t="s">
        <v>20</v>
      </c>
    </row>
    <row r="866" spans="1:2" x14ac:dyDescent="0.2">
      <c r="A866" s="7" t="s">
        <v>564</v>
      </c>
      <c r="B866" s="3" t="s">
        <v>20</v>
      </c>
    </row>
    <row r="867" spans="1:2" x14ac:dyDescent="0.2">
      <c r="A867" s="7" t="s">
        <v>515</v>
      </c>
      <c r="B867" s="3" t="s">
        <v>20</v>
      </c>
    </row>
    <row r="868" spans="1:2" x14ac:dyDescent="0.2">
      <c r="A868" s="7" t="s">
        <v>499</v>
      </c>
      <c r="B868" s="3" t="s">
        <v>20</v>
      </c>
    </row>
    <row r="869" spans="1:2" x14ac:dyDescent="0.2">
      <c r="A869" s="7" t="s">
        <v>744</v>
      </c>
      <c r="B869" s="3" t="s">
        <v>20</v>
      </c>
    </row>
    <row r="870" spans="1:2" x14ac:dyDescent="0.2">
      <c r="A870" s="7" t="s">
        <v>1162</v>
      </c>
      <c r="B870" s="3" t="s">
        <v>20</v>
      </c>
    </row>
    <row r="871" spans="1:2" x14ac:dyDescent="0.2">
      <c r="A871" s="7" t="s">
        <v>512</v>
      </c>
      <c r="B871" s="3" t="s">
        <v>20</v>
      </c>
    </row>
    <row r="872" spans="1:2" x14ac:dyDescent="0.2">
      <c r="A872" s="7" t="s">
        <v>348</v>
      </c>
      <c r="B872" s="3" t="s">
        <v>20</v>
      </c>
    </row>
    <row r="873" spans="1:2" x14ac:dyDescent="0.2">
      <c r="A873" s="7" t="s">
        <v>79</v>
      </c>
      <c r="B873" s="3" t="s">
        <v>20</v>
      </c>
    </row>
    <row r="874" spans="1:2" x14ac:dyDescent="0.2">
      <c r="A874" s="7" t="s">
        <v>750</v>
      </c>
      <c r="B874" s="3" t="s">
        <v>20</v>
      </c>
    </row>
    <row r="875" spans="1:2" x14ac:dyDescent="0.2">
      <c r="A875" s="7" t="s">
        <v>749</v>
      </c>
      <c r="B875" s="3" t="s">
        <v>20</v>
      </c>
    </row>
    <row r="876" spans="1:2" x14ac:dyDescent="0.2">
      <c r="A876" s="7" t="s">
        <v>522</v>
      </c>
      <c r="B876" s="3" t="s">
        <v>20</v>
      </c>
    </row>
    <row r="877" spans="1:2" x14ac:dyDescent="0.2">
      <c r="A877" s="7" t="s">
        <v>652</v>
      </c>
      <c r="B877" s="3" t="s">
        <v>20</v>
      </c>
    </row>
    <row r="878" spans="1:2" x14ac:dyDescent="0.2">
      <c r="A878" s="7" t="s">
        <v>859</v>
      </c>
      <c r="B878" s="3" t="s">
        <v>20</v>
      </c>
    </row>
    <row r="879" spans="1:2" x14ac:dyDescent="0.2">
      <c r="A879" s="5" t="s">
        <v>119</v>
      </c>
      <c r="B879" s="3" t="s">
        <v>20</v>
      </c>
    </row>
    <row r="880" spans="1:2" x14ac:dyDescent="0.2">
      <c r="A880" s="5" t="s">
        <v>223</v>
      </c>
      <c r="B880" s="3" t="s">
        <v>20</v>
      </c>
    </row>
    <row r="881" spans="1:2" x14ac:dyDescent="0.2">
      <c r="A881" s="5" t="s">
        <v>320</v>
      </c>
      <c r="B881" s="3" t="s">
        <v>20</v>
      </c>
    </row>
    <row r="882" spans="1:2" x14ac:dyDescent="0.2">
      <c r="A882" s="7" t="s">
        <v>807</v>
      </c>
      <c r="B882" s="3" t="s">
        <v>20</v>
      </c>
    </row>
    <row r="883" spans="1:2" x14ac:dyDescent="0.2">
      <c r="A883" s="5" t="s">
        <v>1019</v>
      </c>
      <c r="B883" s="3" t="s">
        <v>20</v>
      </c>
    </row>
    <row r="884" spans="1:2" x14ac:dyDescent="0.2">
      <c r="A884" s="7" t="s">
        <v>566</v>
      </c>
      <c r="B884" s="3" t="s">
        <v>20</v>
      </c>
    </row>
    <row r="885" spans="1:2" x14ac:dyDescent="0.2">
      <c r="A885" s="7" t="s">
        <v>1135</v>
      </c>
      <c r="B885" s="3" t="s">
        <v>20</v>
      </c>
    </row>
    <row r="886" spans="1:2" x14ac:dyDescent="0.2">
      <c r="A886" s="5" t="s">
        <v>591</v>
      </c>
      <c r="B886" s="3" t="s">
        <v>20</v>
      </c>
    </row>
    <row r="887" spans="1:2" x14ac:dyDescent="0.2">
      <c r="A887" s="5" t="s">
        <v>584</v>
      </c>
      <c r="B887" s="3" t="s">
        <v>20</v>
      </c>
    </row>
    <row r="888" spans="1:2" x14ac:dyDescent="0.2">
      <c r="A888" s="5" t="s">
        <v>305</v>
      </c>
      <c r="B888" s="3" t="s">
        <v>20</v>
      </c>
    </row>
    <row r="889" spans="1:2" x14ac:dyDescent="0.2">
      <c r="A889" s="5" t="s">
        <v>1144</v>
      </c>
      <c r="B889" s="7" t="s">
        <v>14</v>
      </c>
    </row>
    <row r="890" spans="1:2" x14ac:dyDescent="0.2">
      <c r="A890" s="7" t="s">
        <v>420</v>
      </c>
      <c r="B890" s="7" t="s">
        <v>14</v>
      </c>
    </row>
    <row r="891" spans="1:2" x14ac:dyDescent="0.2">
      <c r="A891" s="7" t="s">
        <v>447</v>
      </c>
      <c r="B891" s="7" t="s">
        <v>14</v>
      </c>
    </row>
    <row r="892" spans="1:2" x14ac:dyDescent="0.2">
      <c r="A892" s="7" t="s">
        <v>290</v>
      </c>
      <c r="B892" s="7" t="s">
        <v>14</v>
      </c>
    </row>
    <row r="893" spans="1:2" x14ac:dyDescent="0.2">
      <c r="A893" s="7" t="s">
        <v>667</v>
      </c>
      <c r="B893" s="7" t="s">
        <v>14</v>
      </c>
    </row>
    <row r="894" spans="1:2" x14ac:dyDescent="0.2">
      <c r="A894" s="5" t="s">
        <v>903</v>
      </c>
      <c r="B894" s="7" t="s">
        <v>14</v>
      </c>
    </row>
    <row r="895" spans="1:2" x14ac:dyDescent="0.2">
      <c r="A895" s="7" t="s">
        <v>249</v>
      </c>
      <c r="B895" s="7" t="s">
        <v>14</v>
      </c>
    </row>
    <row r="896" spans="1:2" x14ac:dyDescent="0.2">
      <c r="A896" s="11" t="s">
        <v>698</v>
      </c>
      <c r="B896" s="7" t="s">
        <v>14</v>
      </c>
    </row>
    <row r="897" spans="1:2" x14ac:dyDescent="0.2">
      <c r="A897" s="11" t="s">
        <v>698</v>
      </c>
      <c r="B897" s="7" t="s">
        <v>14</v>
      </c>
    </row>
    <row r="898" spans="1:2" x14ac:dyDescent="0.2">
      <c r="A898" s="7" t="s">
        <v>670</v>
      </c>
      <c r="B898" s="7" t="s">
        <v>14</v>
      </c>
    </row>
    <row r="899" spans="1:2" x14ac:dyDescent="0.2">
      <c r="A899" s="7" t="s">
        <v>668</v>
      </c>
      <c r="B899" s="7" t="s">
        <v>14</v>
      </c>
    </row>
    <row r="900" spans="1:2" ht="30" x14ac:dyDescent="0.2">
      <c r="A900" s="6" t="s">
        <v>889</v>
      </c>
      <c r="B900" s="7" t="s">
        <v>14</v>
      </c>
    </row>
    <row r="901" spans="1:2" x14ac:dyDescent="0.2">
      <c r="A901" s="7" t="s">
        <v>606</v>
      </c>
      <c r="B901" s="7" t="s">
        <v>14</v>
      </c>
    </row>
    <row r="902" spans="1:2" x14ac:dyDescent="0.2">
      <c r="A902" s="7" t="s">
        <v>148</v>
      </c>
      <c r="B902" s="7" t="s">
        <v>14</v>
      </c>
    </row>
    <row r="903" spans="1:2" ht="30" x14ac:dyDescent="0.2">
      <c r="A903" s="6" t="s">
        <v>1084</v>
      </c>
      <c r="B903" s="7" t="s">
        <v>14</v>
      </c>
    </row>
    <row r="904" spans="1:2" ht="75" x14ac:dyDescent="0.2">
      <c r="A904" s="6" t="s">
        <v>328</v>
      </c>
      <c r="B904" s="7" t="s">
        <v>14</v>
      </c>
    </row>
    <row r="905" spans="1:2" x14ac:dyDescent="0.2">
      <c r="A905" s="7" t="s">
        <v>1152</v>
      </c>
      <c r="B905" s="7" t="s">
        <v>14</v>
      </c>
    </row>
    <row r="906" spans="1:2" x14ac:dyDescent="0.2">
      <c r="A906" s="5" t="s">
        <v>701</v>
      </c>
      <c r="B906" s="7" t="s">
        <v>14</v>
      </c>
    </row>
    <row r="907" spans="1:2" ht="30" x14ac:dyDescent="0.2">
      <c r="A907" s="6" t="s">
        <v>700</v>
      </c>
      <c r="B907" s="7" t="s">
        <v>14</v>
      </c>
    </row>
    <row r="908" spans="1:2" ht="30" x14ac:dyDescent="0.2">
      <c r="A908" s="6" t="s">
        <v>699</v>
      </c>
      <c r="B908" s="7" t="s">
        <v>14</v>
      </c>
    </row>
    <row r="909" spans="1:2" ht="45" x14ac:dyDescent="0.2">
      <c r="A909" s="6" t="s">
        <v>719</v>
      </c>
      <c r="B909" s="7" t="s">
        <v>14</v>
      </c>
    </row>
    <row r="910" spans="1:2" x14ac:dyDescent="0.2">
      <c r="A910" s="7" t="s">
        <v>308</v>
      </c>
      <c r="B910" s="7" t="s">
        <v>14</v>
      </c>
    </row>
    <row r="911" spans="1:2" x14ac:dyDescent="0.2">
      <c r="A911" s="7" t="s">
        <v>992</v>
      </c>
      <c r="B911" s="7" t="s">
        <v>14</v>
      </c>
    </row>
    <row r="912" spans="1:2" x14ac:dyDescent="0.2">
      <c r="A912" s="7" t="s">
        <v>613</v>
      </c>
      <c r="B912" s="6" t="s">
        <v>14</v>
      </c>
    </row>
    <row r="913" spans="1:2" ht="30" x14ac:dyDescent="0.2">
      <c r="A913" s="6" t="s">
        <v>1191</v>
      </c>
      <c r="B913" s="7" t="s">
        <v>14</v>
      </c>
    </row>
    <row r="914" spans="1:2" x14ac:dyDescent="0.2">
      <c r="A914" s="7" t="s">
        <v>1186</v>
      </c>
      <c r="B914" s="7" t="s">
        <v>14</v>
      </c>
    </row>
    <row r="915" spans="1:2" x14ac:dyDescent="0.2">
      <c r="A915" s="7" t="s">
        <v>1186</v>
      </c>
      <c r="B915" s="7" t="s">
        <v>14</v>
      </c>
    </row>
    <row r="916" spans="1:2" x14ac:dyDescent="0.2">
      <c r="A916" s="7" t="s">
        <v>14</v>
      </c>
      <c r="B916" s="7" t="s">
        <v>14</v>
      </c>
    </row>
    <row r="917" spans="1:2" x14ac:dyDescent="0.2">
      <c r="A917" s="8" t="s">
        <v>15</v>
      </c>
      <c r="B917" s="7" t="s">
        <v>14</v>
      </c>
    </row>
    <row r="918" spans="1:2" x14ac:dyDescent="0.2">
      <c r="A918" s="8" t="s">
        <v>15</v>
      </c>
      <c r="B918" s="7" t="s">
        <v>14</v>
      </c>
    </row>
    <row r="919" spans="1:2" x14ac:dyDescent="0.2">
      <c r="A919" s="7" t="s">
        <v>14</v>
      </c>
      <c r="B919" s="7" t="s">
        <v>14</v>
      </c>
    </row>
    <row r="920" spans="1:2" x14ac:dyDescent="0.2">
      <c r="A920" s="7" t="s">
        <v>14</v>
      </c>
      <c r="B920" s="7" t="s">
        <v>14</v>
      </c>
    </row>
    <row r="921" spans="1:2" x14ac:dyDescent="0.2">
      <c r="A921" s="7" t="s">
        <v>14</v>
      </c>
      <c r="B921" s="7" t="s">
        <v>14</v>
      </c>
    </row>
    <row r="922" spans="1:2" ht="45" x14ac:dyDescent="0.2">
      <c r="A922" s="6" t="s">
        <v>224</v>
      </c>
      <c r="B922" s="7" t="s">
        <v>14</v>
      </c>
    </row>
    <row r="923" spans="1:2" ht="45" x14ac:dyDescent="0.2">
      <c r="A923" s="6" t="s">
        <v>573</v>
      </c>
      <c r="B923" s="7" t="s">
        <v>14</v>
      </c>
    </row>
    <row r="924" spans="1:2" ht="45" x14ac:dyDescent="0.2">
      <c r="A924" s="6" t="s">
        <v>918</v>
      </c>
      <c r="B924" s="7" t="s">
        <v>14</v>
      </c>
    </row>
    <row r="925" spans="1:2" ht="60" x14ac:dyDescent="0.2">
      <c r="A925" s="6" t="s">
        <v>1182</v>
      </c>
      <c r="B925" s="7" t="s">
        <v>14</v>
      </c>
    </row>
    <row r="926" spans="1:2" ht="60" x14ac:dyDescent="0.2">
      <c r="A926" s="6" t="s">
        <v>932</v>
      </c>
      <c r="B926" s="7" t="s">
        <v>14</v>
      </c>
    </row>
    <row r="927" spans="1:2" x14ac:dyDescent="0.2">
      <c r="A927" s="7" t="s">
        <v>776</v>
      </c>
      <c r="B927" s="7" t="s">
        <v>14</v>
      </c>
    </row>
    <row r="928" spans="1:2" ht="30" x14ac:dyDescent="0.2">
      <c r="A928" s="6" t="s">
        <v>280</v>
      </c>
      <c r="B928" s="7" t="s">
        <v>14</v>
      </c>
    </row>
    <row r="929" spans="1:2" ht="45" x14ac:dyDescent="0.2">
      <c r="A929" s="6" t="s">
        <v>1143</v>
      </c>
      <c r="B929" s="7" t="s">
        <v>14</v>
      </c>
    </row>
    <row r="930" spans="1:2" ht="30" x14ac:dyDescent="0.2">
      <c r="A930" s="6" t="s">
        <v>177</v>
      </c>
      <c r="B930" s="7" t="s">
        <v>14</v>
      </c>
    </row>
    <row r="931" spans="1:2" x14ac:dyDescent="0.2">
      <c r="A931" s="5" t="s">
        <v>653</v>
      </c>
      <c r="B931" s="7" t="s">
        <v>14</v>
      </c>
    </row>
    <row r="932" spans="1:2" x14ac:dyDescent="0.2">
      <c r="A932" s="5" t="s">
        <v>1113</v>
      </c>
      <c r="B932" s="7" t="s">
        <v>14</v>
      </c>
    </row>
    <row r="933" spans="1:2" ht="30" x14ac:dyDescent="0.2">
      <c r="A933" s="6" t="s">
        <v>1112</v>
      </c>
      <c r="B933" s="7" t="s">
        <v>14</v>
      </c>
    </row>
    <row r="934" spans="1:2" x14ac:dyDescent="0.2">
      <c r="A934" s="7" t="s">
        <v>276</v>
      </c>
      <c r="B934" s="7" t="s">
        <v>14</v>
      </c>
    </row>
    <row r="935" spans="1:2" x14ac:dyDescent="0.2">
      <c r="A935" s="7" t="s">
        <v>371</v>
      </c>
      <c r="B935" s="7" t="s">
        <v>14</v>
      </c>
    </row>
    <row r="936" spans="1:2" x14ac:dyDescent="0.2">
      <c r="A936" s="7" t="s">
        <v>371</v>
      </c>
      <c r="B936" s="7" t="s">
        <v>14</v>
      </c>
    </row>
    <row r="937" spans="1:2" x14ac:dyDescent="0.2">
      <c r="A937" s="7" t="s">
        <v>371</v>
      </c>
      <c r="B937" s="7" t="s">
        <v>14</v>
      </c>
    </row>
    <row r="938" spans="1:2" x14ac:dyDescent="0.2">
      <c r="A938" s="7" t="s">
        <v>1066</v>
      </c>
      <c r="B938" s="7" t="s">
        <v>14</v>
      </c>
    </row>
    <row r="939" spans="1:2" ht="45" x14ac:dyDescent="0.2">
      <c r="A939" s="6" t="s">
        <v>1065</v>
      </c>
      <c r="B939" s="7" t="s">
        <v>14</v>
      </c>
    </row>
    <row r="940" spans="1:2" ht="45" x14ac:dyDescent="0.2">
      <c r="A940" s="6" t="s">
        <v>270</v>
      </c>
      <c r="B940" s="7" t="s">
        <v>14</v>
      </c>
    </row>
    <row r="941" spans="1:2" ht="30" x14ac:dyDescent="0.2">
      <c r="A941" s="6" t="s">
        <v>830</v>
      </c>
      <c r="B941" s="7" t="s">
        <v>14</v>
      </c>
    </row>
    <row r="942" spans="1:2" x14ac:dyDescent="0.2">
      <c r="A942" s="7" t="s">
        <v>831</v>
      </c>
      <c r="B942" s="7" t="s">
        <v>14</v>
      </c>
    </row>
    <row r="943" spans="1:2" ht="45" x14ac:dyDescent="0.2">
      <c r="A943" s="6" t="s">
        <v>686</v>
      </c>
      <c r="B943" s="7" t="s">
        <v>14</v>
      </c>
    </row>
    <row r="944" spans="1:2" ht="30" x14ac:dyDescent="0.2">
      <c r="A944" s="6" t="s">
        <v>685</v>
      </c>
      <c r="B944" s="7" t="s">
        <v>14</v>
      </c>
    </row>
    <row r="945" spans="1:2" ht="30" x14ac:dyDescent="0.2">
      <c r="A945" s="6" t="s">
        <v>684</v>
      </c>
      <c r="B945" s="7" t="s">
        <v>14</v>
      </c>
    </row>
    <row r="946" spans="1:2" x14ac:dyDescent="0.2">
      <c r="A946" s="7" t="s">
        <v>362</v>
      </c>
      <c r="B946" s="7" t="s">
        <v>14</v>
      </c>
    </row>
    <row r="947" spans="1:2" ht="30" x14ac:dyDescent="0.2">
      <c r="A947" s="6" t="s">
        <v>1190</v>
      </c>
      <c r="B947" s="7" t="s">
        <v>14</v>
      </c>
    </row>
    <row r="948" spans="1:2" x14ac:dyDescent="0.2">
      <c r="A948" s="5" t="s">
        <v>293</v>
      </c>
      <c r="B948" s="5" t="s">
        <v>14</v>
      </c>
    </row>
    <row r="949" spans="1:2" x14ac:dyDescent="0.2">
      <c r="A949" s="7" t="s">
        <v>993</v>
      </c>
      <c r="B949" s="7" t="s">
        <v>14</v>
      </c>
    </row>
    <row r="950" spans="1:2" x14ac:dyDescent="0.2">
      <c r="A950" s="7" t="s">
        <v>246</v>
      </c>
      <c r="B950" s="7" t="s">
        <v>14</v>
      </c>
    </row>
    <row r="951" spans="1:2" x14ac:dyDescent="0.2">
      <c r="A951" s="7" t="s">
        <v>307</v>
      </c>
      <c r="B951" s="7" t="s">
        <v>14</v>
      </c>
    </row>
    <row r="952" spans="1:2" x14ac:dyDescent="0.2">
      <c r="A952" s="7" t="s">
        <v>306</v>
      </c>
      <c r="B952" s="7" t="s">
        <v>14</v>
      </c>
    </row>
    <row r="953" spans="1:2" x14ac:dyDescent="0.2">
      <c r="A953" s="5" t="s">
        <v>467</v>
      </c>
      <c r="B953" s="7" t="s">
        <v>14</v>
      </c>
    </row>
    <row r="954" spans="1:2" x14ac:dyDescent="0.2">
      <c r="A954" s="5" t="s">
        <v>1114</v>
      </c>
      <c r="B954" s="6" t="s">
        <v>14</v>
      </c>
    </row>
    <row r="955" spans="1:2" x14ac:dyDescent="0.2">
      <c r="A955" s="7" t="s">
        <v>248</v>
      </c>
      <c r="B955" s="6" t="s">
        <v>14</v>
      </c>
    </row>
    <row r="956" spans="1:2" x14ac:dyDescent="0.2">
      <c r="A956" s="7" t="s">
        <v>247</v>
      </c>
      <c r="B956" s="7" t="s">
        <v>14</v>
      </c>
    </row>
    <row r="957" spans="1:2" x14ac:dyDescent="0.2">
      <c r="A957" s="7" t="s">
        <v>1050</v>
      </c>
      <c r="B957" s="7" t="s">
        <v>14</v>
      </c>
    </row>
    <row r="958" spans="1:2" ht="60" x14ac:dyDescent="0.2">
      <c r="A958" s="6" t="s">
        <v>1183</v>
      </c>
      <c r="B958" s="6" t="s">
        <v>14</v>
      </c>
    </row>
    <row r="959" spans="1:2" x14ac:dyDescent="0.2">
      <c r="A959" s="7" t="s">
        <v>422</v>
      </c>
      <c r="B959" s="6" t="s">
        <v>14</v>
      </c>
    </row>
    <row r="960" spans="1:2" x14ac:dyDescent="0.2">
      <c r="A960" s="7" t="s">
        <v>1043</v>
      </c>
      <c r="B960" s="6" t="s">
        <v>31</v>
      </c>
    </row>
    <row r="961" spans="1:2" ht="30" x14ac:dyDescent="0.2">
      <c r="A961" s="6" t="s">
        <v>159</v>
      </c>
      <c r="B961" s="6" t="s">
        <v>31</v>
      </c>
    </row>
    <row r="962" spans="1:2" x14ac:dyDescent="0.2">
      <c r="A962" s="5" t="s">
        <v>626</v>
      </c>
      <c r="B962" s="6" t="s">
        <v>31</v>
      </c>
    </row>
    <row r="963" spans="1:2" x14ac:dyDescent="0.2">
      <c r="A963" s="7" t="s">
        <v>197</v>
      </c>
      <c r="B963" s="6" t="s">
        <v>31</v>
      </c>
    </row>
    <row r="964" spans="1:2" x14ac:dyDescent="0.2">
      <c r="A964" s="6" t="s">
        <v>1158</v>
      </c>
      <c r="B964" s="6" t="s">
        <v>31</v>
      </c>
    </row>
    <row r="965" spans="1:2" x14ac:dyDescent="0.2">
      <c r="A965" s="7" t="s">
        <v>519</v>
      </c>
      <c r="B965" s="6" t="s">
        <v>31</v>
      </c>
    </row>
    <row r="966" spans="1:2" ht="75" x14ac:dyDescent="0.2">
      <c r="A966" s="11" t="s">
        <v>1146</v>
      </c>
      <c r="B966" s="6" t="s">
        <v>31</v>
      </c>
    </row>
    <row r="967" spans="1:2" x14ac:dyDescent="0.2">
      <c r="A967" s="11" t="s">
        <v>73</v>
      </c>
      <c r="B967" s="6" t="s">
        <v>31</v>
      </c>
    </row>
    <row r="968" spans="1:2" x14ac:dyDescent="0.2">
      <c r="A968" s="5" t="s">
        <v>571</v>
      </c>
      <c r="B968" s="6" t="s">
        <v>31</v>
      </c>
    </row>
    <row r="969" spans="1:2" x14ac:dyDescent="0.2">
      <c r="A969" s="5" t="s">
        <v>232</v>
      </c>
      <c r="B969" s="6" t="s">
        <v>31</v>
      </c>
    </row>
    <row r="970" spans="1:2" x14ac:dyDescent="0.2">
      <c r="A970" s="5" t="s">
        <v>232</v>
      </c>
      <c r="B970" s="6" t="s">
        <v>31</v>
      </c>
    </row>
    <row r="971" spans="1:2" x14ac:dyDescent="0.2">
      <c r="A971" s="7" t="s">
        <v>232</v>
      </c>
      <c r="B971" s="6" t="s">
        <v>31</v>
      </c>
    </row>
    <row r="972" spans="1:2" x14ac:dyDescent="0.2">
      <c r="A972" s="7" t="s">
        <v>596</v>
      </c>
      <c r="B972" s="6" t="s">
        <v>31</v>
      </c>
    </row>
    <row r="973" spans="1:2" x14ac:dyDescent="0.2">
      <c r="A973" s="7" t="s">
        <v>596</v>
      </c>
      <c r="B973" s="6" t="s">
        <v>31</v>
      </c>
    </row>
    <row r="974" spans="1:2" x14ac:dyDescent="0.2">
      <c r="A974" s="7" t="s">
        <v>596</v>
      </c>
      <c r="B974" s="6" t="s">
        <v>31</v>
      </c>
    </row>
    <row r="975" spans="1:2" x14ac:dyDescent="0.2">
      <c r="A975" s="7" t="s">
        <v>596</v>
      </c>
      <c r="B975" s="6" t="s">
        <v>31</v>
      </c>
    </row>
    <row r="976" spans="1:2" x14ac:dyDescent="0.2">
      <c r="A976" s="7" t="s">
        <v>596</v>
      </c>
      <c r="B976" s="6" t="s">
        <v>31</v>
      </c>
    </row>
    <row r="977" spans="1:2" x14ac:dyDescent="0.2">
      <c r="A977" s="7" t="s">
        <v>596</v>
      </c>
      <c r="B977" s="6" t="s">
        <v>31</v>
      </c>
    </row>
    <row r="978" spans="1:2" x14ac:dyDescent="0.2">
      <c r="A978" s="7" t="s">
        <v>596</v>
      </c>
      <c r="B978" s="6" t="s">
        <v>31</v>
      </c>
    </row>
    <row r="979" spans="1:2" x14ac:dyDescent="0.2">
      <c r="A979" s="7" t="s">
        <v>725</v>
      </c>
      <c r="B979" s="6" t="s">
        <v>31</v>
      </c>
    </row>
    <row r="980" spans="1:2" x14ac:dyDescent="0.2">
      <c r="A980" s="7" t="s">
        <v>725</v>
      </c>
      <c r="B980" s="6" t="s">
        <v>31</v>
      </c>
    </row>
    <row r="981" spans="1:2" x14ac:dyDescent="0.2">
      <c r="A981" s="7" t="s">
        <v>725</v>
      </c>
      <c r="B981" s="6" t="s">
        <v>31</v>
      </c>
    </row>
    <row r="982" spans="1:2" x14ac:dyDescent="0.2">
      <c r="A982" s="7" t="s">
        <v>866</v>
      </c>
      <c r="B982" s="6" t="s">
        <v>31</v>
      </c>
    </row>
    <row r="983" spans="1:2" ht="30" x14ac:dyDescent="0.2">
      <c r="A983" s="6" t="s">
        <v>171</v>
      </c>
      <c r="B983" s="6" t="s">
        <v>31</v>
      </c>
    </row>
    <row r="984" spans="1:2" x14ac:dyDescent="0.2">
      <c r="A984" s="7" t="s">
        <v>1054</v>
      </c>
      <c r="B984" s="6" t="s">
        <v>31</v>
      </c>
    </row>
    <row r="985" spans="1:2" ht="45" x14ac:dyDescent="0.2">
      <c r="A985" s="6" t="s">
        <v>544</v>
      </c>
      <c r="B985" s="6" t="s">
        <v>31</v>
      </c>
    </row>
    <row r="986" spans="1:2" x14ac:dyDescent="0.2">
      <c r="A986" s="5" t="s">
        <v>382</v>
      </c>
      <c r="B986" s="6" t="s">
        <v>31</v>
      </c>
    </row>
    <row r="987" spans="1:2" ht="30" x14ac:dyDescent="0.2">
      <c r="A987" s="6" t="s">
        <v>703</v>
      </c>
      <c r="B987" s="6" t="s">
        <v>31</v>
      </c>
    </row>
    <row r="988" spans="1:2" x14ac:dyDescent="0.2">
      <c r="A988" s="7" t="s">
        <v>907</v>
      </c>
      <c r="B988" s="6" t="s">
        <v>31</v>
      </c>
    </row>
    <row r="989" spans="1:2" x14ac:dyDescent="0.2">
      <c r="A989" s="7" t="s">
        <v>908</v>
      </c>
      <c r="B989" s="6" t="s">
        <v>31</v>
      </c>
    </row>
    <row r="990" spans="1:2" x14ac:dyDescent="0.2">
      <c r="A990" s="5" t="s">
        <v>31</v>
      </c>
      <c r="B990" s="6" t="s">
        <v>31</v>
      </c>
    </row>
    <row r="991" spans="1:2" x14ac:dyDescent="0.2">
      <c r="A991" s="5" t="s">
        <v>31</v>
      </c>
      <c r="B991" s="6" t="s">
        <v>31</v>
      </c>
    </row>
    <row r="992" spans="1:2" x14ac:dyDescent="0.2">
      <c r="A992" s="7" t="s">
        <v>31</v>
      </c>
      <c r="B992" s="6" t="s">
        <v>31</v>
      </c>
    </row>
    <row r="993" spans="1:2" x14ac:dyDescent="0.2">
      <c r="A993" s="7" t="s">
        <v>31</v>
      </c>
      <c r="B993" s="6" t="s">
        <v>31</v>
      </c>
    </row>
    <row r="994" spans="1:2" x14ac:dyDescent="0.2">
      <c r="A994" s="5" t="s">
        <v>31</v>
      </c>
      <c r="B994" s="6" t="s">
        <v>31</v>
      </c>
    </row>
    <row r="995" spans="1:2" x14ac:dyDescent="0.2">
      <c r="A995" s="11" t="s">
        <v>31</v>
      </c>
      <c r="B995" s="6" t="s">
        <v>31</v>
      </c>
    </row>
    <row r="996" spans="1:2" x14ac:dyDescent="0.2">
      <c r="A996" s="5" t="s">
        <v>31</v>
      </c>
      <c r="B996" s="6" t="s">
        <v>31</v>
      </c>
    </row>
    <row r="997" spans="1:2" x14ac:dyDescent="0.2">
      <c r="A997" s="7" t="s">
        <v>31</v>
      </c>
      <c r="B997" s="6" t="s">
        <v>31</v>
      </c>
    </row>
    <row r="998" spans="1:2" x14ac:dyDescent="0.2">
      <c r="A998" s="5" t="s">
        <v>31</v>
      </c>
      <c r="B998" s="6" t="s">
        <v>31</v>
      </c>
    </row>
    <row r="999" spans="1:2" x14ac:dyDescent="0.2">
      <c r="A999" s="7" t="s">
        <v>31</v>
      </c>
      <c r="B999" s="6" t="s">
        <v>31</v>
      </c>
    </row>
    <row r="1000" spans="1:2" x14ac:dyDescent="0.2">
      <c r="A1000" s="7" t="s">
        <v>31</v>
      </c>
      <c r="B1000" s="6" t="s">
        <v>31</v>
      </c>
    </row>
    <row r="1001" spans="1:2" x14ac:dyDescent="0.2">
      <c r="A1001" s="6" t="s">
        <v>31</v>
      </c>
      <c r="B1001" s="6" t="s">
        <v>31</v>
      </c>
    </row>
    <row r="1002" spans="1:2" x14ac:dyDescent="0.2">
      <c r="A1002" s="7" t="s">
        <v>31</v>
      </c>
      <c r="B1002" s="6" t="s">
        <v>31</v>
      </c>
    </row>
    <row r="1003" spans="1:2" x14ac:dyDescent="0.2">
      <c r="A1003" s="7" t="s">
        <v>31</v>
      </c>
      <c r="B1003" s="6" t="s">
        <v>31</v>
      </c>
    </row>
    <row r="1004" spans="1:2" x14ac:dyDescent="0.2">
      <c r="A1004" s="7" t="s">
        <v>31</v>
      </c>
      <c r="B1004" s="6" t="s">
        <v>31</v>
      </c>
    </row>
    <row r="1005" spans="1:2" x14ac:dyDescent="0.2">
      <c r="A1005" s="18" t="s">
        <v>31</v>
      </c>
      <c r="B1005" s="6" t="s">
        <v>31</v>
      </c>
    </row>
    <row r="1006" spans="1:2" x14ac:dyDescent="0.2">
      <c r="A1006" s="5" t="s">
        <v>31</v>
      </c>
      <c r="B1006" s="6" t="s">
        <v>31</v>
      </c>
    </row>
    <row r="1007" spans="1:2" ht="45" x14ac:dyDescent="0.2">
      <c r="A1007" s="6" t="s">
        <v>446</v>
      </c>
      <c r="B1007" s="6" t="s">
        <v>31</v>
      </c>
    </row>
    <row r="1008" spans="1:2" x14ac:dyDescent="0.2">
      <c r="A1008" s="7" t="s">
        <v>949</v>
      </c>
      <c r="B1008" s="6" t="s">
        <v>31</v>
      </c>
    </row>
    <row r="1009" spans="1:2" ht="30" x14ac:dyDescent="0.2">
      <c r="A1009" s="6" t="s">
        <v>779</v>
      </c>
      <c r="B1009" s="6" t="s">
        <v>31</v>
      </c>
    </row>
    <row r="1010" spans="1:2" ht="30" x14ac:dyDescent="0.2">
      <c r="A1010" s="6" t="s">
        <v>282</v>
      </c>
      <c r="B1010" s="6" t="s">
        <v>31</v>
      </c>
    </row>
    <row r="1011" spans="1:2" ht="30" x14ac:dyDescent="0.2">
      <c r="A1011" s="6" t="s">
        <v>259</v>
      </c>
      <c r="B1011" s="6" t="s">
        <v>31</v>
      </c>
    </row>
    <row r="1012" spans="1:2" ht="30" x14ac:dyDescent="0.2">
      <c r="A1012" s="6" t="s">
        <v>1154</v>
      </c>
      <c r="B1012" s="6" t="s">
        <v>31</v>
      </c>
    </row>
    <row r="1013" spans="1:2" x14ac:dyDescent="0.2">
      <c r="A1013" s="7" t="s">
        <v>975</v>
      </c>
      <c r="B1013" s="6" t="s">
        <v>31</v>
      </c>
    </row>
    <row r="1014" spans="1:2" x14ac:dyDescent="0.2">
      <c r="A1014" s="7" t="s">
        <v>30</v>
      </c>
      <c r="B1014" s="6" t="s">
        <v>31</v>
      </c>
    </row>
    <row r="1015" spans="1:2" x14ac:dyDescent="0.2">
      <c r="A1015" s="7" t="s">
        <v>1117</v>
      </c>
      <c r="B1015" s="6" t="s">
        <v>31</v>
      </c>
    </row>
    <row r="1016" spans="1:2" x14ac:dyDescent="0.2">
      <c r="A1016" s="7" t="s">
        <v>432</v>
      </c>
      <c r="B1016" s="6" t="s">
        <v>31</v>
      </c>
    </row>
    <row r="1017" spans="1:2" ht="60" x14ac:dyDescent="0.2">
      <c r="A1017" s="6" t="s">
        <v>984</v>
      </c>
      <c r="B1017" s="6" t="s">
        <v>31</v>
      </c>
    </row>
    <row r="1018" spans="1:2" x14ac:dyDescent="0.2">
      <c r="A1018" s="7" t="s">
        <v>886</v>
      </c>
      <c r="B1018" s="6" t="s">
        <v>31</v>
      </c>
    </row>
    <row r="1019" spans="1:2" ht="75" x14ac:dyDescent="0.2">
      <c r="A1019" s="6" t="s">
        <v>906</v>
      </c>
      <c r="B1019" s="6" t="s">
        <v>31</v>
      </c>
    </row>
    <row r="1020" spans="1:2" ht="30" x14ac:dyDescent="0.2">
      <c r="A1020" s="6" t="s">
        <v>915</v>
      </c>
      <c r="B1020" s="6" t="s">
        <v>31</v>
      </c>
    </row>
    <row r="1021" spans="1:2" ht="30" x14ac:dyDescent="0.2">
      <c r="A1021" s="6" t="s">
        <v>961</v>
      </c>
      <c r="B1021" s="6" t="s">
        <v>31</v>
      </c>
    </row>
    <row r="1022" spans="1:2" x14ac:dyDescent="0.2">
      <c r="A1022" s="5" t="s">
        <v>960</v>
      </c>
      <c r="B1022" s="6" t="s">
        <v>31</v>
      </c>
    </row>
    <row r="1023" spans="1:2" x14ac:dyDescent="0.2">
      <c r="A1023" s="7" t="s">
        <v>398</v>
      </c>
      <c r="B1023" s="6" t="s">
        <v>31</v>
      </c>
    </row>
    <row r="1024" spans="1:2" x14ac:dyDescent="0.2">
      <c r="A1024" s="5" t="s">
        <v>478</v>
      </c>
      <c r="B1024" s="6" t="s">
        <v>31</v>
      </c>
    </row>
    <row r="1025" spans="1:2" ht="30" x14ac:dyDescent="0.2">
      <c r="A1025" s="6" t="s">
        <v>1064</v>
      </c>
      <c r="B1025" s="6" t="s">
        <v>31</v>
      </c>
    </row>
    <row r="1026" spans="1:2" x14ac:dyDescent="0.2">
      <c r="A1026" s="5" t="s">
        <v>712</v>
      </c>
      <c r="B1026" s="6" t="s">
        <v>31</v>
      </c>
    </row>
    <row r="1027" spans="1:2" x14ac:dyDescent="0.2">
      <c r="A1027" s="6" t="s">
        <v>272</v>
      </c>
      <c r="B1027" s="6" t="s">
        <v>31</v>
      </c>
    </row>
    <row r="1028" spans="1:2" x14ac:dyDescent="0.2">
      <c r="A1028" s="5" t="s">
        <v>168</v>
      </c>
      <c r="B1028" s="6" t="s">
        <v>31</v>
      </c>
    </row>
    <row r="1029" spans="1:2" x14ac:dyDescent="0.2">
      <c r="A1029" s="6" t="s">
        <v>748</v>
      </c>
      <c r="B1029" s="6" t="s">
        <v>31</v>
      </c>
    </row>
    <row r="1030" spans="1:2" ht="30" x14ac:dyDescent="0.2">
      <c r="A1030" s="6" t="s">
        <v>1125</v>
      </c>
      <c r="B1030" s="6" t="s">
        <v>31</v>
      </c>
    </row>
    <row r="1031" spans="1:2" x14ac:dyDescent="0.2">
      <c r="A1031" s="5" t="s">
        <v>414</v>
      </c>
      <c r="B1031" s="6" t="s">
        <v>31</v>
      </c>
    </row>
    <row r="1032" spans="1:2" x14ac:dyDescent="0.2">
      <c r="A1032" s="7" t="s">
        <v>414</v>
      </c>
      <c r="B1032" s="6" t="s">
        <v>31</v>
      </c>
    </row>
    <row r="1033" spans="1:2" x14ac:dyDescent="0.2">
      <c r="A1033" s="5" t="s">
        <v>715</v>
      </c>
      <c r="B1033" s="6" t="s">
        <v>31</v>
      </c>
    </row>
    <row r="1034" spans="1:2" x14ac:dyDescent="0.2">
      <c r="A1034" s="7" t="s">
        <v>800</v>
      </c>
      <c r="B1034" s="6" t="s">
        <v>31</v>
      </c>
    </row>
    <row r="1035" spans="1:2" x14ac:dyDescent="0.2">
      <c r="A1035" s="5" t="s">
        <v>977</v>
      </c>
      <c r="B1035" s="6" t="s">
        <v>31</v>
      </c>
    </row>
    <row r="1036" spans="1:2" x14ac:dyDescent="0.2">
      <c r="A1036" s="6" t="s">
        <v>254</v>
      </c>
      <c r="B1036" s="6" t="s">
        <v>31</v>
      </c>
    </row>
    <row r="1037" spans="1:2" ht="45" x14ac:dyDescent="0.2">
      <c r="A1037" s="6" t="s">
        <v>445</v>
      </c>
      <c r="B1037" s="6" t="s">
        <v>31</v>
      </c>
    </row>
    <row r="1038" spans="1:2" ht="30" x14ac:dyDescent="0.2">
      <c r="A1038" s="6" t="s">
        <v>950</v>
      </c>
      <c r="B1038" s="6" t="s">
        <v>31</v>
      </c>
    </row>
    <row r="1039" spans="1:2" x14ac:dyDescent="0.2">
      <c r="A1039" s="5" t="s">
        <v>368</v>
      </c>
      <c r="B1039" s="6" t="s">
        <v>31</v>
      </c>
    </row>
    <row r="1040" spans="1:2" x14ac:dyDescent="0.2">
      <c r="A1040" s="7" t="s">
        <v>610</v>
      </c>
      <c r="B1040" s="6" t="s">
        <v>3</v>
      </c>
    </row>
    <row r="1041" spans="1:2" x14ac:dyDescent="0.2">
      <c r="A1041" s="7" t="s">
        <v>735</v>
      </c>
      <c r="B1041" s="6" t="s">
        <v>3</v>
      </c>
    </row>
    <row r="1042" spans="1:2" x14ac:dyDescent="0.2">
      <c r="A1042" s="7" t="s">
        <v>735</v>
      </c>
      <c r="B1042" s="6" t="s">
        <v>3</v>
      </c>
    </row>
    <row r="1043" spans="1:2" x14ac:dyDescent="0.2">
      <c r="A1043" s="7" t="s">
        <v>611</v>
      </c>
      <c r="B1043" s="6" t="s">
        <v>31</v>
      </c>
    </row>
    <row r="1044" spans="1:2" x14ac:dyDescent="0.2">
      <c r="A1044" s="7" t="s">
        <v>612</v>
      </c>
      <c r="B1044" s="6" t="s">
        <v>31</v>
      </c>
    </row>
    <row r="1045" spans="1:2" x14ac:dyDescent="0.2">
      <c r="A1045" s="7" t="s">
        <v>612</v>
      </c>
      <c r="B1045" s="6" t="s">
        <v>31</v>
      </c>
    </row>
    <row r="1046" spans="1:2" x14ac:dyDescent="0.2">
      <c r="A1046" s="5" t="s">
        <v>737</v>
      </c>
      <c r="B1046" s="6" t="s">
        <v>31</v>
      </c>
    </row>
    <row r="1047" spans="1:2" x14ac:dyDescent="0.2">
      <c r="A1047" s="5" t="s">
        <v>738</v>
      </c>
      <c r="B1047" s="6" t="s">
        <v>31</v>
      </c>
    </row>
    <row r="1048" spans="1:2" x14ac:dyDescent="0.2">
      <c r="A1048" s="7" t="s">
        <v>733</v>
      </c>
      <c r="B1048" s="6" t="s">
        <v>31</v>
      </c>
    </row>
    <row r="1049" spans="1:2" x14ac:dyDescent="0.2">
      <c r="A1049" s="7" t="s">
        <v>734</v>
      </c>
      <c r="B1049" s="6" t="s">
        <v>31</v>
      </c>
    </row>
    <row r="1050" spans="1:2" x14ac:dyDescent="0.2">
      <c r="A1050" s="7" t="s">
        <v>609</v>
      </c>
      <c r="B1050" s="6" t="s">
        <v>31</v>
      </c>
    </row>
    <row r="1051" spans="1:2" x14ac:dyDescent="0.2">
      <c r="A1051" s="7" t="s">
        <v>609</v>
      </c>
      <c r="B1051" s="6" t="s">
        <v>31</v>
      </c>
    </row>
    <row r="1052" spans="1:2" x14ac:dyDescent="0.2">
      <c r="A1052" s="7" t="s">
        <v>616</v>
      </c>
      <c r="B1052" s="6" t="s">
        <v>31</v>
      </c>
    </row>
    <row r="1053" spans="1:2" x14ac:dyDescent="0.2">
      <c r="A1053" s="5" t="s">
        <v>617</v>
      </c>
      <c r="B1053" s="6" t="s">
        <v>31</v>
      </c>
    </row>
    <row r="1054" spans="1:2" x14ac:dyDescent="0.2">
      <c r="A1054" s="7" t="s">
        <v>695</v>
      </c>
      <c r="B1054" s="6" t="s">
        <v>31</v>
      </c>
    </row>
    <row r="1055" spans="1:2" x14ac:dyDescent="0.2">
      <c r="A1055" s="5" t="s">
        <v>330</v>
      </c>
      <c r="B1055" s="7" t="s">
        <v>331</v>
      </c>
    </row>
    <row r="1056" spans="1:2" x14ac:dyDescent="0.2">
      <c r="A1056" s="7" t="s">
        <v>1051</v>
      </c>
      <c r="B1056" s="7" t="s">
        <v>331</v>
      </c>
    </row>
    <row r="1057" spans="1:2" x14ac:dyDescent="0.2">
      <c r="A1057" s="5" t="s">
        <v>7</v>
      </c>
      <c r="B1057" s="7" t="s">
        <v>8</v>
      </c>
    </row>
    <row r="1058" spans="1:2" x14ac:dyDescent="0.2">
      <c r="A1058" s="7" t="s">
        <v>619</v>
      </c>
      <c r="B1058" s="5" t="s">
        <v>56</v>
      </c>
    </row>
    <row r="1059" spans="1:2" ht="30" x14ac:dyDescent="0.2">
      <c r="A1059" s="6" t="s">
        <v>1149</v>
      </c>
      <c r="B1059" s="6" t="s">
        <v>56</v>
      </c>
    </row>
    <row r="1060" spans="1:2" x14ac:dyDescent="0.2">
      <c r="A1060" s="7" t="s">
        <v>411</v>
      </c>
      <c r="B1060" s="7" t="s">
        <v>56</v>
      </c>
    </row>
    <row r="1061" spans="1:2" x14ac:dyDescent="0.2">
      <c r="A1061" s="7" t="s">
        <v>411</v>
      </c>
      <c r="B1061" s="7" t="s">
        <v>56</v>
      </c>
    </row>
    <row r="1062" spans="1:2" x14ac:dyDescent="0.2">
      <c r="A1062" s="5" t="s">
        <v>295</v>
      </c>
      <c r="B1062" s="5" t="s">
        <v>56</v>
      </c>
    </row>
    <row r="1063" spans="1:2" ht="30" x14ac:dyDescent="0.2">
      <c r="A1063" s="6" t="s">
        <v>1147</v>
      </c>
      <c r="B1063" s="7" t="s">
        <v>56</v>
      </c>
    </row>
    <row r="1064" spans="1:2" x14ac:dyDescent="0.2">
      <c r="A1064" s="5" t="s">
        <v>401</v>
      </c>
      <c r="B1064" s="7" t="s">
        <v>56</v>
      </c>
    </row>
    <row r="1065" spans="1:2" x14ac:dyDescent="0.2">
      <c r="A1065" s="7" t="s">
        <v>518</v>
      </c>
      <c r="B1065" s="7" t="s">
        <v>56</v>
      </c>
    </row>
    <row r="1066" spans="1:2" x14ac:dyDescent="0.2">
      <c r="A1066" s="7" t="s">
        <v>359</v>
      </c>
      <c r="B1066" s="7" t="s">
        <v>56</v>
      </c>
    </row>
    <row r="1067" spans="1:2" x14ac:dyDescent="0.2">
      <c r="A1067" s="7" t="s">
        <v>289</v>
      </c>
      <c r="B1067" s="11" t="s">
        <v>56</v>
      </c>
    </row>
    <row r="1068" spans="1:2" x14ac:dyDescent="0.2">
      <c r="A1068" s="7" t="s">
        <v>260</v>
      </c>
      <c r="B1068" s="7" t="s">
        <v>56</v>
      </c>
    </row>
    <row r="1069" spans="1:2" x14ac:dyDescent="0.2">
      <c r="A1069" s="7" t="s">
        <v>845</v>
      </c>
      <c r="B1069" s="7" t="s">
        <v>56</v>
      </c>
    </row>
    <row r="1070" spans="1:2" x14ac:dyDescent="0.2">
      <c r="A1070" s="7" t="s">
        <v>844</v>
      </c>
      <c r="B1070" s="7" t="s">
        <v>56</v>
      </c>
    </row>
    <row r="1071" spans="1:2" x14ac:dyDescent="0.2">
      <c r="A1071" s="7" t="s">
        <v>222</v>
      </c>
      <c r="B1071" s="7" t="s">
        <v>56</v>
      </c>
    </row>
    <row r="1072" spans="1:2" x14ac:dyDescent="0.2">
      <c r="A1072" s="7" t="s">
        <v>221</v>
      </c>
      <c r="B1072" s="7" t="s">
        <v>56</v>
      </c>
    </row>
    <row r="1073" spans="1:2" x14ac:dyDescent="0.2">
      <c r="A1073" s="7" t="s">
        <v>604</v>
      </c>
      <c r="B1073" s="5" t="s">
        <v>56</v>
      </c>
    </row>
    <row r="1074" spans="1:2" x14ac:dyDescent="0.2">
      <c r="A1074" s="7" t="s">
        <v>657</v>
      </c>
      <c r="B1074" s="7" t="s">
        <v>56</v>
      </c>
    </row>
    <row r="1075" spans="1:2" x14ac:dyDescent="0.2">
      <c r="A1075" s="7" t="s">
        <v>658</v>
      </c>
      <c r="B1075" s="7" t="s">
        <v>56</v>
      </c>
    </row>
    <row r="1076" spans="1:2" x14ac:dyDescent="0.2">
      <c r="A1076" s="7" t="s">
        <v>661</v>
      </c>
      <c r="B1076" s="7" t="s">
        <v>56</v>
      </c>
    </row>
    <row r="1077" spans="1:2" x14ac:dyDescent="0.2">
      <c r="A1077" s="5" t="s">
        <v>334</v>
      </c>
      <c r="B1077" s="7" t="s">
        <v>56</v>
      </c>
    </row>
    <row r="1078" spans="1:2" x14ac:dyDescent="0.2">
      <c r="A1078" s="7" t="s">
        <v>358</v>
      </c>
      <c r="B1078" s="7" t="s">
        <v>56</v>
      </c>
    </row>
    <row r="1079" spans="1:2" x14ac:dyDescent="0.2">
      <c r="A1079" s="7" t="s">
        <v>454</v>
      </c>
      <c r="B1079" s="7" t="s">
        <v>56</v>
      </c>
    </row>
    <row r="1080" spans="1:2" x14ac:dyDescent="0.2">
      <c r="A1080" s="7" t="s">
        <v>937</v>
      </c>
      <c r="B1080" s="7" t="s">
        <v>56</v>
      </c>
    </row>
    <row r="1081" spans="1:2" x14ac:dyDescent="0.2">
      <c r="A1081" s="5" t="s">
        <v>852</v>
      </c>
      <c r="B1081" s="7" t="s">
        <v>56</v>
      </c>
    </row>
    <row r="1082" spans="1:2" x14ac:dyDescent="0.2">
      <c r="A1082" s="7" t="s">
        <v>55</v>
      </c>
      <c r="B1082" s="7" t="s">
        <v>56</v>
      </c>
    </row>
    <row r="1083" spans="1:2" x14ac:dyDescent="0.2">
      <c r="A1083" s="7" t="s">
        <v>554</v>
      </c>
      <c r="B1083" s="7" t="s">
        <v>56</v>
      </c>
    </row>
    <row r="1084" spans="1:2" x14ac:dyDescent="0.2">
      <c r="A1084" s="7" t="s">
        <v>90</v>
      </c>
      <c r="B1084" s="7" t="s">
        <v>91</v>
      </c>
    </row>
    <row r="1085" spans="1:2" x14ac:dyDescent="0.2">
      <c r="A1085" s="7" t="s">
        <v>660</v>
      </c>
      <c r="B1085" s="7" t="s">
        <v>91</v>
      </c>
    </row>
    <row r="1086" spans="1:2" ht="45" x14ac:dyDescent="0.2">
      <c r="A1086" s="6" t="s">
        <v>175</v>
      </c>
      <c r="B1086" s="6" t="s">
        <v>91</v>
      </c>
    </row>
    <row r="1087" spans="1:2" x14ac:dyDescent="0.2">
      <c r="A1087" s="7" t="s">
        <v>367</v>
      </c>
      <c r="B1087" s="7" t="s">
        <v>91</v>
      </c>
    </row>
    <row r="1088" spans="1:2" x14ac:dyDescent="0.2">
      <c r="A1088" s="7" t="s">
        <v>495</v>
      </c>
      <c r="B1088" s="6" t="s">
        <v>91</v>
      </c>
    </row>
    <row r="1089" spans="1:2" x14ac:dyDescent="0.2">
      <c r="A1089" s="7" t="s">
        <v>1055</v>
      </c>
      <c r="B1089" s="7" t="s">
        <v>91</v>
      </c>
    </row>
    <row r="1090" spans="1:2" x14ac:dyDescent="0.2">
      <c r="A1090" s="7" t="s">
        <v>496</v>
      </c>
      <c r="B1090" s="5" t="s">
        <v>91</v>
      </c>
    </row>
    <row r="1091" spans="1:2" x14ac:dyDescent="0.2">
      <c r="A1091" s="7"/>
      <c r="B1091" s="5"/>
    </row>
    <row r="1092" spans="1:2" x14ac:dyDescent="0.2">
      <c r="A1092" s="7"/>
      <c r="B1092" s="3"/>
    </row>
    <row r="1093" spans="1:2" x14ac:dyDescent="0.2">
      <c r="A1093" s="7"/>
      <c r="B1093" s="7"/>
    </row>
    <row r="1094" spans="1:2" x14ac:dyDescent="0.2">
      <c r="A1094" s="7"/>
      <c r="B1094" s="3"/>
    </row>
    <row r="1095" spans="1:2" x14ac:dyDescent="0.2">
      <c r="A1095" s="6"/>
      <c r="B1095" s="7"/>
    </row>
    <row r="1096" spans="1:2" x14ac:dyDescent="0.2">
      <c r="A1096" s="6"/>
      <c r="B1096" s="7"/>
    </row>
    <row r="1097" spans="1:2" x14ac:dyDescent="0.2">
      <c r="A1097" s="6"/>
      <c r="B1097" s="5"/>
    </row>
    <row r="1098" spans="1:2" x14ac:dyDescent="0.2">
      <c r="A1098" s="6"/>
      <c r="B1098" s="3"/>
    </row>
    <row r="1099" spans="1:2" x14ac:dyDescent="0.2">
      <c r="A1099" s="5"/>
      <c r="B1099" s="5"/>
    </row>
    <row r="1100" spans="1:2" x14ac:dyDescent="0.2">
      <c r="A1100" s="5"/>
      <c r="B1100" s="6"/>
    </row>
    <row r="1101" spans="1:2" x14ac:dyDescent="0.2">
      <c r="A1101" s="7"/>
      <c r="B1101" s="7"/>
    </row>
    <row r="1102" spans="1:2" x14ac:dyDescent="0.2">
      <c r="A1102" s="7"/>
      <c r="B1102" s="7"/>
    </row>
    <row r="1103" spans="1:2" x14ac:dyDescent="0.2">
      <c r="A1103" s="6"/>
      <c r="B1103" s="7"/>
    </row>
    <row r="1104" spans="1:2" x14ac:dyDescent="0.2">
      <c r="A1104" s="7"/>
      <c r="B1104" s="7"/>
    </row>
    <row r="1105" spans="1:2" x14ac:dyDescent="0.2">
      <c r="A1105" s="7"/>
      <c r="B1105" s="7"/>
    </row>
    <row r="1106" spans="1:2" x14ac:dyDescent="0.2">
      <c r="A1106" s="7"/>
      <c r="B1106" s="7"/>
    </row>
    <row r="1107" spans="1:2" x14ac:dyDescent="0.2">
      <c r="A1107" s="7"/>
      <c r="B1107" s="7"/>
    </row>
    <row r="1108" spans="1:2" x14ac:dyDescent="0.2">
      <c r="A1108" s="7"/>
      <c r="B1108" s="7"/>
    </row>
    <row r="1109" spans="1:2" x14ac:dyDescent="0.2">
      <c r="A1109" s="6"/>
      <c r="B1109" s="6"/>
    </row>
    <row r="1110" spans="1:2" x14ac:dyDescent="0.2">
      <c r="A1110" s="6"/>
      <c r="B1110" s="7"/>
    </row>
    <row r="1111" spans="1:2" x14ac:dyDescent="0.2">
      <c r="A1111" s="7"/>
      <c r="B1111" s="7"/>
    </row>
    <row r="1112" spans="1:2" x14ac:dyDescent="0.2">
      <c r="A1112" s="5"/>
      <c r="B1112" s="7"/>
    </row>
    <row r="1113" spans="1:2" x14ac:dyDescent="0.2">
      <c r="A1113" s="6"/>
      <c r="B1113" s="7"/>
    </row>
    <row r="1114" spans="1:2" x14ac:dyDescent="0.2">
      <c r="A1114" s="7"/>
      <c r="B1114" s="7"/>
    </row>
    <row r="1115" spans="1:2" x14ac:dyDescent="0.2">
      <c r="A1115" s="7"/>
      <c r="B1115" s="7"/>
    </row>
    <row r="1116" spans="1:2" x14ac:dyDescent="0.2">
      <c r="A1116" s="5"/>
      <c r="B1116" s="7"/>
    </row>
    <row r="1117" spans="1:2" x14ac:dyDescent="0.2">
      <c r="A1117" s="8"/>
      <c r="B1117" s="7"/>
    </row>
    <row r="1118" spans="1:2" x14ac:dyDescent="0.2">
      <c r="A1118" s="7"/>
      <c r="B1118" s="6"/>
    </row>
    <row r="1119" spans="1:2" x14ac:dyDescent="0.2">
      <c r="A1119" s="7"/>
      <c r="B1119" s="7"/>
    </row>
    <row r="1120" spans="1:2" x14ac:dyDescent="0.2">
      <c r="A1120" s="5"/>
      <c r="B1120" s="7"/>
    </row>
    <row r="1121" spans="1:2" x14ac:dyDescent="0.2">
      <c r="A1121" s="7"/>
      <c r="B1121" s="7"/>
    </row>
    <row r="1122" spans="1:2" x14ac:dyDescent="0.2">
      <c r="A1122" s="7"/>
      <c r="B1122" s="7"/>
    </row>
    <row r="1123" spans="1:2" x14ac:dyDescent="0.2">
      <c r="A1123" s="7"/>
      <c r="B1123" s="7"/>
    </row>
    <row r="1124" spans="1:2" x14ac:dyDescent="0.2">
      <c r="A1124" s="5"/>
      <c r="B1124" s="6"/>
    </row>
    <row r="1125" spans="1:2" x14ac:dyDescent="0.2">
      <c r="A1125" s="7"/>
      <c r="B1125" s="7"/>
    </row>
    <row r="1126" spans="1:2" x14ac:dyDescent="0.2">
      <c r="A1126" s="7"/>
      <c r="B1126" s="7"/>
    </row>
    <row r="1127" spans="1:2" x14ac:dyDescent="0.2">
      <c r="A1127" s="7"/>
      <c r="B1127" s="7"/>
    </row>
    <row r="1128" spans="1:2" x14ac:dyDescent="0.2">
      <c r="A1128" s="7"/>
      <c r="B1128" s="5"/>
    </row>
    <row r="1129" spans="1:2" x14ac:dyDescent="0.2">
      <c r="A1129" s="7"/>
      <c r="B1129" s="7"/>
    </row>
    <row r="1130" spans="1:2" x14ac:dyDescent="0.2">
      <c r="A1130" s="7"/>
      <c r="B1130" s="3"/>
    </row>
    <row r="1131" spans="1:2" x14ac:dyDescent="0.2">
      <c r="A1131" s="7"/>
      <c r="B1131" s="7"/>
    </row>
    <row r="1132" spans="1:2" x14ac:dyDescent="0.2">
      <c r="A1132" s="7"/>
      <c r="B1132" s="7"/>
    </row>
    <row r="1133" spans="1:2" x14ac:dyDescent="0.2">
      <c r="A1133" s="7"/>
      <c r="B1133" s="7"/>
    </row>
    <row r="1134" spans="1:2" x14ac:dyDescent="0.2">
      <c r="A1134" s="6"/>
      <c r="B1134" s="6"/>
    </row>
    <row r="1135" spans="1:2" x14ac:dyDescent="0.2">
      <c r="A1135" s="7"/>
      <c r="B1135" s="7"/>
    </row>
    <row r="1136" spans="1:2" x14ac:dyDescent="0.2">
      <c r="A1136" s="7"/>
      <c r="B1136" s="7"/>
    </row>
    <row r="1137" spans="1:2" x14ac:dyDescent="0.2">
      <c r="A1137" s="7"/>
      <c r="B1137" s="7"/>
    </row>
    <row r="1138" spans="1:2" x14ac:dyDescent="0.2">
      <c r="A1138" s="7"/>
      <c r="B1138" s="7"/>
    </row>
    <row r="1139" spans="1:2" x14ac:dyDescent="0.2">
      <c r="A1139" s="7"/>
      <c r="B1139" s="7"/>
    </row>
    <row r="1140" spans="1:2" x14ac:dyDescent="0.2">
      <c r="A1140" s="5"/>
      <c r="B1140" s="7"/>
    </row>
    <row r="1141" spans="1:2" x14ac:dyDescent="0.2">
      <c r="A1141" s="7"/>
      <c r="B1141" s="7"/>
    </row>
    <row r="1142" spans="1:2" x14ac:dyDescent="0.2">
      <c r="A1142" s="7"/>
      <c r="B1142" s="7"/>
    </row>
    <row r="1143" spans="1:2" x14ac:dyDescent="0.2">
      <c r="A1143" s="7"/>
      <c r="B1143" s="7"/>
    </row>
    <row r="1144" spans="1:2" x14ac:dyDescent="0.2">
      <c r="A1144" s="7"/>
      <c r="B1144" s="7"/>
    </row>
    <row r="1145" spans="1:2" x14ac:dyDescent="0.2">
      <c r="A1145" s="7"/>
      <c r="B1145" s="6"/>
    </row>
    <row r="1146" spans="1:2" x14ac:dyDescent="0.2">
      <c r="A1146" s="6"/>
      <c r="B1146" s="7"/>
    </row>
    <row r="1147" spans="1:2" x14ac:dyDescent="0.2">
      <c r="A1147" s="6"/>
      <c r="B1147" s="7"/>
    </row>
    <row r="1148" spans="1:2" x14ac:dyDescent="0.2">
      <c r="A1148" s="7"/>
      <c r="B1148" s="7"/>
    </row>
    <row r="1149" spans="1:2" x14ac:dyDescent="0.2">
      <c r="A1149" s="5"/>
      <c r="B1149" s="7"/>
    </row>
    <row r="1150" spans="1:2" x14ac:dyDescent="0.2">
      <c r="A1150" s="5"/>
      <c r="B1150" s="5"/>
    </row>
    <row r="1151" spans="1:2" x14ac:dyDescent="0.2">
      <c r="A1151" s="5"/>
      <c r="B1151" s="7"/>
    </row>
    <row r="1152" spans="1:2" x14ac:dyDescent="0.2">
      <c r="A1152" s="6"/>
      <c r="B1152" s="7"/>
    </row>
    <row r="1153" spans="1:2" x14ac:dyDescent="0.2">
      <c r="A1153" s="7"/>
      <c r="B1153" s="7"/>
    </row>
    <row r="1154" spans="1:2" x14ac:dyDescent="0.2">
      <c r="A1154" s="7"/>
      <c r="B1154" s="7"/>
    </row>
    <row r="1155" spans="1:2" x14ac:dyDescent="0.2">
      <c r="A1155" s="7"/>
      <c r="B1155" s="7"/>
    </row>
    <row r="1156" spans="1:2" x14ac:dyDescent="0.2">
      <c r="A1156" s="7"/>
      <c r="B1156" s="7"/>
    </row>
    <row r="1157" spans="1:2" x14ac:dyDescent="0.2">
      <c r="A1157" s="7"/>
      <c r="B1157" s="7"/>
    </row>
    <row r="1158" spans="1:2" x14ac:dyDescent="0.2">
      <c r="A1158" s="7"/>
      <c r="B1158" s="7"/>
    </row>
    <row r="1159" spans="1:2" x14ac:dyDescent="0.2">
      <c r="A1159" s="7"/>
      <c r="B1159" s="7"/>
    </row>
    <row r="1160" spans="1:2" x14ac:dyDescent="0.2">
      <c r="A1160" s="7"/>
      <c r="B1160" s="7"/>
    </row>
    <row r="1161" spans="1:2" x14ac:dyDescent="0.2">
      <c r="A1161" s="6"/>
      <c r="B1161" s="6"/>
    </row>
    <row r="1162" spans="1:2" x14ac:dyDescent="0.2">
      <c r="A1162" s="7"/>
      <c r="B1162" s="7"/>
    </row>
    <row r="1163" spans="1:2" x14ac:dyDescent="0.2">
      <c r="A1163" s="7"/>
      <c r="B1163" s="7"/>
    </row>
    <row r="1164" spans="1:2" x14ac:dyDescent="0.2">
      <c r="A1164" s="7"/>
      <c r="B1164" s="7"/>
    </row>
    <row r="1165" spans="1:2" x14ac:dyDescent="0.2">
      <c r="A1165" s="7"/>
      <c r="B1165" s="3"/>
    </row>
    <row r="1166" spans="1:2" x14ac:dyDescent="0.2">
      <c r="A1166" s="7"/>
      <c r="B1166" s="7"/>
    </row>
    <row r="1167" spans="1:2" x14ac:dyDescent="0.2">
      <c r="A1167" s="7"/>
      <c r="B1167" s="7"/>
    </row>
    <row r="1168" spans="1:2" x14ac:dyDescent="0.2">
      <c r="A1168" s="7"/>
      <c r="B1168" s="6"/>
    </row>
    <row r="1169" spans="1:2" x14ac:dyDescent="0.2">
      <c r="A1169" s="7"/>
      <c r="B1169" s="5"/>
    </row>
    <row r="1170" spans="1:2" x14ac:dyDescent="0.2">
      <c r="A1170" s="5"/>
      <c r="B1170" s="3"/>
    </row>
    <row r="1171" spans="1:2" x14ac:dyDescent="0.2">
      <c r="A1171" s="6"/>
      <c r="B1171" s="3"/>
    </row>
    <row r="1172" spans="1:2" x14ac:dyDescent="0.2">
      <c r="A1172" s="6"/>
      <c r="B1172" s="6"/>
    </row>
    <row r="1173" spans="1:2" x14ac:dyDescent="0.2">
      <c r="A1173" s="7"/>
      <c r="B1173" s="7"/>
    </row>
    <row r="1174" spans="1:2" x14ac:dyDescent="0.2">
      <c r="A1174" s="7"/>
      <c r="B1174" s="7"/>
    </row>
    <row r="1175" spans="1:2" x14ac:dyDescent="0.2">
      <c r="A1175" s="7"/>
      <c r="B1175" s="7"/>
    </row>
    <row r="1176" spans="1:2" x14ac:dyDescent="0.2">
      <c r="A1176" s="5"/>
      <c r="B1176" s="7"/>
    </row>
    <row r="1177" spans="1:2" x14ac:dyDescent="0.2">
      <c r="A1177" s="7"/>
      <c r="B1177" s="7"/>
    </row>
    <row r="1178" spans="1:2" x14ac:dyDescent="0.2">
      <c r="A1178" s="7"/>
      <c r="B1178" s="7"/>
    </row>
    <row r="1179" spans="1:2" x14ac:dyDescent="0.2">
      <c r="A1179" s="5"/>
      <c r="B1179" s="7"/>
    </row>
    <row r="1180" spans="1:2" x14ac:dyDescent="0.2">
      <c r="A1180" s="5"/>
      <c r="B1180" s="5"/>
    </row>
    <row r="1181" spans="1:2" x14ac:dyDescent="0.2">
      <c r="A1181" s="7"/>
      <c r="B1181" s="10"/>
    </row>
    <row r="1182" spans="1:2" x14ac:dyDescent="0.2">
      <c r="A1182" s="5"/>
      <c r="B1182" s="6"/>
    </row>
    <row r="1183" spans="1:2" x14ac:dyDescent="0.2">
      <c r="A1183" s="7"/>
      <c r="B1183" s="10"/>
    </row>
    <row r="1184" spans="1:2" x14ac:dyDescent="0.2">
      <c r="A1184" s="7"/>
      <c r="B1184" s="10"/>
    </row>
    <row r="1185" spans="1:2" x14ac:dyDescent="0.2">
      <c r="A1185" s="7"/>
      <c r="B1185" s="10"/>
    </row>
    <row r="1186" spans="1:2" x14ac:dyDescent="0.2">
      <c r="A1186" s="6"/>
      <c r="B1186" s="6"/>
    </row>
    <row r="1187" spans="1:2" x14ac:dyDescent="0.2">
      <c r="A1187" s="6"/>
      <c r="B1187" s="10"/>
    </row>
    <row r="1188" spans="1:2" x14ac:dyDescent="0.2">
      <c r="A1188" s="7"/>
      <c r="B1188" s="5"/>
    </row>
    <row r="1189" spans="1:2" x14ac:dyDescent="0.2">
      <c r="A1189" s="7"/>
      <c r="B1189" s="6"/>
    </row>
    <row r="1190" spans="1:2" x14ac:dyDescent="0.2">
      <c r="A1190" s="11"/>
      <c r="B1190" s="10"/>
    </row>
    <row r="1191" spans="1:2" x14ac:dyDescent="0.2">
      <c r="A1191" s="6"/>
      <c r="B1191" s="10"/>
    </row>
    <row r="1192" spans="1:2" x14ac:dyDescent="0.2">
      <c r="A1192" s="5"/>
      <c r="B1192" s="10"/>
    </row>
    <row r="1193" spans="1:2" x14ac:dyDescent="0.2">
      <c r="A1193" s="7"/>
      <c r="B1193" s="7"/>
    </row>
    <row r="1194" spans="1:2" x14ac:dyDescent="0.2">
      <c r="A1194" s="6"/>
      <c r="B1194" s="6"/>
    </row>
    <row r="1195" spans="1:2" x14ac:dyDescent="0.2">
      <c r="A1195" s="6"/>
      <c r="B1195" s="10"/>
    </row>
    <row r="1196" spans="1:2" x14ac:dyDescent="0.2">
      <c r="A1196" s="5"/>
      <c r="B1196" s="10"/>
    </row>
    <row r="1197" spans="1:2" x14ac:dyDescent="0.2">
      <c r="A1197" s="7"/>
      <c r="B1197" s="7"/>
    </row>
    <row r="1198" spans="1:2" x14ac:dyDescent="0.2">
      <c r="A1198" s="5"/>
      <c r="B1198" s="8"/>
    </row>
    <row r="1199" spans="1:2" x14ac:dyDescent="0.2">
      <c r="A1199" s="6"/>
      <c r="B1199" s="6"/>
    </row>
    <row r="1200" spans="1:2" x14ac:dyDescent="0.2">
      <c r="A1200" s="13"/>
      <c r="B1200" s="10"/>
    </row>
    <row r="1201" spans="1:2" x14ac:dyDescent="0.2">
      <c r="A1201" s="7"/>
      <c r="B1201" s="10"/>
    </row>
    <row r="1202" spans="1:2" x14ac:dyDescent="0.2">
      <c r="A1202" s="5"/>
      <c r="B1202" s="5"/>
    </row>
    <row r="1203" spans="1:2" x14ac:dyDescent="0.2">
      <c r="A1203" s="7"/>
      <c r="B1203" s="7"/>
    </row>
    <row r="1204" spans="1:2" x14ac:dyDescent="0.2">
      <c r="A1204" s="6"/>
      <c r="B1204" s="10"/>
    </row>
    <row r="1205" spans="1:2" x14ac:dyDescent="0.2">
      <c r="A1205" s="7"/>
      <c r="B1205" s="10"/>
    </row>
    <row r="1206" spans="1:2" x14ac:dyDescent="0.2">
      <c r="A1206" s="7"/>
      <c r="B1206" s="6"/>
    </row>
    <row r="1207" spans="1:2" x14ac:dyDescent="0.2">
      <c r="A1207" s="7"/>
      <c r="B1207" s="7"/>
    </row>
    <row r="1208" spans="1:2" x14ac:dyDescent="0.2">
      <c r="A1208" s="7"/>
      <c r="B1208" s="7"/>
    </row>
    <row r="1209" spans="1:2" x14ac:dyDescent="0.2">
      <c r="A1209" s="6"/>
      <c r="B1209" s="10"/>
    </row>
    <row r="1210" spans="1:2" x14ac:dyDescent="0.2">
      <c r="A1210" s="6"/>
      <c r="B1210" s="6"/>
    </row>
    <row r="1211" spans="1:2" x14ac:dyDescent="0.2">
      <c r="A1211" s="6"/>
      <c r="B1211" s="6"/>
    </row>
    <row r="1212" spans="1:2" x14ac:dyDescent="0.2">
      <c r="A1212" s="6"/>
      <c r="B1212" s="6"/>
    </row>
    <row r="1213" spans="1:2" x14ac:dyDescent="0.2">
      <c r="A1213" s="7"/>
      <c r="B1213" s="7"/>
    </row>
    <row r="1214" spans="1:2" x14ac:dyDescent="0.2">
      <c r="A1214" s="17"/>
      <c r="B1214" s="12"/>
    </row>
    <row r="1215" spans="1:2" x14ac:dyDescent="0.2">
      <c r="A1215" s="12"/>
      <c r="B1215" s="12"/>
    </row>
    <row r="1216" spans="1:2" x14ac:dyDescent="0.2">
      <c r="A1216" s="5"/>
      <c r="B1216" s="7"/>
    </row>
    <row r="1217" spans="1:2" x14ac:dyDescent="0.2">
      <c r="A1217" s="6"/>
      <c r="B1217" s="10"/>
    </row>
    <row r="1218" spans="1:2" x14ac:dyDescent="0.2">
      <c r="A1218" s="7"/>
      <c r="B1218" s="12"/>
    </row>
    <row r="1219" spans="1:2" x14ac:dyDescent="0.2">
      <c r="A1219" s="7"/>
      <c r="B1219" s="10"/>
    </row>
    <row r="1220" spans="1:2" x14ac:dyDescent="0.2">
      <c r="A1220" s="6"/>
      <c r="B1220" s="6"/>
    </row>
    <row r="1221" spans="1:2" x14ac:dyDescent="0.2">
      <c r="A1221" s="5"/>
      <c r="B1221" s="7"/>
    </row>
    <row r="1222" spans="1:2" x14ac:dyDescent="0.2">
      <c r="A1222" s="7"/>
      <c r="B1222" s="7"/>
    </row>
    <row r="1223" spans="1:2" x14ac:dyDescent="0.2">
      <c r="A1223" s="7"/>
      <c r="B1223" s="7"/>
    </row>
    <row r="1224" spans="1:2" x14ac:dyDescent="0.2">
      <c r="A1224" s="7"/>
      <c r="B1224" s="5"/>
    </row>
    <row r="1225" spans="1:2" x14ac:dyDescent="0.2">
      <c r="A1225" s="7"/>
      <c r="B1225" s="5"/>
    </row>
    <row r="1226" spans="1:2" x14ac:dyDescent="0.2">
      <c r="A1226" s="7"/>
      <c r="B1226" s="5"/>
    </row>
    <row r="1227" spans="1:2" x14ac:dyDescent="0.2">
      <c r="A1227" s="5"/>
      <c r="B1227" s="5"/>
    </row>
    <row r="1228" spans="1:2" x14ac:dyDescent="0.2">
      <c r="A1228" s="7"/>
      <c r="B1228" s="5"/>
    </row>
    <row r="1229" spans="1:2" x14ac:dyDescent="0.2">
      <c r="A1229" s="5"/>
      <c r="B1229" s="5"/>
    </row>
    <row r="1230" spans="1:2" x14ac:dyDescent="0.2">
      <c r="A1230" s="5"/>
      <c r="B1230" s="5"/>
    </row>
    <row r="1231" spans="1:2" x14ac:dyDescent="0.2">
      <c r="A1231" s="7"/>
      <c r="B1231" s="5"/>
    </row>
    <row r="1232" spans="1:2" x14ac:dyDescent="0.2">
      <c r="A1232" s="7"/>
      <c r="B1232" s="5"/>
    </row>
    <row r="1233" spans="1:2" x14ac:dyDescent="0.2">
      <c r="A1233" s="7"/>
      <c r="B1233" s="5"/>
    </row>
    <row r="1234" spans="1:2" x14ac:dyDescent="0.2">
      <c r="A1234" s="7"/>
      <c r="B1234" s="5"/>
    </row>
    <row r="1235" spans="1:2" x14ac:dyDescent="0.2">
      <c r="A1235" s="7"/>
      <c r="B1235" s="5"/>
    </row>
    <row r="1236" spans="1:2" x14ac:dyDescent="0.2">
      <c r="A1236" s="5"/>
      <c r="B1236" s="5"/>
    </row>
    <row r="1237" spans="1:2" x14ac:dyDescent="0.2">
      <c r="A1237" s="7"/>
      <c r="B1237" s="5"/>
    </row>
    <row r="1238" spans="1:2" x14ac:dyDescent="0.2">
      <c r="A1238" s="7"/>
      <c r="B1238" s="5"/>
    </row>
    <row r="1239" spans="1:2" x14ac:dyDescent="0.2">
      <c r="A1239" s="7"/>
      <c r="B1239" s="5"/>
    </row>
    <row r="1240" spans="1:2" x14ac:dyDescent="0.2">
      <c r="A1240" s="7"/>
      <c r="B1240" s="7"/>
    </row>
    <row r="1241" spans="1:2" x14ac:dyDescent="0.2">
      <c r="A1241" s="7"/>
      <c r="B1241" s="7"/>
    </row>
    <row r="1242" spans="1:2" x14ac:dyDescent="0.2">
      <c r="A1242" s="5"/>
      <c r="B1242" s="7"/>
    </row>
    <row r="1243" spans="1:2" x14ac:dyDescent="0.2">
      <c r="A1243" s="6"/>
      <c r="B1243" s="7"/>
    </row>
    <row r="1244" spans="1:2" x14ac:dyDescent="0.2">
      <c r="A1244" s="5"/>
      <c r="B1244" s="7"/>
    </row>
    <row r="1245" spans="1:2" x14ac:dyDescent="0.2">
      <c r="A1245" s="5"/>
      <c r="B1245" s="7"/>
    </row>
    <row r="1246" spans="1:2" x14ac:dyDescent="0.2">
      <c r="A1246" s="7"/>
      <c r="B1246" s="7"/>
    </row>
    <row r="1247" spans="1:2" x14ac:dyDescent="0.2">
      <c r="A1247" s="7"/>
      <c r="B1247" s="7"/>
    </row>
    <row r="1248" spans="1:2" x14ac:dyDescent="0.2">
      <c r="A1248" s="7"/>
      <c r="B1248" s="7"/>
    </row>
    <row r="1249" spans="1:2" x14ac:dyDescent="0.2">
      <c r="A1249" s="5"/>
      <c r="B1249" s="7"/>
    </row>
    <row r="1250" spans="1:2" x14ac:dyDescent="0.2">
      <c r="A1250" s="6"/>
      <c r="B1250" s="7"/>
    </row>
    <row r="1251" spans="1:2" x14ac:dyDescent="0.2">
      <c r="A1251" s="6"/>
      <c r="B1251" s="7"/>
    </row>
    <row r="1252" spans="1:2" x14ac:dyDescent="0.2">
      <c r="A1252" s="7"/>
      <c r="B1252" s="7"/>
    </row>
    <row r="1253" spans="1:2" x14ac:dyDescent="0.2">
      <c r="A1253" s="5"/>
      <c r="B1253" s="7"/>
    </row>
    <row r="1254" spans="1:2" x14ac:dyDescent="0.2">
      <c r="A1254" s="5"/>
      <c r="B1254" s="7"/>
    </row>
    <row r="1255" spans="1:2" x14ac:dyDescent="0.2">
      <c r="A1255" s="5"/>
      <c r="B1255" s="7"/>
    </row>
    <row r="1256" spans="1:2" x14ac:dyDescent="0.2">
      <c r="A1256" s="6"/>
      <c r="B1256" s="7"/>
    </row>
    <row r="1257" spans="1:2" x14ac:dyDescent="0.2">
      <c r="A1257" s="7"/>
      <c r="B1257" s="7"/>
    </row>
    <row r="1258" spans="1:2" x14ac:dyDescent="0.2">
      <c r="A1258" s="6"/>
      <c r="B1258" s="7"/>
    </row>
    <row r="1259" spans="1:2" x14ac:dyDescent="0.2">
      <c r="A1259" s="7"/>
      <c r="B1259" s="7"/>
    </row>
    <row r="1260" spans="1:2" x14ac:dyDescent="0.2">
      <c r="A1260" s="6"/>
      <c r="B1260" s="7"/>
    </row>
    <row r="1261" spans="1:2" x14ac:dyDescent="0.2">
      <c r="A1261" s="7"/>
      <c r="B1261" s="7"/>
    </row>
    <row r="1262" spans="1:2" x14ac:dyDescent="0.2">
      <c r="A1262" s="5"/>
      <c r="B1262" s="7"/>
    </row>
    <row r="1263" spans="1:2" x14ac:dyDescent="0.2">
      <c r="A1263" s="7"/>
      <c r="B1263" s="7"/>
    </row>
    <row r="1264" spans="1:2" x14ac:dyDescent="0.2">
      <c r="A1264" s="7"/>
      <c r="B1264" s="7"/>
    </row>
    <row r="1265" spans="1:2" x14ac:dyDescent="0.2">
      <c r="A1265" s="7"/>
      <c r="B1265" s="7"/>
    </row>
    <row r="1266" spans="1:2" x14ac:dyDescent="0.2">
      <c r="A1266" s="6"/>
      <c r="B1266" s="7"/>
    </row>
    <row r="1267" spans="1:2" x14ac:dyDescent="0.2">
      <c r="A1267" s="5"/>
      <c r="B1267" s="7"/>
    </row>
    <row r="1268" spans="1:2" x14ac:dyDescent="0.2">
      <c r="A1268" s="7"/>
      <c r="B1268" s="7"/>
    </row>
    <row r="1269" spans="1:2" x14ac:dyDescent="0.2">
      <c r="A1269" s="6"/>
      <c r="B1269" s="7"/>
    </row>
    <row r="1270" spans="1:2" x14ac:dyDescent="0.2">
      <c r="A1270" s="7"/>
      <c r="B1270" s="7"/>
    </row>
    <row r="1271" spans="1:2" x14ac:dyDescent="0.2">
      <c r="A1271" s="5"/>
      <c r="B1271" s="7"/>
    </row>
    <row r="1272" spans="1:2" x14ac:dyDescent="0.2">
      <c r="A1272" s="6"/>
      <c r="B1272" s="7"/>
    </row>
    <row r="1273" spans="1:2" x14ac:dyDescent="0.2">
      <c r="A1273" s="6"/>
      <c r="B1273" s="7"/>
    </row>
    <row r="1274" spans="1:2" x14ac:dyDescent="0.2">
      <c r="A1274" s="5"/>
      <c r="B1274" s="7"/>
    </row>
    <row r="1275" spans="1:2" x14ac:dyDescent="0.2">
      <c r="A1275" s="6"/>
      <c r="B1275" s="7"/>
    </row>
    <row r="1276" spans="1:2" x14ac:dyDescent="0.2">
      <c r="A1276" s="6"/>
      <c r="B1276" s="7"/>
    </row>
    <row r="1277" spans="1:2" x14ac:dyDescent="0.2">
      <c r="A1277" s="7"/>
      <c r="B1277" s="7"/>
    </row>
    <row r="1278" spans="1:2" x14ac:dyDescent="0.2">
      <c r="A1278" s="6"/>
      <c r="B1278" s="7"/>
    </row>
    <row r="1279" spans="1:2" x14ac:dyDescent="0.2">
      <c r="A1279" s="7"/>
      <c r="B1279" s="7"/>
    </row>
    <row r="1280" spans="1:2" x14ac:dyDescent="0.2">
      <c r="A1280" s="7"/>
      <c r="B1280" s="7"/>
    </row>
    <row r="1281" spans="1:2" x14ac:dyDescent="0.2">
      <c r="A1281" s="5"/>
      <c r="B1281" s="7"/>
    </row>
    <row r="1282" spans="1:2" x14ac:dyDescent="0.2">
      <c r="A1282" s="7"/>
      <c r="B1282" s="7"/>
    </row>
    <row r="1283" spans="1:2" x14ac:dyDescent="0.2">
      <c r="A1283" s="6"/>
      <c r="B1283" s="7"/>
    </row>
    <row r="1284" spans="1:2" x14ac:dyDescent="0.2">
      <c r="A1284" s="5"/>
      <c r="B1284" s="7"/>
    </row>
    <row r="1285" spans="1:2" x14ac:dyDescent="0.2">
      <c r="A1285" s="7"/>
      <c r="B1285" s="7"/>
    </row>
    <row r="1286" spans="1:2" x14ac:dyDescent="0.2">
      <c r="A1286" s="7"/>
      <c r="B1286" s="7"/>
    </row>
    <row r="1287" spans="1:2" x14ac:dyDescent="0.2">
      <c r="A1287" s="5"/>
      <c r="B1287" s="7"/>
    </row>
    <row r="1288" spans="1:2" x14ac:dyDescent="0.2">
      <c r="A1288" s="5"/>
      <c r="B1288" s="7"/>
    </row>
    <row r="1289" spans="1:2" x14ac:dyDescent="0.2">
      <c r="A1289" s="7"/>
      <c r="B1289" s="7"/>
    </row>
    <row r="1290" spans="1:2" x14ac:dyDescent="0.2">
      <c r="A1290" s="5"/>
      <c r="B1290" s="7"/>
    </row>
    <row r="1291" spans="1:2" x14ac:dyDescent="0.2">
      <c r="A1291" s="7"/>
      <c r="B1291" s="7"/>
    </row>
    <row r="1292" spans="1:2" x14ac:dyDescent="0.2">
      <c r="A1292" s="7"/>
      <c r="B1292" s="7"/>
    </row>
    <row r="1293" spans="1:2" x14ac:dyDescent="0.2">
      <c r="A1293" s="7"/>
      <c r="B1293" s="7"/>
    </row>
    <row r="1294" spans="1:2" x14ac:dyDescent="0.2">
      <c r="A1294" s="7"/>
      <c r="B1294" s="7"/>
    </row>
    <row r="1295" spans="1:2" x14ac:dyDescent="0.2">
      <c r="A1295" s="7"/>
      <c r="B1295" s="7"/>
    </row>
    <row r="1296" spans="1:2" x14ac:dyDescent="0.2">
      <c r="A1296" s="7"/>
      <c r="B1296" s="7"/>
    </row>
    <row r="1297" spans="1:2" x14ac:dyDescent="0.2">
      <c r="A1297" s="5"/>
      <c r="B1297" s="7"/>
    </row>
    <row r="1298" spans="1:2" x14ac:dyDescent="0.2">
      <c r="A1298" s="6"/>
      <c r="B1298" s="6"/>
    </row>
    <row r="1299" spans="1:2" x14ac:dyDescent="0.2">
      <c r="A1299" s="7"/>
      <c r="B1299" s="7"/>
    </row>
    <row r="1300" spans="1:2" x14ac:dyDescent="0.2">
      <c r="A1300" s="5"/>
      <c r="B1300" s="7"/>
    </row>
    <row r="1301" spans="1:2" x14ac:dyDescent="0.2">
      <c r="A1301" s="6"/>
      <c r="B1301" s="7"/>
    </row>
    <row r="1302" spans="1:2" x14ac:dyDescent="0.2">
      <c r="A1302" s="5"/>
      <c r="B1302" s="5"/>
    </row>
    <row r="1303" spans="1:2" x14ac:dyDescent="0.2">
      <c r="A1303" s="4"/>
      <c r="B1303" s="5"/>
    </row>
    <row r="1304" spans="1:2" x14ac:dyDescent="0.2">
      <c r="A1304" s="7"/>
      <c r="B1304" s="7"/>
    </row>
    <row r="1305" spans="1:2" x14ac:dyDescent="0.2">
      <c r="A1305" s="5"/>
      <c r="B1305" s="6"/>
    </row>
    <row r="1306" spans="1:2" x14ac:dyDescent="0.2">
      <c r="A1306" s="6"/>
      <c r="B1306" s="5"/>
    </row>
    <row r="1307" spans="1:2" x14ac:dyDescent="0.2">
      <c r="A1307" s="7"/>
      <c r="B1307" s="7"/>
    </row>
    <row r="1308" spans="1:2" x14ac:dyDescent="0.2">
      <c r="A1308" s="7"/>
      <c r="B1308" s="5"/>
    </row>
    <row r="1309" spans="1:2" x14ac:dyDescent="0.2">
      <c r="A1309" s="7"/>
      <c r="B1309" s="5"/>
    </row>
    <row r="1310" spans="1:2" x14ac:dyDescent="0.2">
      <c r="A1310" s="7"/>
      <c r="B1310" s="7"/>
    </row>
    <row r="1311" spans="1:2" x14ac:dyDescent="0.2">
      <c r="A1311" s="5"/>
      <c r="B1311" s="5"/>
    </row>
    <row r="1312" spans="1:2" x14ac:dyDescent="0.2">
      <c r="A1312" s="7"/>
      <c r="B1312" s="7"/>
    </row>
    <row r="1313" spans="1:2" x14ac:dyDescent="0.2">
      <c r="A1313" s="5"/>
      <c r="B1313" s="5"/>
    </row>
    <row r="1314" spans="1:2" x14ac:dyDescent="0.2">
      <c r="A1314" s="7"/>
      <c r="B1314" s="5"/>
    </row>
    <row r="1315" spans="1:2" x14ac:dyDescent="0.2">
      <c r="A1315" s="7"/>
      <c r="B1315" s="7"/>
    </row>
    <row r="1316" spans="1:2" x14ac:dyDescent="0.2">
      <c r="A1316" s="7"/>
      <c r="B1316" s="7"/>
    </row>
    <row r="1317" spans="1:2" x14ac:dyDescent="0.2">
      <c r="A1317" s="5"/>
      <c r="B1317" s="5"/>
    </row>
    <row r="1318" spans="1:2" x14ac:dyDescent="0.2">
      <c r="A1318" s="7"/>
      <c r="B1318" s="7"/>
    </row>
    <row r="1319" spans="1:2" x14ac:dyDescent="0.2">
      <c r="A1319" s="7"/>
      <c r="B1319" s="7"/>
    </row>
    <row r="1320" spans="1:2" x14ac:dyDescent="0.2">
      <c r="A1320" s="5"/>
      <c r="B1320" s="5"/>
    </row>
    <row r="1321" spans="1:2" x14ac:dyDescent="0.2">
      <c r="A1321" s="6"/>
      <c r="B1321" s="6"/>
    </row>
    <row r="1322" spans="1:2" x14ac:dyDescent="0.2">
      <c r="A1322" s="5"/>
      <c r="B1322" s="5"/>
    </row>
    <row r="1323" spans="1:2" x14ac:dyDescent="0.2">
      <c r="A1323" s="7"/>
      <c r="B1323" s="7"/>
    </row>
    <row r="1324" spans="1:2" x14ac:dyDescent="0.2">
      <c r="A1324" s="7"/>
      <c r="B1324" s="7"/>
    </row>
    <row r="1325" spans="1:2" x14ac:dyDescent="0.2">
      <c r="A1325" s="7"/>
      <c r="B1325" s="7"/>
    </row>
    <row r="1326" spans="1:2" x14ac:dyDescent="0.2">
      <c r="A1326" s="7"/>
      <c r="B1326" s="7"/>
    </row>
    <row r="1327" spans="1:2" x14ac:dyDescent="0.2">
      <c r="A1327" s="5"/>
      <c r="B1327" s="7"/>
    </row>
    <row r="1328" spans="1:2" x14ac:dyDescent="0.2">
      <c r="A1328" s="7"/>
      <c r="B1328" s="7"/>
    </row>
    <row r="1329" spans="1:2" x14ac:dyDescent="0.2">
      <c r="A1329" s="7"/>
      <c r="B1329" s="7"/>
    </row>
    <row r="1330" spans="1:2" x14ac:dyDescent="0.2">
      <c r="A1330" s="6"/>
      <c r="B1330" s="7"/>
    </row>
    <row r="1331" spans="1:2" x14ac:dyDescent="0.2">
      <c r="A1331" s="7"/>
      <c r="B1331" s="7"/>
    </row>
    <row r="1332" spans="1:2" x14ac:dyDescent="0.2">
      <c r="A1332" s="5"/>
      <c r="B1332" s="7"/>
    </row>
    <row r="1333" spans="1:2" x14ac:dyDescent="0.2">
      <c r="A1333" s="7"/>
      <c r="B1333" s="3"/>
    </row>
    <row r="1334" spans="1:2" x14ac:dyDescent="0.2">
      <c r="A1334" s="6"/>
      <c r="B1334" s="7"/>
    </row>
    <row r="1335" spans="1:2" x14ac:dyDescent="0.2">
      <c r="A1335" s="6"/>
      <c r="B1335" s="7"/>
    </row>
    <row r="1336" spans="1:2" x14ac:dyDescent="0.2">
      <c r="A1336" s="5"/>
      <c r="B1336" s="5"/>
    </row>
    <row r="1337" spans="1:2" x14ac:dyDescent="0.2">
      <c r="A1337" s="6"/>
      <c r="B1337" s="6"/>
    </row>
    <row r="1338" spans="1:2" x14ac:dyDescent="0.2">
      <c r="A1338" s="5"/>
      <c r="B1338" s="7"/>
    </row>
    <row r="1339" spans="1:2" x14ac:dyDescent="0.2">
      <c r="A1339" s="7"/>
      <c r="B1339" s="5"/>
    </row>
    <row r="1340" spans="1:2" x14ac:dyDescent="0.2">
      <c r="A1340" s="7"/>
      <c r="B1340" s="7"/>
    </row>
    <row r="1341" spans="1:2" x14ac:dyDescent="0.2">
      <c r="A1341" s="7"/>
      <c r="B1341" s="7"/>
    </row>
    <row r="1342" spans="1:2" x14ac:dyDescent="0.2">
      <c r="A1342" s="7"/>
      <c r="B1342" s="7"/>
    </row>
    <row r="1343" spans="1:2" x14ac:dyDescent="0.2">
      <c r="A1343" s="8"/>
      <c r="B1343" s="7"/>
    </row>
    <row r="1344" spans="1:2" x14ac:dyDescent="0.2">
      <c r="A1344" s="5"/>
      <c r="B1344" s="7"/>
    </row>
    <row r="1345" spans="1:2" x14ac:dyDescent="0.2">
      <c r="A1345" s="7"/>
      <c r="B1345" s="7"/>
    </row>
    <row r="1346" spans="1:2" x14ac:dyDescent="0.2">
      <c r="A1346" s="5"/>
      <c r="B1346" s="7"/>
    </row>
    <row r="1347" spans="1:2" x14ac:dyDescent="0.2">
      <c r="A1347" s="7"/>
      <c r="B1347" s="7"/>
    </row>
    <row r="1348" spans="1:2" x14ac:dyDescent="0.2">
      <c r="A1348" s="5"/>
      <c r="B1348" s="7"/>
    </row>
    <row r="1349" spans="1:2" x14ac:dyDescent="0.2">
      <c r="A1349" s="7"/>
      <c r="B1349" s="3"/>
    </row>
    <row r="1350" spans="1:2" x14ac:dyDescent="0.2">
      <c r="A1350" s="7"/>
      <c r="B1350" s="7"/>
    </row>
    <row r="1351" spans="1:2" x14ac:dyDescent="0.2">
      <c r="A1351" s="7"/>
      <c r="B1351" s="7"/>
    </row>
    <row r="1352" spans="1:2" x14ac:dyDescent="0.2">
      <c r="A1352" s="7"/>
      <c r="B1352" s="7"/>
    </row>
    <row r="1353" spans="1:2" x14ac:dyDescent="0.2">
      <c r="A1353" s="7"/>
      <c r="B1353" s="7"/>
    </row>
    <row r="1354" spans="1:2" x14ac:dyDescent="0.2">
      <c r="A1354" s="7"/>
      <c r="B1354" s="7"/>
    </row>
    <row r="1355" spans="1:2" x14ac:dyDescent="0.2">
      <c r="A1355" s="7"/>
      <c r="B1355" s="7"/>
    </row>
    <row r="1356" spans="1:2" x14ac:dyDescent="0.2">
      <c r="A1356" s="6"/>
      <c r="B1356" s="6"/>
    </row>
    <row r="1357" spans="1:2" x14ac:dyDescent="0.2">
      <c r="A1357" s="5"/>
      <c r="B1357" s="7"/>
    </row>
    <row r="1358" spans="1:2" x14ac:dyDescent="0.2">
      <c r="A1358" s="7"/>
      <c r="B1358" s="5"/>
    </row>
    <row r="1359" spans="1:2" x14ac:dyDescent="0.2">
      <c r="A1359" s="7"/>
      <c r="B1359" s="7"/>
    </row>
    <row r="1360" spans="1:2" x14ac:dyDescent="0.2">
      <c r="A1360" s="7"/>
      <c r="B1360" s="6"/>
    </row>
    <row r="1361" spans="1:2" x14ac:dyDescent="0.2">
      <c r="A1361" s="5"/>
      <c r="B1361" s="7"/>
    </row>
    <row r="1362" spans="1:2" x14ac:dyDescent="0.2">
      <c r="A1362" s="7"/>
      <c r="B1362" s="7"/>
    </row>
    <row r="1363" spans="1:2" x14ac:dyDescent="0.2">
      <c r="A1363" s="7"/>
      <c r="B1363" s="7"/>
    </row>
    <row r="1364" spans="1:2" x14ac:dyDescent="0.2">
      <c r="A1364" s="7"/>
      <c r="B1364" s="7"/>
    </row>
    <row r="1365" spans="1:2" x14ac:dyDescent="0.2">
      <c r="A1365" s="7"/>
      <c r="B1365" s="7"/>
    </row>
    <row r="1366" spans="1:2" x14ac:dyDescent="0.2">
      <c r="A1366" s="7"/>
      <c r="B1366" s="7"/>
    </row>
    <row r="1367" spans="1:2" x14ac:dyDescent="0.2">
      <c r="A1367" s="5"/>
      <c r="B1367" s="6"/>
    </row>
    <row r="1368" spans="1:2" x14ac:dyDescent="0.2">
      <c r="A1368" s="7"/>
      <c r="B1368" s="7"/>
    </row>
    <row r="1369" spans="1:2" x14ac:dyDescent="0.2">
      <c r="A1369" s="6"/>
      <c r="B1369" s="6"/>
    </row>
    <row r="1370" spans="1:2" x14ac:dyDescent="0.2">
      <c r="A1370" s="8"/>
      <c r="B1370" s="7"/>
    </row>
    <row r="1371" spans="1:2" x14ac:dyDescent="0.2">
      <c r="A1371" s="8"/>
      <c r="B1371" s="7"/>
    </row>
    <row r="1372" spans="1:2" x14ac:dyDescent="0.2">
      <c r="A1372" s="6"/>
      <c r="B1372" s="7"/>
    </row>
    <row r="1373" spans="1:2" x14ac:dyDescent="0.2">
      <c r="A1373" s="6"/>
      <c r="B1373" s="7"/>
    </row>
    <row r="1374" spans="1:2" x14ac:dyDescent="0.2">
      <c r="A1374" s="6"/>
      <c r="B1374" s="7"/>
    </row>
    <row r="1375" spans="1:2" x14ac:dyDescent="0.2">
      <c r="A1375" s="6"/>
      <c r="B1375" s="7"/>
    </row>
    <row r="1376" spans="1:2" x14ac:dyDescent="0.2">
      <c r="A1376" s="5"/>
      <c r="B1376" s="7"/>
    </row>
    <row r="1377" spans="1:2" x14ac:dyDescent="0.2">
      <c r="A1377" s="5"/>
      <c r="B1377" s="7"/>
    </row>
    <row r="1378" spans="1:2" x14ac:dyDescent="0.2">
      <c r="A1378" s="7"/>
      <c r="B1378" s="7"/>
    </row>
    <row r="1379" spans="1:2" x14ac:dyDescent="0.2">
      <c r="A1379" s="6"/>
      <c r="B1379" s="7"/>
    </row>
    <row r="1380" spans="1:2" x14ac:dyDescent="0.2">
      <c r="A1380" s="7"/>
      <c r="B1380" s="7"/>
    </row>
    <row r="1381" spans="1:2" x14ac:dyDescent="0.2">
      <c r="A1381" s="7"/>
      <c r="B1381" s="7"/>
    </row>
    <row r="1382" spans="1:2" x14ac:dyDescent="0.2">
      <c r="A1382" s="5"/>
      <c r="B1382" s="7"/>
    </row>
    <row r="1383" spans="1:2" x14ac:dyDescent="0.2">
      <c r="A1383" s="7"/>
      <c r="B1383" s="7"/>
    </row>
    <row r="1384" spans="1:2" x14ac:dyDescent="0.2">
      <c r="A1384" s="7"/>
      <c r="B1384" s="7"/>
    </row>
    <row r="1385" spans="1:2" x14ac:dyDescent="0.2">
      <c r="A1385" s="6"/>
      <c r="B1385" s="7"/>
    </row>
    <row r="1386" spans="1:2" x14ac:dyDescent="0.2">
      <c r="A1386" s="7"/>
      <c r="B1386" s="7"/>
    </row>
    <row r="1387" spans="1:2" x14ac:dyDescent="0.2">
      <c r="A1387" s="5"/>
      <c r="B1387" s="7"/>
    </row>
    <row r="1388" spans="1:2" x14ac:dyDescent="0.2">
      <c r="A1388" s="8"/>
      <c r="B1388" s="7"/>
    </row>
    <row r="1389" spans="1:2" x14ac:dyDescent="0.2">
      <c r="A1389" s="6"/>
      <c r="B1389" s="7"/>
    </row>
    <row r="1390" spans="1:2" x14ac:dyDescent="0.2">
      <c r="A1390" s="7"/>
      <c r="B1390" s="7"/>
    </row>
    <row r="1391" spans="1:2" x14ac:dyDescent="0.2">
      <c r="A1391" s="7"/>
      <c r="B1391" s="7"/>
    </row>
    <row r="1392" spans="1:2" x14ac:dyDescent="0.2">
      <c r="A1392" s="7"/>
      <c r="B1392" s="7"/>
    </row>
    <row r="1393" spans="1:2" x14ac:dyDescent="0.2">
      <c r="A1393" s="7"/>
      <c r="B1393" s="7"/>
    </row>
    <row r="1394" spans="1:2" x14ac:dyDescent="0.2">
      <c r="A1394" s="7"/>
      <c r="B1394" s="7"/>
    </row>
    <row r="1395" spans="1:2" x14ac:dyDescent="0.2">
      <c r="A1395" s="6"/>
      <c r="B1395" s="7"/>
    </row>
    <row r="1396" spans="1:2" x14ac:dyDescent="0.2">
      <c r="A1396" s="7"/>
      <c r="B1396" s="7"/>
    </row>
    <row r="1397" spans="1:2" x14ac:dyDescent="0.2">
      <c r="A1397" s="7"/>
      <c r="B1397" s="7"/>
    </row>
    <row r="1398" spans="1:2" x14ac:dyDescent="0.2">
      <c r="A1398" s="7"/>
      <c r="B1398" s="7"/>
    </row>
    <row r="1399" spans="1:2" x14ac:dyDescent="0.2">
      <c r="A1399" s="7"/>
      <c r="B1399" s="7"/>
    </row>
    <row r="1400" spans="1:2" x14ac:dyDescent="0.2">
      <c r="A1400" s="5"/>
      <c r="B1400" s="7"/>
    </row>
    <row r="1401" spans="1:2" x14ac:dyDescent="0.2">
      <c r="A1401" s="7"/>
      <c r="B1401" s="7"/>
    </row>
    <row r="1402" spans="1:2" x14ac:dyDescent="0.2">
      <c r="A1402" s="7"/>
      <c r="B1402" s="7"/>
    </row>
    <row r="1403" spans="1:2" x14ac:dyDescent="0.2">
      <c r="A1403" s="6"/>
      <c r="B1403" s="7"/>
    </row>
    <row r="1404" spans="1:2" x14ac:dyDescent="0.2">
      <c r="A1404" s="7"/>
      <c r="B1404" s="7"/>
    </row>
    <row r="1405" spans="1:2" x14ac:dyDescent="0.2">
      <c r="A1405" s="7"/>
      <c r="B1405" s="7"/>
    </row>
    <row r="1406" spans="1:2" x14ac:dyDescent="0.2">
      <c r="A1406" s="7"/>
      <c r="B1406" s="7"/>
    </row>
    <row r="1407" spans="1:2" x14ac:dyDescent="0.2">
      <c r="A1407" s="7"/>
      <c r="B1407" s="7"/>
    </row>
    <row r="1408" spans="1:2" x14ac:dyDescent="0.2">
      <c r="A1408" s="7"/>
      <c r="B1408" s="7"/>
    </row>
    <row r="1409" spans="1:2" x14ac:dyDescent="0.2">
      <c r="A1409" s="7"/>
      <c r="B1409" s="7"/>
    </row>
    <row r="1410" spans="1:2" x14ac:dyDescent="0.2">
      <c r="A1410" s="7"/>
      <c r="B1410" s="7"/>
    </row>
    <row r="1411" spans="1:2" x14ac:dyDescent="0.2">
      <c r="A1411" s="7"/>
      <c r="B1411" s="7"/>
    </row>
    <row r="1412" spans="1:2" x14ac:dyDescent="0.2">
      <c r="A1412" s="7"/>
      <c r="B1412" s="7"/>
    </row>
    <row r="1413" spans="1:2" x14ac:dyDescent="0.2">
      <c r="A1413" s="6"/>
      <c r="B1413" s="7"/>
    </row>
    <row r="1414" spans="1:2" x14ac:dyDescent="0.2">
      <c r="A1414" s="7"/>
      <c r="B1414" s="7"/>
    </row>
    <row r="1415" spans="1:2" x14ac:dyDescent="0.2">
      <c r="A1415" s="5"/>
      <c r="B1415" s="7"/>
    </row>
    <row r="1416" spans="1:2" x14ac:dyDescent="0.2">
      <c r="A1416" s="5"/>
      <c r="B1416" s="7"/>
    </row>
    <row r="1417" spans="1:2" x14ac:dyDescent="0.2">
      <c r="A1417" s="5"/>
      <c r="B1417" s="7"/>
    </row>
    <row r="1418" spans="1:2" x14ac:dyDescent="0.2">
      <c r="A1418" s="5"/>
      <c r="B1418" s="5"/>
    </row>
    <row r="1419" spans="1:2" x14ac:dyDescent="0.2">
      <c r="A1419" s="5"/>
      <c r="B1419" s="5"/>
    </row>
    <row r="1420" spans="1:2" x14ac:dyDescent="0.2">
      <c r="A1420" s="5"/>
      <c r="B1420" s="5"/>
    </row>
    <row r="1421" spans="1:2" x14ac:dyDescent="0.2">
      <c r="A1421" s="5"/>
      <c r="B1421" s="7"/>
    </row>
    <row r="1422" spans="1:2" x14ac:dyDescent="0.2">
      <c r="A1422" s="5"/>
      <c r="B1422" s="7"/>
    </row>
    <row r="1423" spans="1:2" x14ac:dyDescent="0.2">
      <c r="A1423" s="7"/>
      <c r="B1423" s="5"/>
    </row>
    <row r="1424" spans="1:2" x14ac:dyDescent="0.2">
      <c r="A1424" s="5"/>
      <c r="B1424" s="7"/>
    </row>
    <row r="1425" spans="1:2" x14ac:dyDescent="0.2">
      <c r="A1425" s="5"/>
      <c r="B1425" s="5"/>
    </row>
    <row r="1426" spans="1:2" x14ac:dyDescent="0.2">
      <c r="A1426" s="5"/>
      <c r="B1426" s="7"/>
    </row>
    <row r="1427" spans="1:2" x14ac:dyDescent="0.2">
      <c r="A1427" s="5"/>
      <c r="B1427" s="6"/>
    </row>
    <row r="1428" spans="1:2" x14ac:dyDescent="0.2">
      <c r="A1428" s="4"/>
      <c r="B1428" s="6"/>
    </row>
    <row r="1429" spans="1:2" x14ac:dyDescent="0.2">
      <c r="A1429" s="5"/>
      <c r="B1429" s="7"/>
    </row>
    <row r="1430" spans="1:2" x14ac:dyDescent="0.2">
      <c r="A1430" s="5"/>
      <c r="B1430" s="5"/>
    </row>
    <row r="1431" spans="1:2" x14ac:dyDescent="0.2">
      <c r="A1431" s="5"/>
      <c r="B1431" s="6"/>
    </row>
    <row r="1432" spans="1:2" x14ac:dyDescent="0.2">
      <c r="A1432" s="5"/>
      <c r="B1432" s="11"/>
    </row>
    <row r="1433" spans="1:2" x14ac:dyDescent="0.2">
      <c r="A1433" s="8"/>
      <c r="B1433" s="8"/>
    </row>
    <row r="1434" spans="1:2" x14ac:dyDescent="0.2">
      <c r="A1434" s="5"/>
      <c r="B1434" s="7"/>
    </row>
    <row r="1435" spans="1:2" x14ac:dyDescent="0.2">
      <c r="A1435" s="7"/>
      <c r="B1435" s="7"/>
    </row>
    <row r="1436" spans="1:2" x14ac:dyDescent="0.2">
      <c r="A1436" s="5"/>
      <c r="B1436" s="6"/>
    </row>
    <row r="1437" spans="1:2" x14ac:dyDescent="0.2">
      <c r="A1437" s="5"/>
      <c r="B1437" s="7"/>
    </row>
    <row r="1438" spans="1:2" x14ac:dyDescent="0.2">
      <c r="A1438" s="7"/>
      <c r="B1438" s="7"/>
    </row>
    <row r="1439" spans="1:2" x14ac:dyDescent="0.2">
      <c r="A1439" s="5"/>
      <c r="B1439" s="5"/>
    </row>
    <row r="1440" spans="1:2" x14ac:dyDescent="0.2">
      <c r="A1440" s="5"/>
      <c r="B1440" s="7"/>
    </row>
    <row r="1441" spans="1:2" x14ac:dyDescent="0.2">
      <c r="A1441" s="5"/>
      <c r="B1441" s="7"/>
    </row>
    <row r="1442" spans="1:2" x14ac:dyDescent="0.2">
      <c r="A1442" s="7"/>
      <c r="B1442" s="7"/>
    </row>
    <row r="1443" spans="1:2" x14ac:dyDescent="0.2">
      <c r="A1443" s="5"/>
      <c r="B1443" s="7"/>
    </row>
    <row r="1444" spans="1:2" x14ac:dyDescent="0.2">
      <c r="A1444" s="5"/>
      <c r="B1444" s="7"/>
    </row>
    <row r="1445" spans="1:2" x14ac:dyDescent="0.2">
      <c r="A1445" s="5"/>
      <c r="B1445" s="7"/>
    </row>
    <row r="1446" spans="1:2" x14ac:dyDescent="0.2">
      <c r="A1446" s="5"/>
      <c r="B1446" s="6"/>
    </row>
    <row r="1447" spans="1:2" x14ac:dyDescent="0.2">
      <c r="A1447" s="5"/>
      <c r="B1447" s="7"/>
    </row>
  </sheetData>
  <autoFilter ref="A1:B1447">
    <sortState ref="A2:C1447">
      <sortCondition ref="B1:B1447"/>
    </sortState>
  </autoFilter>
  <dataValidations count="3">
    <dataValidation type="list" showInputMessage="1" sqref="B1410 B1412:B1424">
      <formula1>IF(B1411&lt;&gt;"",OFFSET(outcome_class,MATCH(#REF!&amp;"*",outcome_class,0)-1,,COUNTIF(outcome_class, B1411&amp;"*"),1),outcome_class)</formula1>
    </dataValidation>
    <dataValidation type="list" showInputMessage="1" sqref="B1425">
      <formula1>IF(#REF!&lt;&gt;"",OFFSET(outcome_class,MATCH(#REF!&amp;"*",outcome_class,0)-1,,COUNTIF(outcome_class, #REF!&amp;"*"),1),outcome_class)</formula1>
    </dataValidation>
    <dataValidation showInputMessage="1" sqref="B129 B93 B107 B36 B424 B422 B419 B412 B405 B326 B330 B397 B383:B384 B649:B650 B570 B1229:B1333 B1226:B1227 B1189 B289 B824:B827 B1081:B1082 B1181:B1182 B1184 B1186 B1038:B1039 B1043:B1054"/>
  </dataValidation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47"/>
  <sheetViews>
    <sheetView workbookViewId="0">
      <selection activeCell="D8" sqref="D8"/>
    </sheetView>
  </sheetViews>
  <sheetFormatPr baseColWidth="10" defaultRowHeight="15" x14ac:dyDescent="0.2"/>
  <cols>
    <col min="1" max="1" width="61.83203125" style="19" customWidth="1"/>
    <col min="2" max="2" width="22.5" style="19" customWidth="1"/>
  </cols>
  <sheetData>
    <row r="1" spans="1:6" ht="16" thickBot="1" x14ac:dyDescent="0.25">
      <c r="A1" s="1" t="s">
        <v>0</v>
      </c>
      <c r="B1" s="2" t="s">
        <v>1</v>
      </c>
    </row>
    <row r="2" spans="1:6" x14ac:dyDescent="0.2">
      <c r="A2" s="7" t="s">
        <v>605</v>
      </c>
      <c r="B2" s="5" t="s">
        <v>25</v>
      </c>
      <c r="F2" s="24"/>
    </row>
    <row r="3" spans="1:6" x14ac:dyDescent="0.2">
      <c r="A3" s="7" t="s">
        <v>853</v>
      </c>
      <c r="B3" s="3" t="s">
        <v>25</v>
      </c>
    </row>
    <row r="4" spans="1:6" ht="17" x14ac:dyDescent="0.2">
      <c r="A4" s="7" t="s">
        <v>166</v>
      </c>
      <c r="B4" s="7" t="s">
        <v>25</v>
      </c>
    </row>
    <row r="5" spans="1:6" x14ac:dyDescent="0.2">
      <c r="A5" s="7" t="s">
        <v>165</v>
      </c>
      <c r="B5" s="3" t="s">
        <v>25</v>
      </c>
    </row>
    <row r="6" spans="1:6" ht="30" x14ac:dyDescent="0.2">
      <c r="A6" s="6" t="s">
        <v>707</v>
      </c>
      <c r="B6" s="7" t="s">
        <v>25</v>
      </c>
    </row>
    <row r="7" spans="1:6" ht="30" x14ac:dyDescent="0.2">
      <c r="A7" s="6" t="s">
        <v>708</v>
      </c>
      <c r="B7" s="7" t="s">
        <v>25</v>
      </c>
    </row>
    <row r="8" spans="1:6" ht="30" x14ac:dyDescent="0.2">
      <c r="A8" s="6" t="s">
        <v>665</v>
      </c>
      <c r="B8" s="5" t="s">
        <v>25</v>
      </c>
    </row>
    <row r="9" spans="1:6" ht="30" x14ac:dyDescent="0.2">
      <c r="A9" s="6" t="s">
        <v>243</v>
      </c>
      <c r="B9" s="3" t="s">
        <v>25</v>
      </c>
    </row>
    <row r="10" spans="1:6" x14ac:dyDescent="0.2">
      <c r="A10" s="5" t="s">
        <v>663</v>
      </c>
      <c r="B10" s="5" t="s">
        <v>25</v>
      </c>
    </row>
    <row r="11" spans="1:6" x14ac:dyDescent="0.2">
      <c r="A11" s="5" t="s">
        <v>417</v>
      </c>
      <c r="B11" s="6" t="s">
        <v>25</v>
      </c>
    </row>
    <row r="12" spans="1:6" x14ac:dyDescent="0.2">
      <c r="A12" s="7" t="s">
        <v>651</v>
      </c>
      <c r="B12" s="7" t="s">
        <v>25</v>
      </c>
    </row>
    <row r="13" spans="1:6" x14ac:dyDescent="0.2">
      <c r="A13" s="7" t="s">
        <v>969</v>
      </c>
      <c r="B13" s="7" t="s">
        <v>25</v>
      </c>
    </row>
    <row r="14" spans="1:6" ht="30" x14ac:dyDescent="0.2">
      <c r="A14" s="6" t="s">
        <v>459</v>
      </c>
      <c r="B14" s="7" t="s">
        <v>25</v>
      </c>
    </row>
    <row r="15" spans="1:6" x14ac:dyDescent="0.2">
      <c r="A15" s="7" t="s">
        <v>373</v>
      </c>
      <c r="B15" s="7" t="s">
        <v>25</v>
      </c>
    </row>
    <row r="16" spans="1:6" x14ac:dyDescent="0.2">
      <c r="A16" s="7" t="s">
        <v>659</v>
      </c>
      <c r="B16" s="7" t="s">
        <v>25</v>
      </c>
    </row>
    <row r="17" spans="1:2" x14ac:dyDescent="0.2">
      <c r="A17" s="7" t="s">
        <v>1177</v>
      </c>
      <c r="B17" s="7" t="s">
        <v>25</v>
      </c>
    </row>
    <row r="18" spans="1:2" x14ac:dyDescent="0.2">
      <c r="A18" s="7" t="s">
        <v>1133</v>
      </c>
      <c r="B18" s="7" t="s">
        <v>25</v>
      </c>
    </row>
    <row r="19" spans="1:2" x14ac:dyDescent="0.2">
      <c r="A19" s="7" t="s">
        <v>540</v>
      </c>
      <c r="B19" s="7" t="s">
        <v>25</v>
      </c>
    </row>
    <row r="20" spans="1:2" ht="30" x14ac:dyDescent="0.2">
      <c r="A20" s="6" t="s">
        <v>244</v>
      </c>
      <c r="B20" s="6" t="s">
        <v>25</v>
      </c>
    </row>
    <row r="21" spans="1:2" ht="45" x14ac:dyDescent="0.2">
      <c r="A21" s="6" t="s">
        <v>1099</v>
      </c>
      <c r="B21" s="7" t="s">
        <v>25</v>
      </c>
    </row>
    <row r="22" spans="1:2" x14ac:dyDescent="0.2">
      <c r="A22" s="7" t="s">
        <v>1102</v>
      </c>
      <c r="B22" s="7" t="s">
        <v>25</v>
      </c>
    </row>
    <row r="23" spans="1:2" x14ac:dyDescent="0.2">
      <c r="A23" s="5" t="s">
        <v>1101</v>
      </c>
      <c r="B23" s="7" t="s">
        <v>25</v>
      </c>
    </row>
    <row r="24" spans="1:2" ht="45" x14ac:dyDescent="0.2">
      <c r="A24" s="6" t="s">
        <v>1100</v>
      </c>
      <c r="B24" s="7" t="s">
        <v>25</v>
      </c>
    </row>
    <row r="25" spans="1:2" x14ac:dyDescent="0.2">
      <c r="A25" s="7" t="s">
        <v>45</v>
      </c>
      <c r="B25" s="7" t="s">
        <v>25</v>
      </c>
    </row>
    <row r="26" spans="1:2" x14ac:dyDescent="0.2">
      <c r="A26" s="7" t="s">
        <v>854</v>
      </c>
      <c r="B26" s="7" t="s">
        <v>25</v>
      </c>
    </row>
    <row r="27" spans="1:2" x14ac:dyDescent="0.2">
      <c r="A27" s="5" t="s">
        <v>67</v>
      </c>
      <c r="B27" s="7" t="s">
        <v>25</v>
      </c>
    </row>
    <row r="28" spans="1:2" x14ac:dyDescent="0.2">
      <c r="A28" s="8" t="s">
        <v>1134</v>
      </c>
      <c r="B28" s="7" t="s">
        <v>25</v>
      </c>
    </row>
    <row r="29" spans="1:2" x14ac:dyDescent="0.2">
      <c r="A29" s="7" t="s">
        <v>84</v>
      </c>
      <c r="B29" s="6" t="s">
        <v>25</v>
      </c>
    </row>
    <row r="30" spans="1:2" x14ac:dyDescent="0.2">
      <c r="A30" s="7" t="s">
        <v>439</v>
      </c>
      <c r="B30" s="7" t="s">
        <v>25</v>
      </c>
    </row>
    <row r="31" spans="1:2" x14ac:dyDescent="0.2">
      <c r="A31" s="5" t="s">
        <v>570</v>
      </c>
      <c r="B31" s="7" t="s">
        <v>25</v>
      </c>
    </row>
    <row r="32" spans="1:2" x14ac:dyDescent="0.2">
      <c r="A32" s="7" t="s">
        <v>855</v>
      </c>
      <c r="B32" s="7" t="s">
        <v>25</v>
      </c>
    </row>
    <row r="33" spans="1:2" x14ac:dyDescent="0.2">
      <c r="A33" s="7" t="s">
        <v>857</v>
      </c>
      <c r="B33" s="7" t="s">
        <v>25</v>
      </c>
    </row>
    <row r="34" spans="1:2" x14ac:dyDescent="0.2">
      <c r="A34" s="7" t="s">
        <v>856</v>
      </c>
      <c r="B34" s="7" t="s">
        <v>25</v>
      </c>
    </row>
    <row r="35" spans="1:2" x14ac:dyDescent="0.2">
      <c r="A35" s="5" t="s">
        <v>869</v>
      </c>
      <c r="B35" s="6" t="s">
        <v>25</v>
      </c>
    </row>
    <row r="36" spans="1:2" x14ac:dyDescent="0.2">
      <c r="A36" s="7" t="s">
        <v>1046</v>
      </c>
      <c r="B36" s="7" t="s">
        <v>25</v>
      </c>
    </row>
    <row r="37" spans="1:2" x14ac:dyDescent="0.2">
      <c r="A37" s="7" t="s">
        <v>377</v>
      </c>
      <c r="B37" s="7" t="s">
        <v>25</v>
      </c>
    </row>
    <row r="38" spans="1:2" x14ac:dyDescent="0.2">
      <c r="A38" s="7" t="s">
        <v>1020</v>
      </c>
      <c r="B38" s="7" t="s">
        <v>25</v>
      </c>
    </row>
    <row r="39" spans="1:2" x14ac:dyDescent="0.2">
      <c r="A39" s="7" t="s">
        <v>582</v>
      </c>
      <c r="B39" s="5" t="s">
        <v>25</v>
      </c>
    </row>
    <row r="40" spans="1:2" x14ac:dyDescent="0.2">
      <c r="A40" s="7" t="s">
        <v>970</v>
      </c>
      <c r="B40" s="7" t="s">
        <v>25</v>
      </c>
    </row>
    <row r="41" spans="1:2" x14ac:dyDescent="0.2">
      <c r="A41" s="7" t="s">
        <v>680</v>
      </c>
      <c r="B41" s="3" t="s">
        <v>25</v>
      </c>
    </row>
    <row r="42" spans="1:2" x14ac:dyDescent="0.2">
      <c r="A42" s="7" t="s">
        <v>314</v>
      </c>
      <c r="B42" s="7" t="s">
        <v>25</v>
      </c>
    </row>
    <row r="43" spans="1:2" x14ac:dyDescent="0.2">
      <c r="A43" s="7" t="s">
        <v>315</v>
      </c>
      <c r="B43" s="7" t="s">
        <v>25</v>
      </c>
    </row>
    <row r="44" spans="1:2" x14ac:dyDescent="0.2">
      <c r="A44" s="7" t="s">
        <v>820</v>
      </c>
      <c r="B44" s="7" t="s">
        <v>25</v>
      </c>
    </row>
    <row r="45" spans="1:2" ht="30" x14ac:dyDescent="0.2">
      <c r="A45" s="6" t="s">
        <v>1150</v>
      </c>
      <c r="B45" s="6" t="s">
        <v>25</v>
      </c>
    </row>
    <row r="46" spans="1:2" x14ac:dyDescent="0.2">
      <c r="A46" s="7" t="s">
        <v>683</v>
      </c>
      <c r="B46" s="7" t="s">
        <v>25</v>
      </c>
    </row>
    <row r="47" spans="1:2" x14ac:dyDescent="0.2">
      <c r="A47" s="7" t="s">
        <v>1179</v>
      </c>
      <c r="B47" s="7" t="s">
        <v>25</v>
      </c>
    </row>
    <row r="48" spans="1:2" x14ac:dyDescent="0.2">
      <c r="A48" s="7" t="s">
        <v>862</v>
      </c>
      <c r="B48" s="7" t="s">
        <v>25</v>
      </c>
    </row>
    <row r="49" spans="1:2" x14ac:dyDescent="0.2">
      <c r="A49" s="7" t="s">
        <v>862</v>
      </c>
      <c r="B49" s="7" t="s">
        <v>25</v>
      </c>
    </row>
    <row r="50" spans="1:2" x14ac:dyDescent="0.2">
      <c r="A50" s="7" t="s">
        <v>862</v>
      </c>
      <c r="B50" s="7" t="s">
        <v>25</v>
      </c>
    </row>
    <row r="51" spans="1:2" x14ac:dyDescent="0.2">
      <c r="A51" s="5" t="s">
        <v>155</v>
      </c>
      <c r="B51" s="7" t="s">
        <v>25</v>
      </c>
    </row>
    <row r="52" spans="1:2" x14ac:dyDescent="0.2">
      <c r="A52" s="7" t="s">
        <v>682</v>
      </c>
      <c r="B52" s="7" t="s">
        <v>25</v>
      </c>
    </row>
    <row r="53" spans="1:2" x14ac:dyDescent="0.2">
      <c r="A53" s="7" t="s">
        <v>846</v>
      </c>
      <c r="B53" s="7" t="s">
        <v>25</v>
      </c>
    </row>
    <row r="54" spans="1:2" x14ac:dyDescent="0.2">
      <c r="A54" s="7" t="s">
        <v>681</v>
      </c>
      <c r="B54" s="7" t="s">
        <v>25</v>
      </c>
    </row>
    <row r="55" spans="1:2" x14ac:dyDescent="0.2">
      <c r="A55" s="7" t="s">
        <v>24</v>
      </c>
      <c r="B55" s="7" t="s">
        <v>25</v>
      </c>
    </row>
    <row r="56" spans="1:2" x14ac:dyDescent="0.2">
      <c r="A56" s="7" t="s">
        <v>647</v>
      </c>
      <c r="B56" s="6" t="s">
        <v>25</v>
      </c>
    </row>
    <row r="57" spans="1:2" ht="30" x14ac:dyDescent="0.2">
      <c r="A57" s="6" t="s">
        <v>245</v>
      </c>
      <c r="B57" s="7" t="s">
        <v>25</v>
      </c>
    </row>
    <row r="58" spans="1:2" ht="30" x14ac:dyDescent="0.2">
      <c r="A58" s="6" t="s">
        <v>262</v>
      </c>
      <c r="B58" s="7" t="s">
        <v>25</v>
      </c>
    </row>
    <row r="59" spans="1:2" x14ac:dyDescent="0.2">
      <c r="A59" s="7" t="s">
        <v>261</v>
      </c>
      <c r="B59" s="7" t="s">
        <v>25</v>
      </c>
    </row>
    <row r="60" spans="1:2" x14ac:dyDescent="0.2">
      <c r="A60" s="5" t="s">
        <v>1131</v>
      </c>
      <c r="B60" s="7" t="s">
        <v>25</v>
      </c>
    </row>
    <row r="61" spans="1:2" x14ac:dyDescent="0.2">
      <c r="A61" s="5" t="s">
        <v>468</v>
      </c>
      <c r="B61" s="5" t="s">
        <v>25</v>
      </c>
    </row>
    <row r="62" spans="1:2" x14ac:dyDescent="0.2">
      <c r="A62" s="5" t="s">
        <v>569</v>
      </c>
      <c r="B62" s="7" t="s">
        <v>25</v>
      </c>
    </row>
    <row r="63" spans="1:2" x14ac:dyDescent="0.2">
      <c r="A63" s="6" t="s">
        <v>884</v>
      </c>
      <c r="B63" s="7" t="s">
        <v>25</v>
      </c>
    </row>
    <row r="64" spans="1:2" x14ac:dyDescent="0.2">
      <c r="A64" s="7" t="s">
        <v>885</v>
      </c>
      <c r="B64" s="7" t="s">
        <v>25</v>
      </c>
    </row>
    <row r="65" spans="1:2" x14ac:dyDescent="0.2">
      <c r="A65" s="7" t="s">
        <v>768</v>
      </c>
      <c r="B65" s="7" t="s">
        <v>25</v>
      </c>
    </row>
    <row r="66" spans="1:2" x14ac:dyDescent="0.2">
      <c r="A66" s="7" t="s">
        <v>768</v>
      </c>
      <c r="B66" s="7" t="s">
        <v>25</v>
      </c>
    </row>
    <row r="67" spans="1:2" x14ac:dyDescent="0.2">
      <c r="A67" s="7" t="s">
        <v>767</v>
      </c>
      <c r="B67" s="7" t="s">
        <v>25</v>
      </c>
    </row>
    <row r="68" spans="1:2" x14ac:dyDescent="0.2">
      <c r="A68" s="7" t="s">
        <v>767</v>
      </c>
      <c r="B68" s="7" t="s">
        <v>25</v>
      </c>
    </row>
    <row r="69" spans="1:2" x14ac:dyDescent="0.2">
      <c r="A69" s="7" t="s">
        <v>767</v>
      </c>
      <c r="B69" s="7" t="s">
        <v>25</v>
      </c>
    </row>
    <row r="70" spans="1:2" x14ac:dyDescent="0.2">
      <c r="A70" s="7" t="s">
        <v>988</v>
      </c>
      <c r="B70" s="7" t="s">
        <v>25</v>
      </c>
    </row>
    <row r="71" spans="1:2" x14ac:dyDescent="0.2">
      <c r="A71" s="7" t="s">
        <v>1087</v>
      </c>
      <c r="B71" s="7" t="s">
        <v>25</v>
      </c>
    </row>
    <row r="72" spans="1:2" ht="45" x14ac:dyDescent="0.2">
      <c r="A72" s="6" t="s">
        <v>1148</v>
      </c>
      <c r="B72" s="6" t="s">
        <v>25</v>
      </c>
    </row>
    <row r="73" spans="1:2" x14ac:dyDescent="0.2">
      <c r="A73" s="7" t="s">
        <v>325</v>
      </c>
      <c r="B73" s="7" t="s">
        <v>25</v>
      </c>
    </row>
    <row r="74" spans="1:2" x14ac:dyDescent="0.2">
      <c r="A74" s="7" t="s">
        <v>539</v>
      </c>
      <c r="B74" s="7" t="s">
        <v>25</v>
      </c>
    </row>
    <row r="75" spans="1:2" x14ac:dyDescent="0.2">
      <c r="A75" s="7" t="s">
        <v>510</v>
      </c>
      <c r="B75" s="7" t="s">
        <v>25</v>
      </c>
    </row>
    <row r="76" spans="1:2" x14ac:dyDescent="0.2">
      <c r="A76" s="7" t="s">
        <v>505</v>
      </c>
      <c r="B76" s="3" t="s">
        <v>25</v>
      </c>
    </row>
    <row r="77" spans="1:2" x14ac:dyDescent="0.2">
      <c r="A77" s="7" t="s">
        <v>1045</v>
      </c>
      <c r="B77" s="7" t="s">
        <v>25</v>
      </c>
    </row>
    <row r="78" spans="1:2" x14ac:dyDescent="0.2">
      <c r="A78" s="7" t="s">
        <v>357</v>
      </c>
      <c r="B78" s="7" t="s">
        <v>25</v>
      </c>
    </row>
    <row r="79" spans="1:2" x14ac:dyDescent="0.2">
      <c r="A79" s="7" t="s">
        <v>868</v>
      </c>
      <c r="B79" s="6" t="s">
        <v>25</v>
      </c>
    </row>
    <row r="80" spans="1:2" x14ac:dyDescent="0.2">
      <c r="A80" s="7" t="s">
        <v>603</v>
      </c>
      <c r="B80" s="5" t="s">
        <v>25</v>
      </c>
    </row>
    <row r="81" spans="1:2" x14ac:dyDescent="0.2">
      <c r="A81" s="5" t="s">
        <v>1024</v>
      </c>
      <c r="B81" s="3" t="s">
        <v>25</v>
      </c>
    </row>
    <row r="82" spans="1:2" ht="30" x14ac:dyDescent="0.2">
      <c r="A82" s="6" t="s">
        <v>415</v>
      </c>
      <c r="B82" s="3" t="s">
        <v>25</v>
      </c>
    </row>
    <row r="83" spans="1:2" ht="30" x14ac:dyDescent="0.2">
      <c r="A83" s="6" t="s">
        <v>416</v>
      </c>
      <c r="B83" s="6" t="s">
        <v>25</v>
      </c>
    </row>
    <row r="84" spans="1:2" x14ac:dyDescent="0.2">
      <c r="A84" s="7" t="s">
        <v>727</v>
      </c>
      <c r="B84" s="7" t="s">
        <v>319</v>
      </c>
    </row>
    <row r="85" spans="1:2" x14ac:dyDescent="0.2">
      <c r="A85" s="7" t="s">
        <v>727</v>
      </c>
      <c r="B85" s="7" t="s">
        <v>319</v>
      </c>
    </row>
    <row r="86" spans="1:2" x14ac:dyDescent="0.2">
      <c r="A86" s="7" t="s">
        <v>727</v>
      </c>
      <c r="B86" s="7" t="s">
        <v>319</v>
      </c>
    </row>
    <row r="87" spans="1:2" x14ac:dyDescent="0.2">
      <c r="A87" s="5" t="s">
        <v>318</v>
      </c>
      <c r="B87" s="7" t="s">
        <v>319</v>
      </c>
    </row>
    <row r="88" spans="1:2" x14ac:dyDescent="0.2">
      <c r="A88" s="7" t="s">
        <v>768</v>
      </c>
      <c r="B88" s="7" t="s">
        <v>319</v>
      </c>
    </row>
    <row r="89" spans="1:2" x14ac:dyDescent="0.2">
      <c r="A89" s="7" t="s">
        <v>871</v>
      </c>
      <c r="B89" s="7" t="s">
        <v>319</v>
      </c>
    </row>
    <row r="90" spans="1:2" x14ac:dyDescent="0.2">
      <c r="A90" s="5" t="s">
        <v>870</v>
      </c>
      <c r="B90" s="7" t="s">
        <v>319</v>
      </c>
    </row>
    <row r="91" spans="1:2" x14ac:dyDescent="0.2">
      <c r="A91" s="5" t="s">
        <v>202</v>
      </c>
      <c r="B91" s="5" t="s">
        <v>6</v>
      </c>
    </row>
    <row r="92" spans="1:2" x14ac:dyDescent="0.2">
      <c r="A92" s="7" t="s">
        <v>1063</v>
      </c>
      <c r="B92" s="10" t="s">
        <v>6</v>
      </c>
    </row>
    <row r="93" spans="1:2" x14ac:dyDescent="0.2">
      <c r="A93" s="5" t="s">
        <v>5</v>
      </c>
      <c r="B93" s="6" t="s">
        <v>6</v>
      </c>
    </row>
    <row r="94" spans="1:2" x14ac:dyDescent="0.2">
      <c r="A94" s="7" t="s">
        <v>462</v>
      </c>
      <c r="B94" s="10" t="s">
        <v>6</v>
      </c>
    </row>
    <row r="95" spans="1:2" x14ac:dyDescent="0.2">
      <c r="A95" s="7" t="s">
        <v>462</v>
      </c>
      <c r="B95" s="10" t="s">
        <v>6</v>
      </c>
    </row>
    <row r="96" spans="1:2" x14ac:dyDescent="0.2">
      <c r="A96" s="7" t="s">
        <v>462</v>
      </c>
      <c r="B96" s="10" t="s">
        <v>6</v>
      </c>
    </row>
    <row r="97" spans="1:2" ht="30" x14ac:dyDescent="0.2">
      <c r="A97" s="6" t="s">
        <v>1185</v>
      </c>
      <c r="B97" s="6" t="s">
        <v>6</v>
      </c>
    </row>
    <row r="98" spans="1:2" ht="30" x14ac:dyDescent="0.2">
      <c r="A98" s="6" t="s">
        <v>1010</v>
      </c>
      <c r="B98" s="10" t="s">
        <v>6</v>
      </c>
    </row>
    <row r="99" spans="1:2" x14ac:dyDescent="0.2">
      <c r="A99" s="7" t="s">
        <v>1025</v>
      </c>
      <c r="B99" s="5" t="s">
        <v>6</v>
      </c>
    </row>
    <row r="100" spans="1:2" x14ac:dyDescent="0.2">
      <c r="A100" s="7" t="s">
        <v>140</v>
      </c>
      <c r="B100" s="6" t="s">
        <v>6</v>
      </c>
    </row>
    <row r="101" spans="1:2" x14ac:dyDescent="0.2">
      <c r="A101" s="11" t="s">
        <v>205</v>
      </c>
      <c r="B101" s="10" t="s">
        <v>6</v>
      </c>
    </row>
    <row r="102" spans="1:2" ht="30" x14ac:dyDescent="0.2">
      <c r="A102" s="6" t="s">
        <v>1060</v>
      </c>
      <c r="B102" s="10" t="s">
        <v>6</v>
      </c>
    </row>
    <row r="103" spans="1:2" x14ac:dyDescent="0.2">
      <c r="A103" s="5" t="s">
        <v>543</v>
      </c>
      <c r="B103" s="10" t="s">
        <v>6</v>
      </c>
    </row>
    <row r="104" spans="1:2" x14ac:dyDescent="0.2">
      <c r="A104" s="7" t="s">
        <v>1047</v>
      </c>
      <c r="B104" s="7" t="s">
        <v>6</v>
      </c>
    </row>
    <row r="105" spans="1:2" ht="45" x14ac:dyDescent="0.2">
      <c r="A105" s="6" t="s">
        <v>817</v>
      </c>
      <c r="B105" s="6" t="s">
        <v>6</v>
      </c>
    </row>
    <row r="106" spans="1:2" ht="30" x14ac:dyDescent="0.2">
      <c r="A106" s="6" t="s">
        <v>549</v>
      </c>
      <c r="B106" s="10" t="s">
        <v>6</v>
      </c>
    </row>
    <row r="107" spans="1:2" x14ac:dyDescent="0.2">
      <c r="A107" s="5" t="s">
        <v>199</v>
      </c>
      <c r="B107" s="10" t="s">
        <v>6</v>
      </c>
    </row>
    <row r="108" spans="1:2" x14ac:dyDescent="0.2">
      <c r="A108" s="7" t="s">
        <v>370</v>
      </c>
      <c r="B108" s="7" t="s">
        <v>6</v>
      </c>
    </row>
    <row r="109" spans="1:2" x14ac:dyDescent="0.2">
      <c r="A109" s="5" t="s">
        <v>137</v>
      </c>
      <c r="B109" s="8" t="s">
        <v>6</v>
      </c>
    </row>
    <row r="110" spans="1:2" ht="30" x14ac:dyDescent="0.2">
      <c r="A110" s="6" t="s">
        <v>552</v>
      </c>
      <c r="B110" s="6" t="s">
        <v>6</v>
      </c>
    </row>
    <row r="111" spans="1:2" x14ac:dyDescent="0.2">
      <c r="A111" s="13" t="s">
        <v>269</v>
      </c>
      <c r="B111" s="10" t="s">
        <v>6</v>
      </c>
    </row>
    <row r="112" spans="1:2" x14ac:dyDescent="0.2">
      <c r="A112" s="7" t="s">
        <v>1035</v>
      </c>
      <c r="B112" s="10" t="s">
        <v>6</v>
      </c>
    </row>
    <row r="113" spans="1:2" x14ac:dyDescent="0.2">
      <c r="A113" s="5" t="s">
        <v>217</v>
      </c>
      <c r="B113" s="5" t="s">
        <v>6</v>
      </c>
    </row>
    <row r="114" spans="1:2" x14ac:dyDescent="0.2">
      <c r="A114" s="7" t="s">
        <v>477</v>
      </c>
      <c r="B114" s="7" t="s">
        <v>6</v>
      </c>
    </row>
    <row r="115" spans="1:2" ht="30" x14ac:dyDescent="0.2">
      <c r="A115" s="6" t="s">
        <v>704</v>
      </c>
      <c r="B115" s="10" t="s">
        <v>6</v>
      </c>
    </row>
    <row r="116" spans="1:2" x14ac:dyDescent="0.2">
      <c r="A116" s="7" t="s">
        <v>68</v>
      </c>
      <c r="B116" s="10" t="s">
        <v>6</v>
      </c>
    </row>
    <row r="117" spans="1:2" x14ac:dyDescent="0.2">
      <c r="A117" s="7" t="s">
        <v>353</v>
      </c>
      <c r="B117" s="6" t="s">
        <v>6</v>
      </c>
    </row>
    <row r="118" spans="1:2" x14ac:dyDescent="0.2">
      <c r="A118" s="7" t="s">
        <v>463</v>
      </c>
      <c r="B118" s="7" t="s">
        <v>6</v>
      </c>
    </row>
    <row r="119" spans="1:2" x14ac:dyDescent="0.2">
      <c r="A119" s="7" t="s">
        <v>116</v>
      </c>
      <c r="B119" s="7" t="s">
        <v>6</v>
      </c>
    </row>
    <row r="120" spans="1:2" ht="30" x14ac:dyDescent="0.2">
      <c r="A120" s="6" t="s">
        <v>1021</v>
      </c>
      <c r="B120" s="10" t="s">
        <v>6</v>
      </c>
    </row>
    <row r="121" spans="1:2" ht="30" x14ac:dyDescent="0.2">
      <c r="A121" s="6" t="s">
        <v>1012</v>
      </c>
      <c r="B121" s="6" t="s">
        <v>6</v>
      </c>
    </row>
    <row r="122" spans="1:2" ht="30" x14ac:dyDescent="0.2">
      <c r="A122" s="6" t="s">
        <v>1011</v>
      </c>
      <c r="B122" s="6" t="s">
        <v>6</v>
      </c>
    </row>
    <row r="123" spans="1:2" ht="45" x14ac:dyDescent="0.2">
      <c r="A123" s="6" t="s">
        <v>816</v>
      </c>
      <c r="B123" s="6" t="s">
        <v>6</v>
      </c>
    </row>
    <row r="124" spans="1:2" x14ac:dyDescent="0.2">
      <c r="A124" s="7" t="s">
        <v>796</v>
      </c>
      <c r="B124" s="7" t="s">
        <v>6</v>
      </c>
    </row>
    <row r="125" spans="1:2" ht="30" x14ac:dyDescent="0.2">
      <c r="A125" s="17" t="s">
        <v>792</v>
      </c>
      <c r="B125" s="12" t="s">
        <v>6</v>
      </c>
    </row>
    <row r="126" spans="1:2" x14ac:dyDescent="0.2">
      <c r="A126" s="12" t="s">
        <v>791</v>
      </c>
      <c r="B126" s="12" t="s">
        <v>6</v>
      </c>
    </row>
    <row r="127" spans="1:2" x14ac:dyDescent="0.2">
      <c r="A127" s="5" t="s">
        <v>435</v>
      </c>
      <c r="B127" s="7" t="s">
        <v>6</v>
      </c>
    </row>
    <row r="128" spans="1:2" ht="30" x14ac:dyDescent="0.2">
      <c r="A128" s="6" t="s">
        <v>676</v>
      </c>
      <c r="B128" s="10" t="s">
        <v>6</v>
      </c>
    </row>
    <row r="129" spans="1:2" x14ac:dyDescent="0.2">
      <c r="A129" s="7" t="s">
        <v>95</v>
      </c>
      <c r="B129" s="12" t="s">
        <v>6</v>
      </c>
    </row>
    <row r="130" spans="1:2" x14ac:dyDescent="0.2">
      <c r="A130" s="7" t="s">
        <v>805</v>
      </c>
      <c r="B130" s="10" t="s">
        <v>6</v>
      </c>
    </row>
    <row r="131" spans="1:2" ht="30" x14ac:dyDescent="0.2">
      <c r="A131" s="6" t="s">
        <v>825</v>
      </c>
      <c r="B131" s="6" t="s">
        <v>6</v>
      </c>
    </row>
    <row r="132" spans="1:2" x14ac:dyDescent="0.2">
      <c r="A132" s="5" t="s">
        <v>117</v>
      </c>
      <c r="B132" s="7" t="s">
        <v>6</v>
      </c>
    </row>
    <row r="133" spans="1:2" x14ac:dyDescent="0.2">
      <c r="A133" s="7" t="s">
        <v>986</v>
      </c>
      <c r="B133" s="7" t="s">
        <v>6</v>
      </c>
    </row>
    <row r="134" spans="1:2" x14ac:dyDescent="0.2">
      <c r="A134" s="7" t="s">
        <v>1097</v>
      </c>
      <c r="B134" s="7" t="s">
        <v>6</v>
      </c>
    </row>
    <row r="135" spans="1:2" x14ac:dyDescent="0.2">
      <c r="A135" s="7" t="s">
        <v>188</v>
      </c>
      <c r="B135" s="5" t="s">
        <v>188</v>
      </c>
    </row>
    <row r="136" spans="1:2" x14ac:dyDescent="0.2">
      <c r="A136" s="7" t="s">
        <v>427</v>
      </c>
      <c r="B136" s="5" t="s">
        <v>188</v>
      </c>
    </row>
    <row r="137" spans="1:2" x14ac:dyDescent="0.2">
      <c r="A137" s="7" t="s">
        <v>888</v>
      </c>
      <c r="B137" s="5" t="s">
        <v>188</v>
      </c>
    </row>
    <row r="138" spans="1:2" x14ac:dyDescent="0.2">
      <c r="A138" s="5" t="s">
        <v>650</v>
      </c>
      <c r="B138" s="5" t="s">
        <v>188</v>
      </c>
    </row>
    <row r="139" spans="1:2" x14ac:dyDescent="0.2">
      <c r="A139" s="7" t="s">
        <v>650</v>
      </c>
      <c r="B139" s="5" t="s">
        <v>188</v>
      </c>
    </row>
    <row r="140" spans="1:2" x14ac:dyDescent="0.2">
      <c r="A140" s="5" t="s">
        <v>650</v>
      </c>
      <c r="B140" s="5" t="s">
        <v>188</v>
      </c>
    </row>
    <row r="141" spans="1:2" x14ac:dyDescent="0.2">
      <c r="A141" s="5" t="s">
        <v>714</v>
      </c>
      <c r="B141" s="5" t="s">
        <v>188</v>
      </c>
    </row>
    <row r="142" spans="1:2" x14ac:dyDescent="0.2">
      <c r="A142" s="7" t="s">
        <v>941</v>
      </c>
      <c r="B142" s="5" t="s">
        <v>188</v>
      </c>
    </row>
    <row r="143" spans="1:2" x14ac:dyDescent="0.2">
      <c r="A143" s="7" t="s">
        <v>187</v>
      </c>
      <c r="B143" s="5" t="s">
        <v>188</v>
      </c>
    </row>
    <row r="144" spans="1:2" x14ac:dyDescent="0.2">
      <c r="A144" s="7" t="s">
        <v>728</v>
      </c>
      <c r="B144" s="5" t="s">
        <v>188</v>
      </c>
    </row>
    <row r="145" spans="1:2" x14ac:dyDescent="0.2">
      <c r="A145" s="7" t="s">
        <v>914</v>
      </c>
      <c r="B145" s="5" t="s">
        <v>188</v>
      </c>
    </row>
    <row r="146" spans="1:2" x14ac:dyDescent="0.2">
      <c r="A146" s="7" t="s">
        <v>1091</v>
      </c>
      <c r="B146" s="5" t="s">
        <v>188</v>
      </c>
    </row>
    <row r="147" spans="1:2" x14ac:dyDescent="0.2">
      <c r="A147" s="5" t="s">
        <v>650</v>
      </c>
      <c r="B147" s="5" t="s">
        <v>188</v>
      </c>
    </row>
    <row r="148" spans="1:2" x14ac:dyDescent="0.2">
      <c r="A148" s="7" t="s">
        <v>391</v>
      </c>
      <c r="B148" s="5" t="s">
        <v>188</v>
      </c>
    </row>
    <row r="149" spans="1:2" x14ac:dyDescent="0.2">
      <c r="A149" s="7" t="s">
        <v>436</v>
      </c>
      <c r="B149" s="5" t="s">
        <v>188</v>
      </c>
    </row>
    <row r="150" spans="1:2" x14ac:dyDescent="0.2">
      <c r="A150" s="7" t="s">
        <v>597</v>
      </c>
      <c r="B150" s="5" t="s">
        <v>188</v>
      </c>
    </row>
    <row r="151" spans="1:2" x14ac:dyDescent="0.2">
      <c r="A151" s="7" t="s">
        <v>310</v>
      </c>
      <c r="B151" s="7" t="s">
        <v>43</v>
      </c>
    </row>
    <row r="152" spans="1:2" x14ac:dyDescent="0.2">
      <c r="A152" s="7" t="s">
        <v>981</v>
      </c>
      <c r="B152" s="7" t="s">
        <v>43</v>
      </c>
    </row>
    <row r="153" spans="1:2" x14ac:dyDescent="0.2">
      <c r="A153" s="5" t="s">
        <v>343</v>
      </c>
      <c r="B153" s="7" t="s">
        <v>43</v>
      </c>
    </row>
    <row r="154" spans="1:2" ht="30" x14ac:dyDescent="0.2">
      <c r="A154" s="6" t="s">
        <v>823</v>
      </c>
      <c r="B154" s="7" t="s">
        <v>43</v>
      </c>
    </row>
    <row r="155" spans="1:2" x14ac:dyDescent="0.2">
      <c r="A155" s="5" t="s">
        <v>1003</v>
      </c>
      <c r="B155" s="7" t="s">
        <v>43</v>
      </c>
    </row>
    <row r="156" spans="1:2" x14ac:dyDescent="0.2">
      <c r="A156" s="5" t="s">
        <v>1002</v>
      </c>
      <c r="B156" s="7" t="s">
        <v>43</v>
      </c>
    </row>
    <row r="157" spans="1:2" x14ac:dyDescent="0.2">
      <c r="A157" s="7" t="s">
        <v>44</v>
      </c>
      <c r="B157" s="7" t="s">
        <v>43</v>
      </c>
    </row>
    <row r="158" spans="1:2" x14ac:dyDescent="0.2">
      <c r="A158" s="7" t="s">
        <v>211</v>
      </c>
      <c r="B158" s="7" t="s">
        <v>43</v>
      </c>
    </row>
    <row r="159" spans="1:2" x14ac:dyDescent="0.2">
      <c r="A159" s="7" t="s">
        <v>309</v>
      </c>
      <c r="B159" s="7" t="s">
        <v>43</v>
      </c>
    </row>
    <row r="160" spans="1:2" x14ac:dyDescent="0.2">
      <c r="A160" s="5" t="s">
        <v>49</v>
      </c>
      <c r="B160" s="7" t="s">
        <v>43</v>
      </c>
    </row>
    <row r="161" spans="1:2" ht="45" x14ac:dyDescent="0.2">
      <c r="A161" s="6" t="s">
        <v>210</v>
      </c>
      <c r="B161" s="7" t="s">
        <v>43</v>
      </c>
    </row>
    <row r="162" spans="1:2" x14ac:dyDescent="0.2">
      <c r="A162" s="6" t="s">
        <v>101</v>
      </c>
      <c r="B162" s="7" t="s">
        <v>43</v>
      </c>
    </row>
    <row r="163" spans="1:2" x14ac:dyDescent="0.2">
      <c r="A163" s="7" t="s">
        <v>716</v>
      </c>
      <c r="B163" s="7" t="s">
        <v>43</v>
      </c>
    </row>
    <row r="164" spans="1:2" x14ac:dyDescent="0.2">
      <c r="A164" s="5" t="s">
        <v>300</v>
      </c>
      <c r="B164" s="7" t="s">
        <v>43</v>
      </c>
    </row>
    <row r="165" spans="1:2" x14ac:dyDescent="0.2">
      <c r="A165" s="5" t="s">
        <v>300</v>
      </c>
      <c r="B165" s="7" t="s">
        <v>43</v>
      </c>
    </row>
    <row r="166" spans="1:2" x14ac:dyDescent="0.2">
      <c r="A166" s="5" t="s">
        <v>342</v>
      </c>
      <c r="B166" s="7" t="s">
        <v>43</v>
      </c>
    </row>
    <row r="167" spans="1:2" ht="30" x14ac:dyDescent="0.2">
      <c r="A167" s="6" t="s">
        <v>822</v>
      </c>
      <c r="B167" s="7" t="s">
        <v>43</v>
      </c>
    </row>
    <row r="168" spans="1:2" x14ac:dyDescent="0.2">
      <c r="A168" s="7" t="s">
        <v>42</v>
      </c>
      <c r="B168" s="7" t="s">
        <v>43</v>
      </c>
    </row>
    <row r="169" spans="1:2" ht="30" x14ac:dyDescent="0.2">
      <c r="A169" s="6" t="s">
        <v>279</v>
      </c>
      <c r="B169" s="7" t="s">
        <v>43</v>
      </c>
    </row>
    <row r="170" spans="1:2" x14ac:dyDescent="0.2">
      <c r="A170" s="7" t="s">
        <v>806</v>
      </c>
      <c r="B170" s="7" t="s">
        <v>43</v>
      </c>
    </row>
    <row r="171" spans="1:2" ht="30" x14ac:dyDescent="0.2">
      <c r="A171" s="6" t="s">
        <v>709</v>
      </c>
      <c r="B171" s="7" t="s">
        <v>43</v>
      </c>
    </row>
    <row r="172" spans="1:2" x14ac:dyDescent="0.2">
      <c r="A172" s="7" t="s">
        <v>400</v>
      </c>
      <c r="B172" s="7" t="s">
        <v>43</v>
      </c>
    </row>
    <row r="173" spans="1:2" x14ac:dyDescent="0.2">
      <c r="A173" s="5" t="s">
        <v>788</v>
      </c>
      <c r="B173" s="7" t="s">
        <v>43</v>
      </c>
    </row>
    <row r="174" spans="1:2" x14ac:dyDescent="0.2">
      <c r="A174" s="7" t="s">
        <v>786</v>
      </c>
      <c r="B174" s="7" t="s">
        <v>43</v>
      </c>
    </row>
    <row r="175" spans="1:2" x14ac:dyDescent="0.2">
      <c r="A175" s="7" t="s">
        <v>787</v>
      </c>
      <c r="B175" s="7" t="s">
        <v>43</v>
      </c>
    </row>
    <row r="176" spans="1:2" x14ac:dyDescent="0.2">
      <c r="A176" s="7" t="s">
        <v>785</v>
      </c>
      <c r="B176" s="7" t="s">
        <v>43</v>
      </c>
    </row>
    <row r="177" spans="1:2" ht="30" x14ac:dyDescent="0.2">
      <c r="A177" s="6" t="s">
        <v>627</v>
      </c>
      <c r="B177" s="7" t="s">
        <v>43</v>
      </c>
    </row>
    <row r="178" spans="1:2" x14ac:dyDescent="0.2">
      <c r="A178" s="5" t="s">
        <v>343</v>
      </c>
      <c r="B178" s="7" t="s">
        <v>43</v>
      </c>
    </row>
    <row r="179" spans="1:2" x14ac:dyDescent="0.2">
      <c r="A179" s="7" t="s">
        <v>540</v>
      </c>
      <c r="B179" s="7" t="s">
        <v>43</v>
      </c>
    </row>
    <row r="180" spans="1:2" ht="30" x14ac:dyDescent="0.2">
      <c r="A180" s="6" t="s">
        <v>298</v>
      </c>
      <c r="B180" s="7" t="s">
        <v>43</v>
      </c>
    </row>
    <row r="181" spans="1:2" x14ac:dyDescent="0.2">
      <c r="A181" s="7" t="s">
        <v>154</v>
      </c>
      <c r="B181" s="7" t="s">
        <v>43</v>
      </c>
    </row>
    <row r="182" spans="1:2" x14ac:dyDescent="0.2">
      <c r="A182" s="5" t="s">
        <v>756</v>
      </c>
      <c r="B182" s="7" t="s">
        <v>43</v>
      </c>
    </row>
    <row r="183" spans="1:2" ht="30" x14ac:dyDescent="0.2">
      <c r="A183" s="6" t="s">
        <v>299</v>
      </c>
      <c r="B183" s="7" t="s">
        <v>43</v>
      </c>
    </row>
    <row r="184" spans="1:2" ht="30" x14ac:dyDescent="0.2">
      <c r="A184" s="6" t="s">
        <v>394</v>
      </c>
      <c r="B184" s="7" t="s">
        <v>43</v>
      </c>
    </row>
    <row r="185" spans="1:2" x14ac:dyDescent="0.2">
      <c r="A185" s="5" t="s">
        <v>537</v>
      </c>
      <c r="B185" s="7" t="s">
        <v>43</v>
      </c>
    </row>
    <row r="186" spans="1:2" ht="30" x14ac:dyDescent="0.2">
      <c r="A186" s="6" t="s">
        <v>538</v>
      </c>
      <c r="B186" s="7" t="s">
        <v>43</v>
      </c>
    </row>
    <row r="187" spans="1:2" ht="30" x14ac:dyDescent="0.2">
      <c r="A187" s="6" t="s">
        <v>1081</v>
      </c>
      <c r="B187" s="7" t="s">
        <v>43</v>
      </c>
    </row>
    <row r="188" spans="1:2" x14ac:dyDescent="0.2">
      <c r="A188" s="7" t="s">
        <v>464</v>
      </c>
      <c r="B188" s="7" t="s">
        <v>43</v>
      </c>
    </row>
    <row r="189" spans="1:2" ht="30" x14ac:dyDescent="0.2">
      <c r="A189" s="6" t="s">
        <v>919</v>
      </c>
      <c r="B189" s="7" t="s">
        <v>43</v>
      </c>
    </row>
    <row r="190" spans="1:2" x14ac:dyDescent="0.2">
      <c r="A190" s="7" t="s">
        <v>821</v>
      </c>
      <c r="B190" s="7" t="s">
        <v>43</v>
      </c>
    </row>
    <row r="191" spans="1:2" x14ac:dyDescent="0.2">
      <c r="A191" s="7" t="s">
        <v>755</v>
      </c>
      <c r="B191" s="7" t="s">
        <v>43</v>
      </c>
    </row>
    <row r="192" spans="1:2" x14ac:dyDescent="0.2">
      <c r="A192" s="5" t="s">
        <v>754</v>
      </c>
      <c r="B192" s="7" t="s">
        <v>43</v>
      </c>
    </row>
    <row r="193" spans="1:2" x14ac:dyDescent="0.2">
      <c r="A193" s="7" t="s">
        <v>747</v>
      </c>
      <c r="B193" s="7" t="s">
        <v>43</v>
      </c>
    </row>
    <row r="194" spans="1:2" ht="30" x14ac:dyDescent="0.2">
      <c r="A194" s="6" t="s">
        <v>811</v>
      </c>
      <c r="B194" s="7" t="s">
        <v>43</v>
      </c>
    </row>
    <row r="195" spans="1:2" x14ac:dyDescent="0.2">
      <c r="A195" s="5" t="s">
        <v>1015</v>
      </c>
      <c r="B195" s="7" t="s">
        <v>43</v>
      </c>
    </row>
    <row r="196" spans="1:2" x14ac:dyDescent="0.2">
      <c r="A196" s="7" t="s">
        <v>1013</v>
      </c>
      <c r="B196" s="7" t="s">
        <v>43</v>
      </c>
    </row>
    <row r="197" spans="1:2" x14ac:dyDescent="0.2">
      <c r="A197" s="7" t="s">
        <v>1016</v>
      </c>
      <c r="B197" s="7" t="s">
        <v>43</v>
      </c>
    </row>
    <row r="198" spans="1:2" x14ac:dyDescent="0.2">
      <c r="A198" s="5" t="s">
        <v>1014</v>
      </c>
      <c r="B198" s="7" t="s">
        <v>43</v>
      </c>
    </row>
    <row r="199" spans="1:2" x14ac:dyDescent="0.2">
      <c r="A199" s="5" t="s">
        <v>342</v>
      </c>
      <c r="B199" s="7" t="s">
        <v>43</v>
      </c>
    </row>
    <row r="200" spans="1:2" x14ac:dyDescent="0.2">
      <c r="A200" s="7" t="s">
        <v>434</v>
      </c>
      <c r="B200" s="7" t="s">
        <v>43</v>
      </c>
    </row>
    <row r="201" spans="1:2" x14ac:dyDescent="0.2">
      <c r="A201" s="5" t="s">
        <v>539</v>
      </c>
      <c r="B201" s="7" t="s">
        <v>43</v>
      </c>
    </row>
    <row r="202" spans="1:2" x14ac:dyDescent="0.2">
      <c r="A202" s="7" t="s">
        <v>646</v>
      </c>
      <c r="B202" s="7" t="s">
        <v>43</v>
      </c>
    </row>
    <row r="203" spans="1:2" x14ac:dyDescent="0.2">
      <c r="A203" s="7" t="s">
        <v>1089</v>
      </c>
      <c r="B203" s="7" t="s">
        <v>43</v>
      </c>
    </row>
    <row r="204" spans="1:2" x14ac:dyDescent="0.2">
      <c r="A204" s="7" t="s">
        <v>1088</v>
      </c>
      <c r="B204" s="7" t="s">
        <v>43</v>
      </c>
    </row>
    <row r="205" spans="1:2" x14ac:dyDescent="0.2">
      <c r="A205" s="7" t="s">
        <v>753</v>
      </c>
      <c r="B205" s="7" t="s">
        <v>43</v>
      </c>
    </row>
    <row r="206" spans="1:2" x14ac:dyDescent="0.2">
      <c r="A206" s="7" t="s">
        <v>1090</v>
      </c>
      <c r="B206" s="7" t="s">
        <v>43</v>
      </c>
    </row>
    <row r="207" spans="1:2" x14ac:dyDescent="0.2">
      <c r="A207" s="7" t="s">
        <v>892</v>
      </c>
      <c r="B207" s="7" t="s">
        <v>13</v>
      </c>
    </row>
    <row r="208" spans="1:2" x14ac:dyDescent="0.2">
      <c r="A208" s="5" t="s">
        <v>494</v>
      </c>
      <c r="B208" s="7" t="s">
        <v>13</v>
      </c>
    </row>
    <row r="209" spans="1:2" ht="45" x14ac:dyDescent="0.2">
      <c r="A209" s="6" t="s">
        <v>173</v>
      </c>
      <c r="B209" s="6" t="s">
        <v>13</v>
      </c>
    </row>
    <row r="210" spans="1:2" x14ac:dyDescent="0.2">
      <c r="A210" s="7" t="s">
        <v>531</v>
      </c>
      <c r="B210" s="7" t="s">
        <v>13</v>
      </c>
    </row>
    <row r="211" spans="1:2" x14ac:dyDescent="0.2">
      <c r="A211" s="5" t="s">
        <v>194</v>
      </c>
      <c r="B211" s="7" t="s">
        <v>13</v>
      </c>
    </row>
    <row r="212" spans="1:2" ht="30" x14ac:dyDescent="0.2">
      <c r="A212" s="6" t="s">
        <v>160</v>
      </c>
      <c r="B212" s="7" t="s">
        <v>13</v>
      </c>
    </row>
    <row r="213" spans="1:2" x14ac:dyDescent="0.2">
      <c r="A213" s="5" t="s">
        <v>503</v>
      </c>
      <c r="B213" s="5" t="s">
        <v>13</v>
      </c>
    </row>
    <row r="214" spans="1:2" x14ac:dyDescent="0.2">
      <c r="A214" s="4" t="s">
        <v>402</v>
      </c>
      <c r="B214" s="5" t="s">
        <v>13</v>
      </c>
    </row>
    <row r="215" spans="1:2" x14ac:dyDescent="0.2">
      <c r="A215" s="7" t="s">
        <v>524</v>
      </c>
      <c r="B215" s="7" t="s">
        <v>13</v>
      </c>
    </row>
    <row r="216" spans="1:2" x14ac:dyDescent="0.2">
      <c r="A216" s="5" t="s">
        <v>12</v>
      </c>
      <c r="B216" s="6" t="s">
        <v>13</v>
      </c>
    </row>
    <row r="217" spans="1:2" ht="30" x14ac:dyDescent="0.2">
      <c r="A217" s="6" t="s">
        <v>916</v>
      </c>
      <c r="B217" s="5" t="s">
        <v>13</v>
      </c>
    </row>
    <row r="218" spans="1:2" x14ac:dyDescent="0.2">
      <c r="A218" s="7" t="s">
        <v>983</v>
      </c>
      <c r="B218" s="7" t="s">
        <v>13</v>
      </c>
    </row>
    <row r="219" spans="1:2" x14ac:dyDescent="0.2">
      <c r="A219" s="7" t="s">
        <v>964</v>
      </c>
      <c r="B219" s="5" t="s">
        <v>13</v>
      </c>
    </row>
    <row r="220" spans="1:2" x14ac:dyDescent="0.2">
      <c r="A220" s="7" t="s">
        <v>842</v>
      </c>
      <c r="B220" s="5" t="s">
        <v>13</v>
      </c>
    </row>
    <row r="221" spans="1:2" x14ac:dyDescent="0.2">
      <c r="A221" s="7" t="s">
        <v>898</v>
      </c>
      <c r="B221" s="7" t="s">
        <v>13</v>
      </c>
    </row>
    <row r="222" spans="1:2" x14ac:dyDescent="0.2">
      <c r="A222" s="5" t="s">
        <v>841</v>
      </c>
      <c r="B222" s="5" t="s">
        <v>13</v>
      </c>
    </row>
    <row r="223" spans="1:2" x14ac:dyDescent="0.2">
      <c r="A223" s="7" t="s">
        <v>412</v>
      </c>
      <c r="B223" s="7" t="s">
        <v>13</v>
      </c>
    </row>
    <row r="224" spans="1:2" x14ac:dyDescent="0.2">
      <c r="A224" s="5" t="s">
        <v>412</v>
      </c>
      <c r="B224" s="5" t="s">
        <v>13</v>
      </c>
    </row>
    <row r="225" spans="1:2" x14ac:dyDescent="0.2">
      <c r="A225" s="7" t="s">
        <v>412</v>
      </c>
      <c r="B225" s="5" t="s">
        <v>13</v>
      </c>
    </row>
    <row r="226" spans="1:2" x14ac:dyDescent="0.2">
      <c r="A226" s="7" t="s">
        <v>412</v>
      </c>
      <c r="B226" s="7" t="s">
        <v>13</v>
      </c>
    </row>
    <row r="227" spans="1:2" x14ac:dyDescent="0.2">
      <c r="A227" s="7" t="s">
        <v>412</v>
      </c>
      <c r="B227" s="7" t="s">
        <v>13</v>
      </c>
    </row>
    <row r="228" spans="1:2" x14ac:dyDescent="0.2">
      <c r="A228" s="5" t="s">
        <v>412</v>
      </c>
      <c r="B228" s="5" t="s">
        <v>13</v>
      </c>
    </row>
    <row r="229" spans="1:2" x14ac:dyDescent="0.2">
      <c r="A229" s="7" t="s">
        <v>547</v>
      </c>
      <c r="B229" s="7" t="s">
        <v>13</v>
      </c>
    </row>
    <row r="230" spans="1:2" x14ac:dyDescent="0.2">
      <c r="A230" s="7" t="s">
        <v>34</v>
      </c>
      <c r="B230" s="7" t="s">
        <v>13</v>
      </c>
    </row>
    <row r="231" spans="1:2" x14ac:dyDescent="0.2">
      <c r="A231" s="5" t="s">
        <v>405</v>
      </c>
      <c r="B231" s="5" t="s">
        <v>13</v>
      </c>
    </row>
    <row r="232" spans="1:2" ht="30" x14ac:dyDescent="0.2">
      <c r="A232" s="6" t="s">
        <v>1118</v>
      </c>
      <c r="B232" s="6" t="s">
        <v>13</v>
      </c>
    </row>
    <row r="233" spans="1:2" x14ac:dyDescent="0.2">
      <c r="A233" s="5" t="s">
        <v>491</v>
      </c>
      <c r="B233" s="5" t="s">
        <v>13</v>
      </c>
    </row>
    <row r="234" spans="1:2" x14ac:dyDescent="0.2">
      <c r="A234" s="7" t="s">
        <v>528</v>
      </c>
      <c r="B234" s="7" t="s">
        <v>13</v>
      </c>
    </row>
    <row r="235" spans="1:2" x14ac:dyDescent="0.2">
      <c r="A235" s="7" t="s">
        <v>897</v>
      </c>
      <c r="B235" s="7" t="s">
        <v>13</v>
      </c>
    </row>
    <row r="236" spans="1:2" x14ac:dyDescent="0.2">
      <c r="A236" s="7" t="s">
        <v>455</v>
      </c>
      <c r="B236" s="7" t="s">
        <v>13</v>
      </c>
    </row>
    <row r="237" spans="1:2" x14ac:dyDescent="0.2">
      <c r="A237" s="7" t="s">
        <v>296</v>
      </c>
      <c r="B237" s="7" t="s">
        <v>13</v>
      </c>
    </row>
    <row r="238" spans="1:2" x14ac:dyDescent="0.2">
      <c r="A238" s="5" t="s">
        <v>296</v>
      </c>
      <c r="B238" s="7" t="s">
        <v>13</v>
      </c>
    </row>
    <row r="239" spans="1:2" x14ac:dyDescent="0.2">
      <c r="A239" s="7" t="s">
        <v>296</v>
      </c>
      <c r="B239" s="7" t="s">
        <v>13</v>
      </c>
    </row>
    <row r="240" spans="1:2" x14ac:dyDescent="0.2">
      <c r="A240" s="7" t="s">
        <v>296</v>
      </c>
      <c r="B240" s="7" t="s">
        <v>13</v>
      </c>
    </row>
    <row r="241" spans="1:2" ht="30" x14ac:dyDescent="0.2">
      <c r="A241" s="6" t="s">
        <v>460</v>
      </c>
      <c r="B241" s="7" t="s">
        <v>13</v>
      </c>
    </row>
    <row r="242" spans="1:2" x14ac:dyDescent="0.2">
      <c r="A242" s="7" t="s">
        <v>721</v>
      </c>
      <c r="B242" s="7" t="s">
        <v>13</v>
      </c>
    </row>
    <row r="243" spans="1:2" x14ac:dyDescent="0.2">
      <c r="A243" s="5" t="s">
        <v>572</v>
      </c>
      <c r="B243" s="7" t="s">
        <v>13</v>
      </c>
    </row>
    <row r="244" spans="1:2" x14ac:dyDescent="0.2">
      <c r="A244" s="7" t="s">
        <v>131</v>
      </c>
      <c r="B244" s="3" t="s">
        <v>13</v>
      </c>
    </row>
    <row r="245" spans="1:2" ht="30" x14ac:dyDescent="0.2">
      <c r="A245" s="6" t="s">
        <v>231</v>
      </c>
      <c r="B245" s="7" t="s">
        <v>13</v>
      </c>
    </row>
    <row r="246" spans="1:2" ht="30" x14ac:dyDescent="0.2">
      <c r="A246" s="6" t="s">
        <v>230</v>
      </c>
      <c r="B246" s="7" t="s">
        <v>13</v>
      </c>
    </row>
    <row r="247" spans="1:2" x14ac:dyDescent="0.2">
      <c r="A247" s="5" t="s">
        <v>502</v>
      </c>
      <c r="B247" s="5" t="s">
        <v>13</v>
      </c>
    </row>
    <row r="248" spans="1:2" ht="30" x14ac:dyDescent="0.2">
      <c r="A248" s="6" t="s">
        <v>1151</v>
      </c>
      <c r="B248" s="6" t="s">
        <v>13</v>
      </c>
    </row>
    <row r="249" spans="1:2" x14ac:dyDescent="0.2">
      <c r="A249" s="5" t="s">
        <v>297</v>
      </c>
      <c r="B249" s="7" t="s">
        <v>13</v>
      </c>
    </row>
    <row r="250" spans="1:2" x14ac:dyDescent="0.2">
      <c r="A250" s="7" t="s">
        <v>404</v>
      </c>
      <c r="B250" s="5" t="s">
        <v>13</v>
      </c>
    </row>
    <row r="251" spans="1:2" x14ac:dyDescent="0.2">
      <c r="A251" s="7" t="s">
        <v>523</v>
      </c>
      <c r="B251" s="7" t="s">
        <v>13</v>
      </c>
    </row>
    <row r="252" spans="1:2" x14ac:dyDescent="0.2">
      <c r="A252" s="7" t="s">
        <v>911</v>
      </c>
      <c r="B252" s="7" t="s">
        <v>13</v>
      </c>
    </row>
    <row r="253" spans="1:2" x14ac:dyDescent="0.2">
      <c r="A253" s="7" t="s">
        <v>530</v>
      </c>
      <c r="B253" s="7" t="s">
        <v>13</v>
      </c>
    </row>
    <row r="254" spans="1:2" x14ac:dyDescent="0.2">
      <c r="A254" s="8" t="s">
        <v>413</v>
      </c>
      <c r="B254" s="7" t="s">
        <v>13</v>
      </c>
    </row>
    <row r="255" spans="1:2" x14ac:dyDescent="0.2">
      <c r="A255" s="5" t="s">
        <v>413</v>
      </c>
      <c r="B255" s="7" t="s">
        <v>13</v>
      </c>
    </row>
    <row r="256" spans="1:2" x14ac:dyDescent="0.2">
      <c r="A256" s="7" t="s">
        <v>413</v>
      </c>
      <c r="B256" s="7" t="s">
        <v>13</v>
      </c>
    </row>
    <row r="257" spans="1:2" x14ac:dyDescent="0.2">
      <c r="A257" s="5" t="s">
        <v>413</v>
      </c>
      <c r="B257" s="7" t="s">
        <v>13</v>
      </c>
    </row>
    <row r="258" spans="1:2" x14ac:dyDescent="0.2">
      <c r="A258" s="7" t="s">
        <v>548</v>
      </c>
      <c r="B258" s="7" t="s">
        <v>13</v>
      </c>
    </row>
    <row r="259" spans="1:2" x14ac:dyDescent="0.2">
      <c r="A259" s="5" t="s">
        <v>972</v>
      </c>
      <c r="B259" s="7" t="s">
        <v>13</v>
      </c>
    </row>
    <row r="260" spans="1:2" x14ac:dyDescent="0.2">
      <c r="A260" s="7" t="s">
        <v>615</v>
      </c>
      <c r="B260" s="3" t="s">
        <v>13</v>
      </c>
    </row>
    <row r="261" spans="1:2" x14ac:dyDescent="0.2">
      <c r="A261" s="7" t="s">
        <v>985</v>
      </c>
      <c r="B261" s="7" t="s">
        <v>13</v>
      </c>
    </row>
    <row r="262" spans="1:2" x14ac:dyDescent="0.2">
      <c r="A262" s="7" t="s">
        <v>1031</v>
      </c>
      <c r="B262" s="7" t="s">
        <v>13</v>
      </c>
    </row>
    <row r="263" spans="1:2" x14ac:dyDescent="0.2">
      <c r="A263" s="7" t="s">
        <v>687</v>
      </c>
      <c r="B263" s="7" t="s">
        <v>13</v>
      </c>
    </row>
    <row r="264" spans="1:2" x14ac:dyDescent="0.2">
      <c r="A264" s="7" t="s">
        <v>1038</v>
      </c>
      <c r="B264" s="7" t="s">
        <v>13</v>
      </c>
    </row>
    <row r="265" spans="1:2" x14ac:dyDescent="0.2">
      <c r="A265" s="7" t="s">
        <v>971</v>
      </c>
      <c r="B265" s="7" t="s">
        <v>13</v>
      </c>
    </row>
    <row r="266" spans="1:2" x14ac:dyDescent="0.2">
      <c r="A266" s="7" t="s">
        <v>963</v>
      </c>
      <c r="B266" s="7" t="s">
        <v>13</v>
      </c>
    </row>
    <row r="267" spans="1:2" ht="45" x14ac:dyDescent="0.2">
      <c r="A267" s="6" t="s">
        <v>172</v>
      </c>
      <c r="B267" s="6" t="s">
        <v>13</v>
      </c>
    </row>
    <row r="268" spans="1:2" x14ac:dyDescent="0.2">
      <c r="A268" s="5" t="s">
        <v>481</v>
      </c>
      <c r="B268" s="7" t="s">
        <v>13</v>
      </c>
    </row>
    <row r="269" spans="1:2" x14ac:dyDescent="0.2">
      <c r="A269" s="7" t="s">
        <v>387</v>
      </c>
      <c r="B269" s="5" t="s">
        <v>13</v>
      </c>
    </row>
    <row r="270" spans="1:2" x14ac:dyDescent="0.2">
      <c r="A270" s="7" t="s">
        <v>388</v>
      </c>
      <c r="B270" s="7" t="s">
        <v>13</v>
      </c>
    </row>
    <row r="271" spans="1:2" x14ac:dyDescent="0.2">
      <c r="A271" s="7" t="s">
        <v>1061</v>
      </c>
      <c r="B271" s="6" t="s">
        <v>13</v>
      </c>
    </row>
    <row r="272" spans="1:2" x14ac:dyDescent="0.2">
      <c r="A272" s="5" t="s">
        <v>1074</v>
      </c>
      <c r="B272" s="7" t="s">
        <v>13</v>
      </c>
    </row>
    <row r="273" spans="1:2" x14ac:dyDescent="0.2">
      <c r="A273" s="7" t="s">
        <v>563</v>
      </c>
      <c r="B273" s="7" t="s">
        <v>13</v>
      </c>
    </row>
    <row r="274" spans="1:2" x14ac:dyDescent="0.2">
      <c r="A274" s="7" t="s">
        <v>438</v>
      </c>
      <c r="B274" s="7" t="s">
        <v>13</v>
      </c>
    </row>
    <row r="275" spans="1:2" x14ac:dyDescent="0.2">
      <c r="A275" s="7" t="s">
        <v>250</v>
      </c>
      <c r="B275" s="7" t="s">
        <v>13</v>
      </c>
    </row>
    <row r="276" spans="1:2" x14ac:dyDescent="0.2">
      <c r="A276" s="7" t="s">
        <v>896</v>
      </c>
      <c r="B276" s="7" t="s">
        <v>13</v>
      </c>
    </row>
    <row r="277" spans="1:2" x14ac:dyDescent="0.2">
      <c r="A277" s="7" t="s">
        <v>895</v>
      </c>
      <c r="B277" s="7" t="s">
        <v>13</v>
      </c>
    </row>
    <row r="278" spans="1:2" x14ac:dyDescent="0.2">
      <c r="A278" s="5" t="s">
        <v>493</v>
      </c>
      <c r="B278" s="6" t="s">
        <v>13</v>
      </c>
    </row>
    <row r="279" spans="1:2" x14ac:dyDescent="0.2">
      <c r="A279" s="7" t="s">
        <v>360</v>
      </c>
      <c r="B279" s="7" t="s">
        <v>13</v>
      </c>
    </row>
    <row r="280" spans="1:2" ht="30" x14ac:dyDescent="0.2">
      <c r="A280" s="6" t="s">
        <v>979</v>
      </c>
      <c r="B280" s="6" t="s">
        <v>13</v>
      </c>
    </row>
    <row r="281" spans="1:2" x14ac:dyDescent="0.2">
      <c r="A281" s="8" t="s">
        <v>16</v>
      </c>
      <c r="B281" s="7" t="s">
        <v>17</v>
      </c>
    </row>
    <row r="282" spans="1:2" x14ac:dyDescent="0.2">
      <c r="A282" s="8" t="s">
        <v>16</v>
      </c>
      <c r="B282" s="7" t="s">
        <v>17</v>
      </c>
    </row>
    <row r="283" spans="1:2" ht="30" x14ac:dyDescent="0.2">
      <c r="A283" s="6" t="s">
        <v>729</v>
      </c>
      <c r="B283" s="7" t="s">
        <v>17</v>
      </c>
    </row>
    <row r="284" spans="1:2" ht="30" x14ac:dyDescent="0.2">
      <c r="A284" s="6" t="s">
        <v>731</v>
      </c>
      <c r="B284" s="7" t="s">
        <v>17</v>
      </c>
    </row>
    <row r="285" spans="1:2" ht="30" x14ac:dyDescent="0.2">
      <c r="A285" s="6" t="s">
        <v>730</v>
      </c>
      <c r="B285" s="7" t="s">
        <v>17</v>
      </c>
    </row>
    <row r="286" spans="1:2" ht="30" x14ac:dyDescent="0.2">
      <c r="A286" s="6" t="s">
        <v>732</v>
      </c>
      <c r="B286" s="7" t="s">
        <v>17</v>
      </c>
    </row>
    <row r="287" spans="1:2" x14ac:dyDescent="0.2">
      <c r="A287" s="5" t="s">
        <v>209</v>
      </c>
      <c r="B287" s="7" t="s">
        <v>17</v>
      </c>
    </row>
    <row r="288" spans="1:2" x14ac:dyDescent="0.2">
      <c r="A288" s="5" t="s">
        <v>209</v>
      </c>
      <c r="B288" s="7" t="s">
        <v>17</v>
      </c>
    </row>
    <row r="289" spans="1:2" x14ac:dyDescent="0.2">
      <c r="A289" s="7" t="s">
        <v>1104</v>
      </c>
      <c r="B289" s="7" t="s">
        <v>17</v>
      </c>
    </row>
    <row r="290" spans="1:2" ht="30" x14ac:dyDescent="0.2">
      <c r="A290" s="6" t="s">
        <v>944</v>
      </c>
      <c r="B290" s="7" t="s">
        <v>17</v>
      </c>
    </row>
    <row r="291" spans="1:2" x14ac:dyDescent="0.2">
      <c r="A291" s="7" t="s">
        <v>925</v>
      </c>
      <c r="B291" s="7" t="s">
        <v>17</v>
      </c>
    </row>
    <row r="292" spans="1:2" x14ac:dyDescent="0.2">
      <c r="A292" s="7" t="s">
        <v>923</v>
      </c>
      <c r="B292" s="7" t="s">
        <v>17</v>
      </c>
    </row>
    <row r="293" spans="1:2" x14ac:dyDescent="0.2">
      <c r="A293" s="5" t="s">
        <v>575</v>
      </c>
      <c r="B293" s="7" t="s">
        <v>17</v>
      </c>
    </row>
    <row r="294" spans="1:2" x14ac:dyDescent="0.2">
      <c r="A294" s="7" t="s">
        <v>208</v>
      </c>
      <c r="B294" s="7" t="s">
        <v>17</v>
      </c>
    </row>
    <row r="295" spans="1:2" x14ac:dyDescent="0.2">
      <c r="A295" s="7" t="s">
        <v>208</v>
      </c>
      <c r="B295" s="7" t="s">
        <v>17</v>
      </c>
    </row>
    <row r="296" spans="1:2" ht="60" x14ac:dyDescent="0.2">
      <c r="A296" s="6" t="s">
        <v>327</v>
      </c>
      <c r="B296" s="7" t="s">
        <v>17</v>
      </c>
    </row>
    <row r="297" spans="1:2" x14ac:dyDescent="0.2">
      <c r="A297" s="7" t="s">
        <v>1103</v>
      </c>
      <c r="B297" s="7" t="s">
        <v>17</v>
      </c>
    </row>
    <row r="298" spans="1:2" x14ac:dyDescent="0.2">
      <c r="A298" s="5" t="s">
        <v>304</v>
      </c>
      <c r="B298" s="7" t="s">
        <v>17</v>
      </c>
    </row>
    <row r="299" spans="1:2" x14ac:dyDescent="0.2">
      <c r="A299" s="8" t="s">
        <v>381</v>
      </c>
      <c r="B299" s="7" t="s">
        <v>17</v>
      </c>
    </row>
    <row r="300" spans="1:2" ht="30" x14ac:dyDescent="0.2">
      <c r="A300" s="6" t="s">
        <v>990</v>
      </c>
      <c r="B300" s="7" t="s">
        <v>17</v>
      </c>
    </row>
    <row r="301" spans="1:2" x14ac:dyDescent="0.2">
      <c r="A301" s="7" t="s">
        <v>926</v>
      </c>
      <c r="B301" s="7" t="s">
        <v>17</v>
      </c>
    </row>
    <row r="302" spans="1:2" x14ac:dyDescent="0.2">
      <c r="A302" s="7" t="s">
        <v>654</v>
      </c>
      <c r="B302" s="7" t="s">
        <v>17</v>
      </c>
    </row>
    <row r="303" spans="1:2" x14ac:dyDescent="0.2">
      <c r="A303" s="7" t="s">
        <v>1080</v>
      </c>
      <c r="B303" s="7" t="s">
        <v>17</v>
      </c>
    </row>
    <row r="304" spans="1:2" x14ac:dyDescent="0.2">
      <c r="A304" s="7" t="s">
        <v>874</v>
      </c>
      <c r="B304" s="7" t="s">
        <v>182</v>
      </c>
    </row>
    <row r="305" spans="1:2" x14ac:dyDescent="0.2">
      <c r="A305" s="7" t="s">
        <v>894</v>
      </c>
      <c r="B305" s="7" t="s">
        <v>182</v>
      </c>
    </row>
    <row r="306" spans="1:2" ht="45" x14ac:dyDescent="0.2">
      <c r="A306" s="6" t="s">
        <v>332</v>
      </c>
      <c r="B306" s="7" t="s">
        <v>182</v>
      </c>
    </row>
    <row r="307" spans="1:2" x14ac:dyDescent="0.2">
      <c r="A307" s="7" t="s">
        <v>183</v>
      </c>
      <c r="B307" s="7" t="s">
        <v>182</v>
      </c>
    </row>
    <row r="308" spans="1:2" x14ac:dyDescent="0.2">
      <c r="A308" s="7" t="s">
        <v>181</v>
      </c>
      <c r="B308" s="7" t="s">
        <v>182</v>
      </c>
    </row>
    <row r="309" spans="1:2" x14ac:dyDescent="0.2">
      <c r="A309" s="7" t="s">
        <v>184</v>
      </c>
      <c r="B309" s="7" t="s">
        <v>182</v>
      </c>
    </row>
    <row r="310" spans="1:2" x14ac:dyDescent="0.2">
      <c r="A310" s="7" t="s">
        <v>277</v>
      </c>
      <c r="B310" s="7" t="s">
        <v>182</v>
      </c>
    </row>
    <row r="311" spans="1:2" x14ac:dyDescent="0.2">
      <c r="A311" s="5" t="s">
        <v>722</v>
      </c>
      <c r="B311" s="7" t="s">
        <v>182</v>
      </c>
    </row>
    <row r="312" spans="1:2" x14ac:dyDescent="0.2">
      <c r="A312" s="7" t="s">
        <v>469</v>
      </c>
      <c r="B312" s="7" t="s">
        <v>182</v>
      </c>
    </row>
    <row r="313" spans="1:2" x14ac:dyDescent="0.2">
      <c r="A313" s="7" t="s">
        <v>426</v>
      </c>
      <c r="B313" s="7" t="s">
        <v>182</v>
      </c>
    </row>
    <row r="314" spans="1:2" x14ac:dyDescent="0.2">
      <c r="A314" s="6" t="s">
        <v>283</v>
      </c>
      <c r="B314" s="7" t="s">
        <v>182</v>
      </c>
    </row>
    <row r="315" spans="1:2" x14ac:dyDescent="0.2">
      <c r="A315" s="7" t="s">
        <v>466</v>
      </c>
      <c r="B315" s="7" t="s">
        <v>182</v>
      </c>
    </row>
    <row r="316" spans="1:2" x14ac:dyDescent="0.2">
      <c r="A316" s="7" t="s">
        <v>893</v>
      </c>
      <c r="B316" s="7" t="s">
        <v>182</v>
      </c>
    </row>
    <row r="317" spans="1:2" x14ac:dyDescent="0.2">
      <c r="A317" s="7" t="s">
        <v>273</v>
      </c>
      <c r="B317" s="7" t="s">
        <v>182</v>
      </c>
    </row>
    <row r="318" spans="1:2" x14ac:dyDescent="0.2">
      <c r="A318" s="7" t="s">
        <v>506</v>
      </c>
      <c r="B318" s="7" t="s">
        <v>182</v>
      </c>
    </row>
    <row r="319" spans="1:2" x14ac:dyDescent="0.2">
      <c r="A319" s="7" t="s">
        <v>278</v>
      </c>
      <c r="B319" s="7" t="s">
        <v>182</v>
      </c>
    </row>
    <row r="320" spans="1:2" x14ac:dyDescent="0.2">
      <c r="A320" s="7" t="s">
        <v>389</v>
      </c>
      <c r="B320" s="7" t="s">
        <v>182</v>
      </c>
    </row>
    <row r="321" spans="1:2" x14ac:dyDescent="0.2">
      <c r="A321" s="7" t="s">
        <v>1034</v>
      </c>
      <c r="B321" s="7" t="s">
        <v>182</v>
      </c>
    </row>
    <row r="322" spans="1:2" x14ac:dyDescent="0.2">
      <c r="A322" s="7" t="s">
        <v>186</v>
      </c>
      <c r="B322" s="7" t="s">
        <v>182</v>
      </c>
    </row>
    <row r="323" spans="1:2" x14ac:dyDescent="0.2">
      <c r="A323" s="7" t="s">
        <v>186</v>
      </c>
      <c r="B323" s="7" t="s">
        <v>182</v>
      </c>
    </row>
    <row r="324" spans="1:2" ht="30" x14ac:dyDescent="0.2">
      <c r="A324" s="6" t="s">
        <v>953</v>
      </c>
      <c r="B324" s="7" t="s">
        <v>182</v>
      </c>
    </row>
    <row r="325" spans="1:2" x14ac:dyDescent="0.2">
      <c r="A325" s="7" t="s">
        <v>875</v>
      </c>
      <c r="B325" s="7" t="s">
        <v>182</v>
      </c>
    </row>
    <row r="326" spans="1:2" x14ac:dyDescent="0.2">
      <c r="A326" s="5" t="s">
        <v>1119</v>
      </c>
      <c r="B326" s="7" t="s">
        <v>182</v>
      </c>
    </row>
    <row r="327" spans="1:2" x14ac:dyDescent="0.2">
      <c r="A327" s="7"/>
      <c r="B327" s="7"/>
    </row>
    <row r="328" spans="1:2" x14ac:dyDescent="0.2">
      <c r="A328" s="5"/>
      <c r="B328" s="5"/>
    </row>
    <row r="329" spans="1:2" x14ac:dyDescent="0.2">
      <c r="A329" s="7"/>
      <c r="B329" s="6"/>
    </row>
    <row r="330" spans="1:2" x14ac:dyDescent="0.2">
      <c r="A330" s="7"/>
      <c r="B330" s="7"/>
    </row>
    <row r="331" spans="1:2" x14ac:dyDescent="0.2">
      <c r="A331" s="5"/>
      <c r="B331" s="9"/>
    </row>
    <row r="332" spans="1:2" x14ac:dyDescent="0.2">
      <c r="A332" s="7"/>
      <c r="B332" s="7"/>
    </row>
    <row r="333" spans="1:2" x14ac:dyDescent="0.2">
      <c r="A333" s="5"/>
      <c r="B333" s="9"/>
    </row>
    <row r="334" spans="1:2" x14ac:dyDescent="0.2">
      <c r="A334" s="5"/>
      <c r="B334" s="6"/>
    </row>
    <row r="335" spans="1:2" x14ac:dyDescent="0.2">
      <c r="A335" s="7"/>
      <c r="B335" s="6"/>
    </row>
    <row r="336" spans="1:2" x14ac:dyDescent="0.2">
      <c r="A336" s="7"/>
      <c r="B336" s="7"/>
    </row>
    <row r="337" spans="1:2" x14ac:dyDescent="0.2">
      <c r="A337" s="5"/>
      <c r="B337" s="7"/>
    </row>
    <row r="338" spans="1:2" x14ac:dyDescent="0.2">
      <c r="A338" s="7"/>
      <c r="B338" s="7"/>
    </row>
    <row r="339" spans="1:2" x14ac:dyDescent="0.2">
      <c r="A339" s="7"/>
      <c r="B339" s="5"/>
    </row>
    <row r="340" spans="1:2" x14ac:dyDescent="0.2">
      <c r="A340" s="7"/>
      <c r="B340" s="6"/>
    </row>
    <row r="341" spans="1:2" x14ac:dyDescent="0.2">
      <c r="A341" s="5"/>
      <c r="B341" s="7"/>
    </row>
    <row r="342" spans="1:2" x14ac:dyDescent="0.2">
      <c r="A342" s="7"/>
      <c r="B342" s="7"/>
    </row>
    <row r="343" spans="1:2" x14ac:dyDescent="0.2">
      <c r="A343" s="7"/>
      <c r="B343" s="9"/>
    </row>
    <row r="344" spans="1:2" x14ac:dyDescent="0.2">
      <c r="A344" s="5"/>
      <c r="B344" s="9"/>
    </row>
    <row r="345" spans="1:2" x14ac:dyDescent="0.2">
      <c r="A345" s="7"/>
      <c r="B345" s="7"/>
    </row>
    <row r="346" spans="1:2" x14ac:dyDescent="0.2">
      <c r="A346" s="6"/>
      <c r="B346" s="7"/>
    </row>
    <row r="347" spans="1:2" x14ac:dyDescent="0.2">
      <c r="A347" s="7"/>
      <c r="B347" s="7"/>
    </row>
    <row r="348" spans="1:2" x14ac:dyDescent="0.2">
      <c r="A348" s="7"/>
      <c r="B348" s="7"/>
    </row>
    <row r="349" spans="1:2" x14ac:dyDescent="0.2">
      <c r="A349" s="7"/>
      <c r="B349" s="7"/>
    </row>
    <row r="350" spans="1:2" x14ac:dyDescent="0.2">
      <c r="A350" s="7"/>
      <c r="B350" s="7"/>
    </row>
    <row r="351" spans="1:2" x14ac:dyDescent="0.2">
      <c r="A351" s="6"/>
      <c r="B351" s="7"/>
    </row>
    <row r="352" spans="1:2" x14ac:dyDescent="0.2">
      <c r="A352" s="7"/>
      <c r="B352" s="5"/>
    </row>
    <row r="353" spans="1:2" x14ac:dyDescent="0.2">
      <c r="A353" s="5"/>
      <c r="B353" s="5"/>
    </row>
    <row r="354" spans="1:2" x14ac:dyDescent="0.2">
      <c r="A354" s="6"/>
      <c r="B354" s="6"/>
    </row>
    <row r="355" spans="1:2" x14ac:dyDescent="0.2">
      <c r="A355" s="7"/>
      <c r="B355" s="7"/>
    </row>
    <row r="356" spans="1:2" x14ac:dyDescent="0.2">
      <c r="A356" s="7"/>
      <c r="B356" s="7"/>
    </row>
    <row r="357" spans="1:2" x14ac:dyDescent="0.2">
      <c r="A357" s="7"/>
      <c r="B357" s="7"/>
    </row>
    <row r="358" spans="1:2" x14ac:dyDescent="0.2">
      <c r="A358" s="7"/>
      <c r="B358" s="7"/>
    </row>
    <row r="359" spans="1:2" x14ac:dyDescent="0.2">
      <c r="A359" s="7"/>
      <c r="B359" s="7"/>
    </row>
    <row r="360" spans="1:2" x14ac:dyDescent="0.2">
      <c r="A360" s="7"/>
      <c r="B360" s="7"/>
    </row>
    <row r="361" spans="1:2" x14ac:dyDescent="0.2">
      <c r="A361" s="6"/>
      <c r="B361" s="6"/>
    </row>
    <row r="362" spans="1:2" x14ac:dyDescent="0.2">
      <c r="A362" s="7"/>
      <c r="B362" s="7"/>
    </row>
    <row r="363" spans="1:2" x14ac:dyDescent="0.2">
      <c r="A363" s="7"/>
      <c r="B363" s="7"/>
    </row>
    <row r="364" spans="1:2" x14ac:dyDescent="0.2">
      <c r="A364" s="7"/>
      <c r="B364" s="9"/>
    </row>
    <row r="365" spans="1:2" x14ac:dyDescent="0.2">
      <c r="A365" s="6"/>
      <c r="B365" s="6"/>
    </row>
    <row r="366" spans="1:2" x14ac:dyDescent="0.2">
      <c r="A366" s="7"/>
      <c r="B366" s="6"/>
    </row>
    <row r="367" spans="1:2" x14ac:dyDescent="0.2">
      <c r="A367" s="7"/>
      <c r="B367" s="7"/>
    </row>
    <row r="368" spans="1:2" x14ac:dyDescent="0.2">
      <c r="A368" s="7"/>
      <c r="B368" s="9"/>
    </row>
    <row r="369" spans="1:2" x14ac:dyDescent="0.2">
      <c r="A369" s="7"/>
      <c r="B369" s="6"/>
    </row>
    <row r="370" spans="1:2" x14ac:dyDescent="0.2">
      <c r="A370" s="7"/>
      <c r="B370" s="7"/>
    </row>
    <row r="371" spans="1:2" x14ac:dyDescent="0.2">
      <c r="A371" s="7"/>
      <c r="B371" s="7"/>
    </row>
    <row r="372" spans="1:2" x14ac:dyDescent="0.2">
      <c r="A372" s="5"/>
      <c r="B372" s="6"/>
    </row>
    <row r="373" spans="1:2" x14ac:dyDescent="0.2">
      <c r="A373" s="5"/>
      <c r="B373" s="9"/>
    </row>
    <row r="374" spans="1:2" x14ac:dyDescent="0.2">
      <c r="A374" s="5"/>
      <c r="B374" s="9"/>
    </row>
    <row r="375" spans="1:2" x14ac:dyDescent="0.2">
      <c r="A375" s="7"/>
      <c r="B375" s="9"/>
    </row>
    <row r="376" spans="1:2" x14ac:dyDescent="0.2">
      <c r="A376" s="7"/>
      <c r="B376" s="7"/>
    </row>
    <row r="377" spans="1:2" x14ac:dyDescent="0.2">
      <c r="A377" s="7"/>
      <c r="B377" s="7"/>
    </row>
    <row r="378" spans="1:2" x14ac:dyDescent="0.2">
      <c r="A378" s="7"/>
      <c r="B378" s="9"/>
    </row>
    <row r="379" spans="1:2" x14ac:dyDescent="0.2">
      <c r="A379" s="6"/>
      <c r="B379" s="6"/>
    </row>
    <row r="380" spans="1:2" x14ac:dyDescent="0.2">
      <c r="A380" s="7"/>
      <c r="B380" s="6"/>
    </row>
    <row r="381" spans="1:2" x14ac:dyDescent="0.2">
      <c r="A381" s="7"/>
      <c r="B381" s="9"/>
    </row>
    <row r="382" spans="1:2" x14ac:dyDescent="0.2">
      <c r="A382" s="8"/>
      <c r="B382" s="6"/>
    </row>
    <row r="383" spans="1:2" x14ac:dyDescent="0.2">
      <c r="A383" s="12"/>
      <c r="B383" s="6"/>
    </row>
    <row r="384" spans="1:2" x14ac:dyDescent="0.2">
      <c r="A384" s="7"/>
      <c r="B384" s="7"/>
    </row>
    <row r="385" spans="1:2" x14ac:dyDescent="0.2">
      <c r="A385" s="7"/>
      <c r="B385" s="6"/>
    </row>
    <row r="386" spans="1:2" x14ac:dyDescent="0.2">
      <c r="A386" s="7"/>
      <c r="B386" s="6"/>
    </row>
    <row r="387" spans="1:2" x14ac:dyDescent="0.2">
      <c r="A387" s="6"/>
      <c r="B387" s="9"/>
    </row>
    <row r="388" spans="1:2" x14ac:dyDescent="0.2">
      <c r="A388" s="7"/>
      <c r="B388" s="7"/>
    </row>
    <row r="389" spans="1:2" x14ac:dyDescent="0.2">
      <c r="A389" s="7"/>
      <c r="B389" s="9"/>
    </row>
    <row r="390" spans="1:2" x14ac:dyDescent="0.2">
      <c r="A390" s="6"/>
      <c r="B390" s="6"/>
    </row>
    <row r="391" spans="1:2" x14ac:dyDescent="0.2">
      <c r="A391" s="6"/>
      <c r="B391" s="6"/>
    </row>
    <row r="392" spans="1:2" x14ac:dyDescent="0.2">
      <c r="A392" s="7"/>
      <c r="B392" s="6"/>
    </row>
    <row r="393" spans="1:2" x14ac:dyDescent="0.2">
      <c r="A393" s="7"/>
      <c r="B393" s="6"/>
    </row>
    <row r="394" spans="1:2" x14ac:dyDescent="0.2">
      <c r="A394" s="7"/>
      <c r="B394" s="9"/>
    </row>
    <row r="395" spans="1:2" x14ac:dyDescent="0.2">
      <c r="A395" s="5"/>
      <c r="B395" s="6"/>
    </row>
    <row r="396" spans="1:2" x14ac:dyDescent="0.2">
      <c r="A396" s="5"/>
      <c r="B396" s="5"/>
    </row>
    <row r="397" spans="1:2" x14ac:dyDescent="0.2">
      <c r="A397" s="7"/>
      <c r="B397" s="9"/>
    </row>
    <row r="398" spans="1:2" x14ac:dyDescent="0.2">
      <c r="A398" s="7"/>
      <c r="B398" s="7"/>
    </row>
    <row r="399" spans="1:2" x14ac:dyDescent="0.2">
      <c r="A399" s="7"/>
      <c r="B399" s="7"/>
    </row>
    <row r="400" spans="1:2" x14ac:dyDescent="0.2">
      <c r="A400" s="7"/>
      <c r="B400" s="7"/>
    </row>
    <row r="401" spans="1:2" x14ac:dyDescent="0.2">
      <c r="A401" s="6"/>
      <c r="B401" s="6"/>
    </row>
    <row r="402" spans="1:2" x14ac:dyDescent="0.2">
      <c r="A402" s="7"/>
      <c r="B402" s="9"/>
    </row>
    <row r="403" spans="1:2" x14ac:dyDescent="0.2">
      <c r="A403" s="5"/>
      <c r="B403" s="6"/>
    </row>
    <row r="404" spans="1:2" x14ac:dyDescent="0.2">
      <c r="A404" s="6"/>
      <c r="B404" s="7"/>
    </row>
    <row r="405" spans="1:2" x14ac:dyDescent="0.2">
      <c r="A405" s="7"/>
      <c r="B405" s="7"/>
    </row>
    <row r="406" spans="1:2" x14ac:dyDescent="0.2">
      <c r="A406" s="8"/>
      <c r="B406" s="6"/>
    </row>
    <row r="407" spans="1:2" x14ac:dyDescent="0.2">
      <c r="A407" s="17"/>
      <c r="B407" s="6"/>
    </row>
    <row r="408" spans="1:2" x14ac:dyDescent="0.2">
      <c r="A408" s="7"/>
      <c r="B408" s="6"/>
    </row>
    <row r="409" spans="1:2" x14ac:dyDescent="0.2">
      <c r="A409" s="7"/>
      <c r="B409" s="6"/>
    </row>
    <row r="410" spans="1:2" x14ac:dyDescent="0.2">
      <c r="A410" s="5"/>
      <c r="B410" s="9"/>
    </row>
    <row r="411" spans="1:2" x14ac:dyDescent="0.2">
      <c r="A411" s="7"/>
      <c r="B411" s="6"/>
    </row>
    <row r="412" spans="1:2" x14ac:dyDescent="0.2">
      <c r="A412" s="7"/>
      <c r="B412" s="5"/>
    </row>
    <row r="413" spans="1:2" x14ac:dyDescent="0.2">
      <c r="A413" s="6"/>
      <c r="B413" s="6"/>
    </row>
    <row r="414" spans="1:2" x14ac:dyDescent="0.2">
      <c r="A414" s="6"/>
      <c r="B414" s="6"/>
    </row>
    <row r="415" spans="1:2" x14ac:dyDescent="0.2">
      <c r="A415" s="6"/>
      <c r="B415" s="6"/>
    </row>
    <row r="416" spans="1:2" x14ac:dyDescent="0.2">
      <c r="A416" s="6"/>
      <c r="B416" s="6"/>
    </row>
    <row r="417" spans="1:2" x14ac:dyDescent="0.2">
      <c r="A417" s="5"/>
      <c r="B417" s="7"/>
    </row>
    <row r="418" spans="1:2" x14ac:dyDescent="0.2">
      <c r="A418" s="6"/>
      <c r="B418" s="7"/>
    </row>
    <row r="419" spans="1:2" x14ac:dyDescent="0.2">
      <c r="A419" s="18"/>
      <c r="B419" s="7"/>
    </row>
    <row r="420" spans="1:2" x14ac:dyDescent="0.2">
      <c r="A420" s="7"/>
      <c r="B420" s="7"/>
    </row>
    <row r="421" spans="1:2" x14ac:dyDescent="0.2">
      <c r="A421" s="7"/>
      <c r="B421" s="9"/>
    </row>
    <row r="422" spans="1:2" x14ac:dyDescent="0.2">
      <c r="A422" s="7"/>
      <c r="B422" s="7"/>
    </row>
    <row r="423" spans="1:2" x14ac:dyDescent="0.2">
      <c r="A423" s="7"/>
      <c r="B423" s="7"/>
    </row>
    <row r="424" spans="1:2" x14ac:dyDescent="0.2">
      <c r="A424" s="6"/>
      <c r="B424" s="6"/>
    </row>
    <row r="425" spans="1:2" x14ac:dyDescent="0.2">
      <c r="A425" s="7"/>
      <c r="B425" s="6"/>
    </row>
    <row r="426" spans="1:2" x14ac:dyDescent="0.2">
      <c r="A426" s="14"/>
      <c r="B426" s="15"/>
    </row>
    <row r="427" spans="1:2" x14ac:dyDescent="0.2">
      <c r="A427" s="5"/>
      <c r="B427" s="9"/>
    </row>
    <row r="428" spans="1:2" x14ac:dyDescent="0.2">
      <c r="A428" s="7"/>
      <c r="B428" s="7"/>
    </row>
    <row r="429" spans="1:2" x14ac:dyDescent="0.2">
      <c r="A429" s="5"/>
      <c r="B429" s="6"/>
    </row>
    <row r="430" spans="1:2" x14ac:dyDescent="0.2">
      <c r="A430" s="7"/>
      <c r="B430" s="7"/>
    </row>
    <row r="431" spans="1:2" x14ac:dyDescent="0.2">
      <c r="A431" s="7"/>
      <c r="B431" s="6"/>
    </row>
    <row r="432" spans="1:2" x14ac:dyDescent="0.2">
      <c r="A432" s="6"/>
      <c r="B432" s="9"/>
    </row>
    <row r="433" spans="1:2" x14ac:dyDescent="0.2">
      <c r="A433" s="6"/>
      <c r="B433" s="6"/>
    </row>
    <row r="434" spans="1:2" x14ac:dyDescent="0.2">
      <c r="A434" s="6"/>
      <c r="B434" s="6"/>
    </row>
    <row r="435" spans="1:2" x14ac:dyDescent="0.2">
      <c r="A435" s="6"/>
      <c r="B435" s="6"/>
    </row>
    <row r="436" spans="1:2" x14ac:dyDescent="0.2">
      <c r="A436" s="16"/>
      <c r="B436" s="9"/>
    </row>
    <row r="437" spans="1:2" x14ac:dyDescent="0.2">
      <c r="A437" s="7"/>
      <c r="B437" s="7"/>
    </row>
    <row r="438" spans="1:2" x14ac:dyDescent="0.2">
      <c r="A438" s="14"/>
      <c r="B438" s="15"/>
    </row>
    <row r="439" spans="1:2" x14ac:dyDescent="0.2">
      <c r="A439" s="7"/>
      <c r="B439" s="9"/>
    </row>
    <row r="440" spans="1:2" x14ac:dyDescent="0.2">
      <c r="A440" s="6"/>
      <c r="B440" s="9"/>
    </row>
    <row r="441" spans="1:2" x14ac:dyDescent="0.2">
      <c r="A441" s="7"/>
      <c r="B441" s="7"/>
    </row>
    <row r="442" spans="1:2" x14ac:dyDescent="0.2">
      <c r="A442" s="7"/>
      <c r="B442" s="9"/>
    </row>
    <row r="443" spans="1:2" x14ac:dyDescent="0.2">
      <c r="A443" s="7"/>
      <c r="B443" s="7"/>
    </row>
    <row r="444" spans="1:2" x14ac:dyDescent="0.2">
      <c r="A444" s="7"/>
      <c r="B444" s="7"/>
    </row>
    <row r="445" spans="1:2" x14ac:dyDescent="0.2">
      <c r="A445" s="7"/>
      <c r="B445" s="6"/>
    </row>
    <row r="446" spans="1:2" x14ac:dyDescent="0.2">
      <c r="A446" s="7"/>
      <c r="B446" s="6"/>
    </row>
    <row r="447" spans="1:2" x14ac:dyDescent="0.2">
      <c r="A447" s="6"/>
      <c r="B447" s="6"/>
    </row>
    <row r="448" spans="1:2" x14ac:dyDescent="0.2">
      <c r="A448" s="6"/>
      <c r="B448" s="9"/>
    </row>
    <row r="449" spans="1:2" x14ac:dyDescent="0.2">
      <c r="A449" s="6"/>
      <c r="B449" s="9"/>
    </row>
    <row r="450" spans="1:2" x14ac:dyDescent="0.2">
      <c r="A450" s="6"/>
      <c r="B450" s="6"/>
    </row>
    <row r="451" spans="1:2" x14ac:dyDescent="0.2">
      <c r="A451" s="7"/>
      <c r="B451" s="6"/>
    </row>
    <row r="452" spans="1:2" x14ac:dyDescent="0.2">
      <c r="A452" s="7"/>
      <c r="B452" s="6"/>
    </row>
    <row r="453" spans="1:2" x14ac:dyDescent="0.2">
      <c r="A453" s="7"/>
      <c r="B453" s="6"/>
    </row>
    <row r="454" spans="1:2" x14ac:dyDescent="0.2">
      <c r="A454" s="5"/>
      <c r="B454" s="9"/>
    </row>
    <row r="455" spans="1:2" x14ac:dyDescent="0.2">
      <c r="A455" s="6"/>
      <c r="B455" s="9"/>
    </row>
    <row r="456" spans="1:2" x14ac:dyDescent="0.2">
      <c r="A456" s="6"/>
      <c r="B456" s="9"/>
    </row>
    <row r="457" spans="1:2" x14ac:dyDescent="0.2">
      <c r="A457" s="6"/>
      <c r="B457" s="6"/>
    </row>
    <row r="458" spans="1:2" x14ac:dyDescent="0.2">
      <c r="A458" s="7"/>
      <c r="B458" s="6"/>
    </row>
    <row r="459" spans="1:2" x14ac:dyDescent="0.2">
      <c r="A459" s="7"/>
      <c r="B459" s="6"/>
    </row>
    <row r="460" spans="1:2" x14ac:dyDescent="0.2">
      <c r="A460" s="7"/>
      <c r="B460" s="9"/>
    </row>
    <row r="461" spans="1:2" x14ac:dyDescent="0.2">
      <c r="A461" s="6"/>
      <c r="B461" s="6"/>
    </row>
    <row r="462" spans="1:2" x14ac:dyDescent="0.2">
      <c r="A462" s="7"/>
      <c r="B462" s="5"/>
    </row>
    <row r="463" spans="1:2" x14ac:dyDescent="0.2">
      <c r="A463" s="7"/>
      <c r="B463" s="7"/>
    </row>
    <row r="464" spans="1:2" x14ac:dyDescent="0.2">
      <c r="A464" s="7"/>
      <c r="B464" s="7"/>
    </row>
    <row r="465" spans="1:2" x14ac:dyDescent="0.2">
      <c r="A465" s="7"/>
      <c r="B465" s="9"/>
    </row>
    <row r="466" spans="1:2" x14ac:dyDescent="0.2">
      <c r="A466" s="7"/>
      <c r="B466" s="6"/>
    </row>
    <row r="467" spans="1:2" x14ac:dyDescent="0.2">
      <c r="A467" s="5"/>
      <c r="B467" s="6"/>
    </row>
    <row r="468" spans="1:2" x14ac:dyDescent="0.2">
      <c r="A468" s="6"/>
      <c r="B468" s="6"/>
    </row>
    <row r="469" spans="1:2" x14ac:dyDescent="0.2">
      <c r="A469" s="6"/>
      <c r="B469" s="6"/>
    </row>
    <row r="470" spans="1:2" x14ac:dyDescent="0.2">
      <c r="A470" s="6"/>
      <c r="B470" s="6"/>
    </row>
    <row r="471" spans="1:2" x14ac:dyDescent="0.2">
      <c r="A471" s="7"/>
      <c r="B471" s="7"/>
    </row>
    <row r="472" spans="1:2" x14ac:dyDescent="0.2">
      <c r="A472" s="8"/>
      <c r="B472" s="9"/>
    </row>
    <row r="473" spans="1:2" x14ac:dyDescent="0.2">
      <c r="A473" s="5"/>
      <c r="B473" s="7"/>
    </row>
    <row r="474" spans="1:2" x14ac:dyDescent="0.2">
      <c r="A474" s="6"/>
      <c r="B474" s="6"/>
    </row>
    <row r="475" spans="1:2" x14ac:dyDescent="0.2">
      <c r="A475" s="7"/>
      <c r="B475" s="7"/>
    </row>
    <row r="476" spans="1:2" x14ac:dyDescent="0.2">
      <c r="A476" s="7"/>
      <c r="B476" s="6"/>
    </row>
    <row r="477" spans="1:2" x14ac:dyDescent="0.2">
      <c r="A477" s="6"/>
      <c r="B477" s="6"/>
    </row>
    <row r="478" spans="1:2" x14ac:dyDescent="0.2">
      <c r="A478" s="7"/>
      <c r="B478" s="9"/>
    </row>
    <row r="479" spans="1:2" x14ac:dyDescent="0.2">
      <c r="A479" s="6"/>
      <c r="B479" s="9"/>
    </row>
    <row r="480" spans="1:2" x14ac:dyDescent="0.2">
      <c r="A480" s="7"/>
      <c r="B480" s="5"/>
    </row>
    <row r="481" spans="1:2" x14ac:dyDescent="0.2">
      <c r="A481" s="7"/>
      <c r="B481" s="6"/>
    </row>
    <row r="482" spans="1:2" x14ac:dyDescent="0.2">
      <c r="A482" s="6"/>
      <c r="B482" s="9"/>
    </row>
    <row r="483" spans="1:2" x14ac:dyDescent="0.2">
      <c r="A483" s="7"/>
      <c r="B483" s="7"/>
    </row>
    <row r="484" spans="1:2" x14ac:dyDescent="0.2">
      <c r="A484" s="7"/>
      <c r="B484" s="7"/>
    </row>
    <row r="485" spans="1:2" x14ac:dyDescent="0.2">
      <c r="A485" s="5"/>
      <c r="B485" s="5"/>
    </row>
    <row r="486" spans="1:2" x14ac:dyDescent="0.2">
      <c r="A486" s="7"/>
      <c r="B486" s="7"/>
    </row>
    <row r="487" spans="1:2" x14ac:dyDescent="0.2">
      <c r="A487" s="6"/>
      <c r="B487" s="6"/>
    </row>
    <row r="488" spans="1:2" x14ac:dyDescent="0.2">
      <c r="A488" s="7"/>
      <c r="B488" s="7"/>
    </row>
    <row r="489" spans="1:2" x14ac:dyDescent="0.2">
      <c r="A489" s="11"/>
      <c r="B489" s="11"/>
    </row>
    <row r="490" spans="1:2" x14ac:dyDescent="0.2">
      <c r="A490" s="6"/>
      <c r="B490" s="11"/>
    </row>
    <row r="491" spans="1:2" x14ac:dyDescent="0.2">
      <c r="A491" s="6"/>
      <c r="B491" s="9"/>
    </row>
    <row r="492" spans="1:2" x14ac:dyDescent="0.2">
      <c r="A492" s="7"/>
      <c r="B492" s="7"/>
    </row>
    <row r="493" spans="1:2" x14ac:dyDescent="0.2">
      <c r="A493" s="7"/>
      <c r="B493" s="9"/>
    </row>
    <row r="494" spans="1:2" x14ac:dyDescent="0.2">
      <c r="A494" s="6"/>
      <c r="B494" s="7"/>
    </row>
    <row r="495" spans="1:2" x14ac:dyDescent="0.2">
      <c r="A495" s="6"/>
      <c r="B495" s="7"/>
    </row>
    <row r="496" spans="1:2" x14ac:dyDescent="0.2">
      <c r="A496" s="7"/>
      <c r="B496" s="9"/>
    </row>
    <row r="497" spans="1:2" x14ac:dyDescent="0.2">
      <c r="A497" s="7"/>
      <c r="B497" s="7"/>
    </row>
    <row r="498" spans="1:2" x14ac:dyDescent="0.2">
      <c r="A498" s="7"/>
      <c r="B498" s="7"/>
    </row>
    <row r="499" spans="1:2" x14ac:dyDescent="0.2">
      <c r="A499" s="7"/>
      <c r="B499" s="7"/>
    </row>
    <row r="500" spans="1:2" x14ac:dyDescent="0.2">
      <c r="A500" s="7"/>
      <c r="B500" s="7"/>
    </row>
    <row r="501" spans="1:2" x14ac:dyDescent="0.2">
      <c r="A501" s="5"/>
      <c r="B501" s="5"/>
    </row>
    <row r="502" spans="1:2" x14ac:dyDescent="0.2">
      <c r="A502" s="7"/>
      <c r="B502" s="6"/>
    </row>
    <row r="503" spans="1:2" x14ac:dyDescent="0.2">
      <c r="A503" s="7"/>
      <c r="B503" s="6"/>
    </row>
    <row r="504" spans="1:2" x14ac:dyDescent="0.2">
      <c r="A504" s="6"/>
      <c r="B504" s="6"/>
    </row>
    <row r="505" spans="1:2" x14ac:dyDescent="0.2">
      <c r="A505" s="7"/>
      <c r="B505" s="5"/>
    </row>
    <row r="506" spans="1:2" x14ac:dyDescent="0.2">
      <c r="A506" s="6"/>
      <c r="B506" s="6"/>
    </row>
    <row r="507" spans="1:2" x14ac:dyDescent="0.2">
      <c r="A507" s="6"/>
      <c r="B507" s="7"/>
    </row>
    <row r="508" spans="1:2" x14ac:dyDescent="0.2">
      <c r="A508" s="7"/>
      <c r="B508" s="7"/>
    </row>
    <row r="509" spans="1:2" x14ac:dyDescent="0.2">
      <c r="A509" s="5"/>
      <c r="B509" s="5"/>
    </row>
    <row r="510" spans="1:2" x14ac:dyDescent="0.2">
      <c r="A510" s="7"/>
      <c r="B510" s="6"/>
    </row>
    <row r="511" spans="1:2" x14ac:dyDescent="0.2">
      <c r="A511" s="6"/>
      <c r="B511" s="6"/>
    </row>
    <row r="512" spans="1:2" x14ac:dyDescent="0.2">
      <c r="A512" s="8"/>
      <c r="B512" s="9"/>
    </row>
    <row r="513" spans="1:2" x14ac:dyDescent="0.2">
      <c r="A513" s="7"/>
      <c r="B513" s="7"/>
    </row>
    <row r="514" spans="1:2" x14ac:dyDescent="0.2">
      <c r="A514" s="6"/>
      <c r="B514" s="7"/>
    </row>
    <row r="515" spans="1:2" x14ac:dyDescent="0.2">
      <c r="A515" s="7"/>
      <c r="B515" s="7"/>
    </row>
    <row r="516" spans="1:2" x14ac:dyDescent="0.2">
      <c r="A516" s="5"/>
      <c r="B516" s="9"/>
    </row>
    <row r="517" spans="1:2" x14ac:dyDescent="0.2">
      <c r="A517" s="7"/>
      <c r="B517" s="7"/>
    </row>
    <row r="518" spans="1:2" x14ac:dyDescent="0.2">
      <c r="A518" s="6"/>
      <c r="B518" s="7"/>
    </row>
    <row r="519" spans="1:2" x14ac:dyDescent="0.2">
      <c r="A519" s="7"/>
      <c r="B519" s="6"/>
    </row>
    <row r="520" spans="1:2" x14ac:dyDescent="0.2">
      <c r="A520" s="7"/>
      <c r="B520" s="9"/>
    </row>
    <row r="521" spans="1:2" x14ac:dyDescent="0.2">
      <c r="A521" s="6"/>
      <c r="B521" s="7"/>
    </row>
    <row r="522" spans="1:2" x14ac:dyDescent="0.2">
      <c r="A522" s="5"/>
      <c r="B522" s="6"/>
    </row>
    <row r="523" spans="1:2" x14ac:dyDescent="0.2">
      <c r="A523" s="7"/>
      <c r="B523" s="7"/>
    </row>
    <row r="524" spans="1:2" x14ac:dyDescent="0.2">
      <c r="A524" s="6"/>
      <c r="B524" s="5"/>
    </row>
    <row r="525" spans="1:2" x14ac:dyDescent="0.2">
      <c r="A525" s="7"/>
      <c r="B525" s="7"/>
    </row>
    <row r="526" spans="1:2" x14ac:dyDescent="0.2">
      <c r="A526" s="6"/>
      <c r="B526" s="6"/>
    </row>
    <row r="527" spans="1:2" x14ac:dyDescent="0.2">
      <c r="A527" s="7"/>
      <c r="B527" s="7"/>
    </row>
    <row r="528" spans="1:2" x14ac:dyDescent="0.2">
      <c r="A528" s="5"/>
      <c r="B528" s="5"/>
    </row>
    <row r="529" spans="1:2" x14ac:dyDescent="0.2">
      <c r="A529" s="5"/>
      <c r="B529" s="5"/>
    </row>
    <row r="530" spans="1:2" x14ac:dyDescent="0.2">
      <c r="A530" s="6"/>
      <c r="B530" s="6"/>
    </row>
    <row r="531" spans="1:2" x14ac:dyDescent="0.2">
      <c r="A531" s="6"/>
      <c r="B531" s="6"/>
    </row>
    <row r="532" spans="1:2" x14ac:dyDescent="0.2">
      <c r="A532" s="6"/>
      <c r="B532" s="9"/>
    </row>
    <row r="533" spans="1:2" x14ac:dyDescent="0.2">
      <c r="A533" s="7"/>
      <c r="B533" s="9"/>
    </row>
    <row r="534" spans="1:2" x14ac:dyDescent="0.2">
      <c r="A534" s="7"/>
      <c r="B534" s="6"/>
    </row>
    <row r="535" spans="1:2" x14ac:dyDescent="0.2">
      <c r="A535" s="6"/>
      <c r="B535" s="6"/>
    </row>
    <row r="536" spans="1:2" x14ac:dyDescent="0.2">
      <c r="A536" s="6"/>
      <c r="B536" s="6"/>
    </row>
    <row r="537" spans="1:2" x14ac:dyDescent="0.2">
      <c r="A537" s="7"/>
      <c r="B537" s="6"/>
    </row>
    <row r="538" spans="1:2" x14ac:dyDescent="0.2">
      <c r="A538" s="6"/>
      <c r="B538" s="6"/>
    </row>
    <row r="539" spans="1:2" x14ac:dyDescent="0.2">
      <c r="A539" s="6"/>
      <c r="B539" s="6"/>
    </row>
    <row r="540" spans="1:2" x14ac:dyDescent="0.2">
      <c r="A540" s="7"/>
      <c r="B540" s="9"/>
    </row>
    <row r="541" spans="1:2" x14ac:dyDescent="0.2">
      <c r="A541" s="5"/>
      <c r="B541" s="6"/>
    </row>
    <row r="542" spans="1:2" x14ac:dyDescent="0.2">
      <c r="A542" s="6"/>
      <c r="B542" s="6"/>
    </row>
    <row r="543" spans="1:2" x14ac:dyDescent="0.2">
      <c r="A543" s="7"/>
      <c r="B543" s="7"/>
    </row>
    <row r="544" spans="1:2" x14ac:dyDescent="0.2">
      <c r="A544" s="7"/>
      <c r="B544" s="6"/>
    </row>
    <row r="545" spans="1:2" x14ac:dyDescent="0.2">
      <c r="A545" s="7"/>
      <c r="B545" s="7"/>
    </row>
    <row r="546" spans="1:2" x14ac:dyDescent="0.2">
      <c r="A546" s="7"/>
      <c r="B546" s="7"/>
    </row>
    <row r="547" spans="1:2" x14ac:dyDescent="0.2">
      <c r="A547" s="5"/>
      <c r="B547" s="11"/>
    </row>
    <row r="548" spans="1:2" x14ac:dyDescent="0.2">
      <c r="A548" s="7"/>
      <c r="B548" s="7"/>
    </row>
    <row r="549" spans="1:2" x14ac:dyDescent="0.2">
      <c r="A549" s="7"/>
      <c r="B549" s="7"/>
    </row>
    <row r="550" spans="1:2" x14ac:dyDescent="0.2">
      <c r="A550" s="7"/>
      <c r="B550" s="7"/>
    </row>
    <row r="551" spans="1:2" x14ac:dyDescent="0.2">
      <c r="A551" s="6"/>
      <c r="B551" s="9"/>
    </row>
    <row r="552" spans="1:2" x14ac:dyDescent="0.2">
      <c r="A552" s="6"/>
      <c r="B552" s="7"/>
    </row>
    <row r="553" spans="1:2" x14ac:dyDescent="0.2">
      <c r="A553" s="7"/>
      <c r="B553" s="7"/>
    </row>
    <row r="554" spans="1:2" x14ac:dyDescent="0.2">
      <c r="A554" s="5"/>
      <c r="B554" s="7"/>
    </row>
    <row r="555" spans="1:2" x14ac:dyDescent="0.2">
      <c r="A555" s="7"/>
      <c r="B555" s="7"/>
    </row>
    <row r="556" spans="1:2" x14ac:dyDescent="0.2">
      <c r="A556" s="7"/>
      <c r="B556" s="7"/>
    </row>
    <row r="557" spans="1:2" x14ac:dyDescent="0.2">
      <c r="A557" s="5"/>
      <c r="B557" s="7"/>
    </row>
    <row r="558" spans="1:2" x14ac:dyDescent="0.2">
      <c r="A558" s="5"/>
      <c r="B558" s="7"/>
    </row>
    <row r="559" spans="1:2" x14ac:dyDescent="0.2">
      <c r="A559" s="7"/>
      <c r="B559" s="6"/>
    </row>
    <row r="560" spans="1:2" x14ac:dyDescent="0.2">
      <c r="A560" s="7"/>
      <c r="B560" s="6"/>
    </row>
    <row r="561" spans="1:2" x14ac:dyDescent="0.2">
      <c r="A561" s="7"/>
      <c r="B561" s="7"/>
    </row>
    <row r="562" spans="1:2" x14ac:dyDescent="0.2">
      <c r="A562" s="7"/>
      <c r="B562" s="7"/>
    </row>
    <row r="563" spans="1:2" x14ac:dyDescent="0.2">
      <c r="A563" s="7"/>
      <c r="B563" s="7"/>
    </row>
    <row r="564" spans="1:2" x14ac:dyDescent="0.2">
      <c r="A564" s="5"/>
      <c r="B564" s="9"/>
    </row>
    <row r="565" spans="1:2" x14ac:dyDescent="0.2">
      <c r="A565" s="7"/>
      <c r="B565" s="6"/>
    </row>
    <row r="566" spans="1:2" x14ac:dyDescent="0.2">
      <c r="A566" s="8"/>
      <c r="B566" s="9"/>
    </row>
    <row r="567" spans="1:2" x14ac:dyDescent="0.2">
      <c r="A567" s="7"/>
      <c r="B567" s="7"/>
    </row>
    <row r="568" spans="1:2" x14ac:dyDescent="0.2">
      <c r="A568" s="7"/>
      <c r="B568" s="7"/>
    </row>
    <row r="569" spans="1:2" x14ac:dyDescent="0.2">
      <c r="A569" s="7"/>
      <c r="B569" s="7"/>
    </row>
    <row r="570" spans="1:2" x14ac:dyDescent="0.2">
      <c r="A570" s="8"/>
      <c r="B570" s="8"/>
    </row>
    <row r="571" spans="1:2" x14ac:dyDescent="0.2">
      <c r="A571" s="7"/>
      <c r="B571" s="7"/>
    </row>
    <row r="572" spans="1:2" x14ac:dyDescent="0.2">
      <c r="A572" s="7"/>
      <c r="B572" s="9"/>
    </row>
    <row r="573" spans="1:2" x14ac:dyDescent="0.2">
      <c r="A573" s="7"/>
      <c r="B573" s="9"/>
    </row>
    <row r="574" spans="1:2" x14ac:dyDescent="0.2">
      <c r="A574" s="7"/>
      <c r="B574" s="7"/>
    </row>
    <row r="575" spans="1:2" x14ac:dyDescent="0.2">
      <c r="A575" s="7"/>
      <c r="B575" s="8"/>
    </row>
    <row r="576" spans="1:2" x14ac:dyDescent="0.2">
      <c r="A576" s="6"/>
      <c r="B576" s="7"/>
    </row>
    <row r="577" spans="1:2" x14ac:dyDescent="0.2">
      <c r="A577" s="7"/>
      <c r="B577" s="7"/>
    </row>
    <row r="578" spans="1:2" x14ac:dyDescent="0.2">
      <c r="A578" s="7"/>
      <c r="B578" s="7"/>
    </row>
    <row r="579" spans="1:2" x14ac:dyDescent="0.2">
      <c r="A579" s="7"/>
      <c r="B579" s="7"/>
    </row>
    <row r="580" spans="1:2" x14ac:dyDescent="0.2">
      <c r="A580" s="5"/>
      <c r="B580" s="6"/>
    </row>
    <row r="581" spans="1:2" x14ac:dyDescent="0.2">
      <c r="A581" s="5"/>
      <c r="B581" s="6"/>
    </row>
    <row r="582" spans="1:2" x14ac:dyDescent="0.2">
      <c r="A582" s="7"/>
      <c r="B582" s="6"/>
    </row>
    <row r="583" spans="1:2" x14ac:dyDescent="0.2">
      <c r="A583" s="6"/>
      <c r="B583" s="6"/>
    </row>
    <row r="584" spans="1:2" x14ac:dyDescent="0.2">
      <c r="A584" s="6"/>
      <c r="B584" s="6"/>
    </row>
    <row r="585" spans="1:2" x14ac:dyDescent="0.2">
      <c r="A585" s="6"/>
      <c r="B585" s="6"/>
    </row>
    <row r="586" spans="1:2" x14ac:dyDescent="0.2">
      <c r="A586" s="5"/>
      <c r="B586" s="7"/>
    </row>
    <row r="587" spans="1:2" x14ac:dyDescent="0.2">
      <c r="A587" s="5"/>
      <c r="B587" s="7"/>
    </row>
    <row r="588" spans="1:2" x14ac:dyDescent="0.2">
      <c r="A588" s="11"/>
      <c r="B588" s="9"/>
    </row>
    <row r="589" spans="1:2" x14ac:dyDescent="0.2">
      <c r="A589" s="6"/>
      <c r="B589" s="6"/>
    </row>
    <row r="590" spans="1:2" x14ac:dyDescent="0.2">
      <c r="A590" s="6"/>
      <c r="B590" s="6"/>
    </row>
    <row r="591" spans="1:2" x14ac:dyDescent="0.2">
      <c r="A591" s="7"/>
      <c r="B591" s="7"/>
    </row>
    <row r="592" spans="1:2" x14ac:dyDescent="0.2">
      <c r="A592" s="7"/>
      <c r="B592" s="6"/>
    </row>
    <row r="593" spans="1:2" x14ac:dyDescent="0.2">
      <c r="A593" s="6"/>
      <c r="B593" s="7"/>
    </row>
    <row r="594" spans="1:2" x14ac:dyDescent="0.2">
      <c r="A594" s="5"/>
      <c r="B594" s="5"/>
    </row>
    <row r="595" spans="1:2" x14ac:dyDescent="0.2">
      <c r="A595" s="7"/>
      <c r="B595" s="7"/>
    </row>
    <row r="596" spans="1:2" x14ac:dyDescent="0.2">
      <c r="A596" s="7"/>
      <c r="B596" s="7"/>
    </row>
    <row r="597" spans="1:2" x14ac:dyDescent="0.2">
      <c r="A597" s="7"/>
      <c r="B597" s="9"/>
    </row>
    <row r="598" spans="1:2" x14ac:dyDescent="0.2">
      <c r="A598" s="7"/>
      <c r="B598" s="7"/>
    </row>
    <row r="599" spans="1:2" x14ac:dyDescent="0.2">
      <c r="A599" s="7"/>
      <c r="B599" s="6"/>
    </row>
    <row r="600" spans="1:2" x14ac:dyDescent="0.2">
      <c r="A600" s="7"/>
      <c r="B600" s="6"/>
    </row>
    <row r="601" spans="1:2" x14ac:dyDescent="0.2">
      <c r="A601" s="7"/>
      <c r="B601" s="5"/>
    </row>
    <row r="602" spans="1:2" x14ac:dyDescent="0.2">
      <c r="A602" s="7"/>
      <c r="B602" s="7"/>
    </row>
    <row r="603" spans="1:2" x14ac:dyDescent="0.2">
      <c r="A603" s="6"/>
      <c r="B603" s="7"/>
    </row>
    <row r="604" spans="1:2" x14ac:dyDescent="0.2">
      <c r="A604" s="7"/>
      <c r="B604" s="7"/>
    </row>
    <row r="605" spans="1:2" x14ac:dyDescent="0.2">
      <c r="A605" s="5"/>
      <c r="B605" s="5"/>
    </row>
    <row r="606" spans="1:2" x14ac:dyDescent="0.2">
      <c r="A606" s="7"/>
      <c r="B606" s="7"/>
    </row>
    <row r="607" spans="1:2" x14ac:dyDescent="0.2">
      <c r="A607" s="6"/>
      <c r="B607" s="5"/>
    </row>
    <row r="608" spans="1:2" x14ac:dyDescent="0.2">
      <c r="A608" s="5"/>
      <c r="B608" s="9"/>
    </row>
    <row r="609" spans="1:2" x14ac:dyDescent="0.2">
      <c r="A609" s="5"/>
      <c r="B609" s="5"/>
    </row>
    <row r="610" spans="1:2" x14ac:dyDescent="0.2">
      <c r="A610" s="6"/>
      <c r="B610" s="5"/>
    </row>
    <row r="611" spans="1:2" x14ac:dyDescent="0.2">
      <c r="A611" s="7"/>
      <c r="B611" s="5"/>
    </row>
    <row r="612" spans="1:2" x14ac:dyDescent="0.2">
      <c r="A612" s="7"/>
      <c r="B612" s="5"/>
    </row>
    <row r="613" spans="1:2" x14ac:dyDescent="0.2">
      <c r="A613" s="6"/>
      <c r="B613" s="6"/>
    </row>
    <row r="614" spans="1:2" x14ac:dyDescent="0.2">
      <c r="A614" s="5"/>
      <c r="B614" s="6"/>
    </row>
    <row r="615" spans="1:2" x14ac:dyDescent="0.2">
      <c r="A615" s="6"/>
      <c r="B615" s="6"/>
    </row>
    <row r="616" spans="1:2" x14ac:dyDescent="0.2">
      <c r="A616" s="6"/>
      <c r="B616" s="6"/>
    </row>
    <row r="617" spans="1:2" x14ac:dyDescent="0.2">
      <c r="A617" s="6"/>
      <c r="B617" s="9"/>
    </row>
    <row r="618" spans="1:2" x14ac:dyDescent="0.2">
      <c r="A618" s="6"/>
      <c r="B618" s="6"/>
    </row>
    <row r="619" spans="1:2" x14ac:dyDescent="0.2">
      <c r="A619" s="6"/>
      <c r="B619" s="6"/>
    </row>
    <row r="620" spans="1:2" x14ac:dyDescent="0.2">
      <c r="A620" s="5"/>
      <c r="B620" s="6"/>
    </row>
    <row r="621" spans="1:2" x14ac:dyDescent="0.2">
      <c r="A621" s="7"/>
      <c r="B621" s="5"/>
    </row>
    <row r="622" spans="1:2" x14ac:dyDescent="0.2">
      <c r="A622" s="5"/>
      <c r="B622" s="5"/>
    </row>
    <row r="623" spans="1:2" x14ac:dyDescent="0.2">
      <c r="A623" s="6"/>
      <c r="B623" s="6"/>
    </row>
    <row r="624" spans="1:2" x14ac:dyDescent="0.2">
      <c r="A624" s="5"/>
      <c r="B624" s="5"/>
    </row>
    <row r="625" spans="1:2" x14ac:dyDescent="0.2">
      <c r="A625" s="7"/>
      <c r="B625" s="5"/>
    </row>
    <row r="626" spans="1:2" x14ac:dyDescent="0.2">
      <c r="A626" s="5"/>
      <c r="B626" s="9"/>
    </row>
    <row r="627" spans="1:2" x14ac:dyDescent="0.2">
      <c r="A627" s="7"/>
      <c r="B627" s="7"/>
    </row>
    <row r="628" spans="1:2" x14ac:dyDescent="0.2">
      <c r="A628" s="7"/>
      <c r="B628" s="7"/>
    </row>
    <row r="629" spans="1:2" x14ac:dyDescent="0.2">
      <c r="A629" s="7"/>
      <c r="B629" s="5"/>
    </row>
    <row r="630" spans="1:2" x14ac:dyDescent="0.2">
      <c r="A630" s="5"/>
      <c r="B630" s="6"/>
    </row>
    <row r="631" spans="1:2" x14ac:dyDescent="0.2">
      <c r="A631" s="5"/>
      <c r="B631" s="9"/>
    </row>
    <row r="632" spans="1:2" x14ac:dyDescent="0.2">
      <c r="A632" s="6"/>
      <c r="B632" s="7"/>
    </row>
    <row r="633" spans="1:2" x14ac:dyDescent="0.2">
      <c r="A633" s="6"/>
      <c r="B633" s="6"/>
    </row>
    <row r="634" spans="1:2" x14ac:dyDescent="0.2">
      <c r="A634" s="6"/>
      <c r="B634" s="9"/>
    </row>
    <row r="635" spans="1:2" x14ac:dyDescent="0.2">
      <c r="A635" s="7"/>
      <c r="B635" s="7"/>
    </row>
    <row r="636" spans="1:2" x14ac:dyDescent="0.2">
      <c r="A636" s="7"/>
      <c r="B636" s="7"/>
    </row>
    <row r="637" spans="1:2" x14ac:dyDescent="0.2">
      <c r="A637" s="5"/>
      <c r="B637" s="7"/>
    </row>
    <row r="638" spans="1:2" x14ac:dyDescent="0.2">
      <c r="A638" s="5"/>
      <c r="B638" s="9"/>
    </row>
    <row r="639" spans="1:2" x14ac:dyDescent="0.2">
      <c r="A639" s="7"/>
      <c r="B639" s="7"/>
    </row>
    <row r="640" spans="1:2" x14ac:dyDescent="0.2">
      <c r="A640" s="6"/>
      <c r="B640" s="5"/>
    </row>
    <row r="641" spans="1:2" x14ac:dyDescent="0.2">
      <c r="A641" s="7"/>
      <c r="B641" s="7"/>
    </row>
    <row r="642" spans="1:2" x14ac:dyDescent="0.2">
      <c r="A642" s="7"/>
      <c r="B642" s="9"/>
    </row>
    <row r="643" spans="1:2" x14ac:dyDescent="0.2">
      <c r="A643" s="7"/>
      <c r="B643" s="7"/>
    </row>
    <row r="644" spans="1:2" x14ac:dyDescent="0.2">
      <c r="A644" s="5"/>
      <c r="B644" s="6"/>
    </row>
    <row r="645" spans="1:2" x14ac:dyDescent="0.2">
      <c r="A645" s="5"/>
      <c r="B645" s="6"/>
    </row>
    <row r="646" spans="1:2" x14ac:dyDescent="0.2">
      <c r="A646" s="6"/>
      <c r="B646" s="9"/>
    </row>
    <row r="647" spans="1:2" x14ac:dyDescent="0.2">
      <c r="A647" s="7"/>
      <c r="B647" s="7"/>
    </row>
    <row r="648" spans="1:2" x14ac:dyDescent="0.2">
      <c r="A648" s="7"/>
      <c r="B648" s="6"/>
    </row>
    <row r="649" spans="1:2" x14ac:dyDescent="0.2">
      <c r="A649" s="7"/>
      <c r="B649" s="7"/>
    </row>
    <row r="650" spans="1:2" x14ac:dyDescent="0.2">
      <c r="A650" s="7"/>
      <c r="B650" s="7"/>
    </row>
    <row r="651" spans="1:2" x14ac:dyDescent="0.2">
      <c r="A651" s="7"/>
      <c r="B651" s="7"/>
    </row>
    <row r="652" spans="1:2" x14ac:dyDescent="0.2">
      <c r="A652" s="7"/>
      <c r="B652" s="6"/>
    </row>
    <row r="653" spans="1:2" x14ac:dyDescent="0.2">
      <c r="A653" s="7"/>
      <c r="B653" s="7"/>
    </row>
    <row r="654" spans="1:2" x14ac:dyDescent="0.2">
      <c r="A654" s="7"/>
      <c r="B654" s="7"/>
    </row>
    <row r="655" spans="1:2" x14ac:dyDescent="0.2">
      <c r="A655" s="6"/>
      <c r="B655" s="9"/>
    </row>
    <row r="656" spans="1:2" x14ac:dyDescent="0.2">
      <c r="A656" s="6"/>
      <c r="B656" s="9"/>
    </row>
    <row r="657" spans="1:2" x14ac:dyDescent="0.2">
      <c r="A657" s="6"/>
      <c r="B657" s="6"/>
    </row>
    <row r="658" spans="1:2" x14ac:dyDescent="0.2">
      <c r="A658" s="6"/>
      <c r="B658" s="6"/>
    </row>
    <row r="659" spans="1:2" x14ac:dyDescent="0.2">
      <c r="A659" s="7"/>
      <c r="B659" s="7"/>
    </row>
    <row r="660" spans="1:2" x14ac:dyDescent="0.2">
      <c r="A660" s="6"/>
      <c r="B660" s="6"/>
    </row>
    <row r="661" spans="1:2" x14ac:dyDescent="0.2">
      <c r="A661" s="6"/>
      <c r="B661" s="9"/>
    </row>
    <row r="662" spans="1:2" x14ac:dyDescent="0.2">
      <c r="A662" s="7"/>
      <c r="B662" s="5"/>
    </row>
    <row r="663" spans="1:2" x14ac:dyDescent="0.2">
      <c r="A663" s="7"/>
      <c r="B663" s="7"/>
    </row>
    <row r="664" spans="1:2" x14ac:dyDescent="0.2">
      <c r="A664" s="7"/>
      <c r="B664" s="7"/>
    </row>
    <row r="665" spans="1:2" x14ac:dyDescent="0.2">
      <c r="A665" s="7"/>
      <c r="B665" s="7"/>
    </row>
    <row r="666" spans="1:2" x14ac:dyDescent="0.2">
      <c r="A666" s="7"/>
      <c r="B666" s="7"/>
    </row>
    <row r="667" spans="1:2" x14ac:dyDescent="0.2">
      <c r="A667" s="7"/>
      <c r="B667" s="7"/>
    </row>
    <row r="668" spans="1:2" x14ac:dyDescent="0.2">
      <c r="A668" s="7"/>
      <c r="B668" s="6"/>
    </row>
    <row r="669" spans="1:2" x14ac:dyDescent="0.2">
      <c r="A669" s="6"/>
      <c r="B669" s="6"/>
    </row>
    <row r="670" spans="1:2" x14ac:dyDescent="0.2">
      <c r="A670" s="6"/>
      <c r="B670" s="6"/>
    </row>
    <row r="671" spans="1:2" x14ac:dyDescent="0.2">
      <c r="A671" s="5"/>
      <c r="B671" s="6"/>
    </row>
    <row r="672" spans="1:2" x14ac:dyDescent="0.2">
      <c r="A672" s="7"/>
      <c r="B672" s="5"/>
    </row>
    <row r="673" spans="1:2" x14ac:dyDescent="0.2">
      <c r="A673" s="6"/>
      <c r="B673" s="6"/>
    </row>
    <row r="674" spans="1:2" x14ac:dyDescent="0.2">
      <c r="A674" s="6"/>
      <c r="B674" s="6"/>
    </row>
    <row r="675" spans="1:2" x14ac:dyDescent="0.2">
      <c r="A675" s="7"/>
      <c r="B675" s="7"/>
    </row>
    <row r="676" spans="1:2" x14ac:dyDescent="0.2">
      <c r="A676" s="6"/>
      <c r="B676" s="6"/>
    </row>
    <row r="677" spans="1:2" x14ac:dyDescent="0.2">
      <c r="A677" s="6"/>
      <c r="B677" s="6"/>
    </row>
    <row r="678" spans="1:2" x14ac:dyDescent="0.2">
      <c r="A678" s="7"/>
      <c r="B678" s="7"/>
    </row>
    <row r="679" spans="1:2" x14ac:dyDescent="0.2">
      <c r="A679" s="7"/>
      <c r="B679" s="6"/>
    </row>
    <row r="680" spans="1:2" x14ac:dyDescent="0.2">
      <c r="A680" s="14"/>
      <c r="B680" s="15"/>
    </row>
    <row r="681" spans="1:2" x14ac:dyDescent="0.2">
      <c r="A681" s="5"/>
      <c r="B681" s="5"/>
    </row>
    <row r="682" spans="1:2" x14ac:dyDescent="0.2">
      <c r="A682" s="7"/>
      <c r="B682" s="7"/>
    </row>
    <row r="683" spans="1:2" x14ac:dyDescent="0.2">
      <c r="A683" s="6"/>
      <c r="B683" s="6"/>
    </row>
    <row r="684" spans="1:2" x14ac:dyDescent="0.2">
      <c r="A684" s="6"/>
      <c r="B684" s="6"/>
    </row>
    <row r="685" spans="1:2" x14ac:dyDescent="0.2">
      <c r="A685" s="6"/>
      <c r="B685" s="6"/>
    </row>
    <row r="686" spans="1:2" x14ac:dyDescent="0.2">
      <c r="A686" s="7"/>
      <c r="B686" s="6"/>
    </row>
    <row r="687" spans="1:2" x14ac:dyDescent="0.2">
      <c r="A687" s="6"/>
      <c r="B687" s="7"/>
    </row>
    <row r="688" spans="1:2" x14ac:dyDescent="0.2">
      <c r="A688" s="7"/>
      <c r="B688" s="5"/>
    </row>
    <row r="689" spans="1:2" x14ac:dyDescent="0.2">
      <c r="A689" s="5"/>
      <c r="B689" s="7"/>
    </row>
    <row r="690" spans="1:2" x14ac:dyDescent="0.2">
      <c r="A690" s="7"/>
      <c r="B690" s="7"/>
    </row>
    <row r="691" spans="1:2" x14ac:dyDescent="0.2">
      <c r="A691" s="5"/>
      <c r="B691" s="9"/>
    </row>
    <row r="692" spans="1:2" x14ac:dyDescent="0.2">
      <c r="A692" s="6"/>
      <c r="B692" s="5"/>
    </row>
    <row r="693" spans="1:2" x14ac:dyDescent="0.2">
      <c r="A693" s="7"/>
      <c r="B693" s="7"/>
    </row>
    <row r="694" spans="1:2" x14ac:dyDescent="0.2">
      <c r="A694" s="6"/>
      <c r="B694" s="6"/>
    </row>
    <row r="695" spans="1:2" x14ac:dyDescent="0.2">
      <c r="A695" s="7"/>
      <c r="B695" s="7"/>
    </row>
    <row r="696" spans="1:2" x14ac:dyDescent="0.2">
      <c r="A696" s="7"/>
      <c r="B696" s="7"/>
    </row>
    <row r="697" spans="1:2" x14ac:dyDescent="0.2">
      <c r="A697" s="6"/>
      <c r="B697" s="6"/>
    </row>
    <row r="698" spans="1:2" x14ac:dyDescent="0.2">
      <c r="A698" s="7"/>
      <c r="B698" s="7"/>
    </row>
    <row r="699" spans="1:2" x14ac:dyDescent="0.2">
      <c r="A699" s="7"/>
      <c r="B699" s="7"/>
    </row>
    <row r="700" spans="1:2" x14ac:dyDescent="0.2">
      <c r="A700" s="7"/>
      <c r="B700" s="9"/>
    </row>
    <row r="701" spans="1:2" x14ac:dyDescent="0.2">
      <c r="A701" s="7"/>
      <c r="B701" s="7"/>
    </row>
    <row r="702" spans="1:2" x14ac:dyDescent="0.2">
      <c r="A702" s="6"/>
      <c r="B702" s="6"/>
    </row>
    <row r="703" spans="1:2" x14ac:dyDescent="0.2">
      <c r="A703" s="7"/>
      <c r="B703" s="7"/>
    </row>
    <row r="704" spans="1:2" x14ac:dyDescent="0.2">
      <c r="A704" s="7"/>
      <c r="B704" s="7"/>
    </row>
    <row r="705" spans="1:2" x14ac:dyDescent="0.2">
      <c r="A705" s="6"/>
      <c r="B705" s="9"/>
    </row>
    <row r="706" spans="1:2" x14ac:dyDescent="0.2">
      <c r="A706" s="7"/>
      <c r="B706" s="7"/>
    </row>
    <row r="707" spans="1:2" x14ac:dyDescent="0.2">
      <c r="A707" s="5"/>
      <c r="B707" s="5"/>
    </row>
    <row r="708" spans="1:2" x14ac:dyDescent="0.2">
      <c r="A708" s="7"/>
      <c r="B708" s="7"/>
    </row>
    <row r="709" spans="1:2" x14ac:dyDescent="0.2">
      <c r="A709" s="5"/>
      <c r="B709" s="7"/>
    </row>
    <row r="710" spans="1:2" x14ac:dyDescent="0.2">
      <c r="A710" s="7"/>
      <c r="B710" s="7"/>
    </row>
    <row r="711" spans="1:2" x14ac:dyDescent="0.2">
      <c r="A711" s="7"/>
      <c r="B711" s="7"/>
    </row>
    <row r="712" spans="1:2" x14ac:dyDescent="0.2">
      <c r="A712" s="7"/>
      <c r="B712" s="7"/>
    </row>
    <row r="713" spans="1:2" x14ac:dyDescent="0.2">
      <c r="A713" s="5"/>
      <c r="B713" s="7"/>
    </row>
    <row r="714" spans="1:2" x14ac:dyDescent="0.2">
      <c r="A714" s="6"/>
      <c r="B714" s="3"/>
    </row>
    <row r="715" spans="1:2" x14ac:dyDescent="0.2">
      <c r="A715" s="7"/>
      <c r="B715" s="3"/>
    </row>
    <row r="716" spans="1:2" x14ac:dyDescent="0.2">
      <c r="A716" s="5"/>
      <c r="B716" s="3"/>
    </row>
    <row r="717" spans="1:2" x14ac:dyDescent="0.2">
      <c r="A717" s="7"/>
      <c r="B717" s="3"/>
    </row>
    <row r="718" spans="1:2" x14ac:dyDescent="0.2">
      <c r="A718" s="6"/>
      <c r="B718" s="3"/>
    </row>
    <row r="719" spans="1:2" x14ac:dyDescent="0.2">
      <c r="A719" s="5"/>
      <c r="B719" s="3"/>
    </row>
    <row r="720" spans="1:2" x14ac:dyDescent="0.2">
      <c r="A720" s="7"/>
      <c r="B720" s="3"/>
    </row>
    <row r="721" spans="1:2" x14ac:dyDescent="0.2">
      <c r="A721" s="7"/>
      <c r="B721" s="3"/>
    </row>
    <row r="722" spans="1:2" x14ac:dyDescent="0.2">
      <c r="A722" s="7"/>
      <c r="B722" s="3"/>
    </row>
    <row r="723" spans="1:2" x14ac:dyDescent="0.2">
      <c r="A723" s="7"/>
      <c r="B723" s="3"/>
    </row>
    <row r="724" spans="1:2" x14ac:dyDescent="0.2">
      <c r="A724" s="7"/>
      <c r="B724" s="3"/>
    </row>
    <row r="725" spans="1:2" x14ac:dyDescent="0.2">
      <c r="A725" s="7"/>
      <c r="B725" s="3"/>
    </row>
    <row r="726" spans="1:2" x14ac:dyDescent="0.2">
      <c r="A726" s="11"/>
      <c r="B726" s="3"/>
    </row>
    <row r="727" spans="1:2" x14ac:dyDescent="0.2">
      <c r="A727" s="7"/>
      <c r="B727" s="3"/>
    </row>
    <row r="728" spans="1:2" x14ac:dyDescent="0.2">
      <c r="A728" s="7"/>
      <c r="B728" s="3"/>
    </row>
    <row r="729" spans="1:2" x14ac:dyDescent="0.2">
      <c r="A729" s="7"/>
      <c r="B729" s="3"/>
    </row>
    <row r="730" spans="1:2" x14ac:dyDescent="0.2">
      <c r="A730" s="6"/>
      <c r="B730" s="3"/>
    </row>
    <row r="731" spans="1:2" x14ac:dyDescent="0.2">
      <c r="A731" s="7"/>
      <c r="B731" s="3"/>
    </row>
    <row r="732" spans="1:2" x14ac:dyDescent="0.2">
      <c r="A732" s="5"/>
      <c r="B732" s="3"/>
    </row>
    <row r="733" spans="1:2" x14ac:dyDescent="0.2">
      <c r="A733" s="7"/>
      <c r="B733" s="3"/>
    </row>
    <row r="734" spans="1:2" x14ac:dyDescent="0.2">
      <c r="A734" s="7"/>
      <c r="B734" s="3"/>
    </row>
    <row r="735" spans="1:2" x14ac:dyDescent="0.2">
      <c r="A735" s="7"/>
      <c r="B735" s="3"/>
    </row>
    <row r="736" spans="1:2" x14ac:dyDescent="0.2">
      <c r="A736" s="5"/>
      <c r="B736" s="3"/>
    </row>
    <row r="737" spans="1:2" x14ac:dyDescent="0.2">
      <c r="A737" s="7"/>
      <c r="B737" s="3"/>
    </row>
    <row r="738" spans="1:2" x14ac:dyDescent="0.2">
      <c r="A738" s="7"/>
      <c r="B738" s="3"/>
    </row>
    <row r="739" spans="1:2" x14ac:dyDescent="0.2">
      <c r="A739" s="5"/>
      <c r="B739" s="3"/>
    </row>
    <row r="740" spans="1:2" x14ac:dyDescent="0.2">
      <c r="A740" s="7"/>
      <c r="B740" s="3"/>
    </row>
    <row r="741" spans="1:2" x14ac:dyDescent="0.2">
      <c r="A741" s="7"/>
      <c r="B741" s="3"/>
    </row>
    <row r="742" spans="1:2" x14ac:dyDescent="0.2">
      <c r="A742" s="5"/>
      <c r="B742" s="3"/>
    </row>
    <row r="743" spans="1:2" x14ac:dyDescent="0.2">
      <c r="A743" s="7"/>
      <c r="B743" s="3"/>
    </row>
    <row r="744" spans="1:2" x14ac:dyDescent="0.2">
      <c r="A744" s="7"/>
      <c r="B744" s="3"/>
    </row>
    <row r="745" spans="1:2" x14ac:dyDescent="0.2">
      <c r="A745" s="7"/>
      <c r="B745" s="3"/>
    </row>
    <row r="746" spans="1:2" x14ac:dyDescent="0.2">
      <c r="A746" s="7"/>
      <c r="B746" s="3"/>
    </row>
    <row r="747" spans="1:2" x14ac:dyDescent="0.2">
      <c r="A747" s="7"/>
      <c r="B747" s="3"/>
    </row>
    <row r="748" spans="1:2" x14ac:dyDescent="0.2">
      <c r="A748" s="7"/>
      <c r="B748" s="3"/>
    </row>
    <row r="749" spans="1:2" x14ac:dyDescent="0.2">
      <c r="A749" s="7"/>
      <c r="B749" s="3"/>
    </row>
    <row r="750" spans="1:2" x14ac:dyDescent="0.2">
      <c r="A750" s="7"/>
      <c r="B750" s="3"/>
    </row>
    <row r="751" spans="1:2" x14ac:dyDescent="0.2">
      <c r="A751" s="5"/>
      <c r="B751" s="3"/>
    </row>
    <row r="752" spans="1:2" x14ac:dyDescent="0.2">
      <c r="A752" s="5"/>
      <c r="B752" s="3"/>
    </row>
    <row r="753" spans="1:2" x14ac:dyDescent="0.2">
      <c r="A753" s="5"/>
      <c r="B753" s="3"/>
    </row>
    <row r="754" spans="1:2" x14ac:dyDescent="0.2">
      <c r="A754" s="5"/>
      <c r="B754" s="3"/>
    </row>
    <row r="755" spans="1:2" x14ac:dyDescent="0.2">
      <c r="A755" s="5"/>
      <c r="B755" s="3"/>
    </row>
    <row r="756" spans="1:2" x14ac:dyDescent="0.2">
      <c r="A756" s="7"/>
      <c r="B756" s="3"/>
    </row>
    <row r="757" spans="1:2" x14ac:dyDescent="0.2">
      <c r="A757" s="7"/>
      <c r="B757" s="3"/>
    </row>
    <row r="758" spans="1:2" x14ac:dyDescent="0.2">
      <c r="A758" s="7"/>
      <c r="B758" s="3"/>
    </row>
    <row r="759" spans="1:2" x14ac:dyDescent="0.2">
      <c r="A759" s="7"/>
      <c r="B759" s="3"/>
    </row>
    <row r="760" spans="1:2" x14ac:dyDescent="0.2">
      <c r="A760" s="7"/>
      <c r="B760" s="3"/>
    </row>
    <row r="761" spans="1:2" x14ac:dyDescent="0.2">
      <c r="A761" s="7"/>
      <c r="B761" s="3"/>
    </row>
    <row r="762" spans="1:2" x14ac:dyDescent="0.2">
      <c r="A762" s="7"/>
      <c r="B762" s="3"/>
    </row>
    <row r="763" spans="1:2" x14ac:dyDescent="0.2">
      <c r="A763" s="7"/>
      <c r="B763" s="3"/>
    </row>
    <row r="764" spans="1:2" x14ac:dyDescent="0.2">
      <c r="A764" s="7"/>
      <c r="B764" s="3"/>
    </row>
    <row r="765" spans="1:2" x14ac:dyDescent="0.2">
      <c r="A765" s="7"/>
      <c r="B765" s="3"/>
    </row>
    <row r="766" spans="1:2" x14ac:dyDescent="0.2">
      <c r="A766" s="5"/>
      <c r="B766" s="3"/>
    </row>
    <row r="767" spans="1:2" x14ac:dyDescent="0.2">
      <c r="A767" s="7"/>
      <c r="B767" s="3"/>
    </row>
    <row r="768" spans="1:2" x14ac:dyDescent="0.2">
      <c r="A768" s="7"/>
      <c r="B768" s="3"/>
    </row>
    <row r="769" spans="1:2" x14ac:dyDescent="0.2">
      <c r="A769" s="7"/>
      <c r="B769" s="3"/>
    </row>
    <row r="770" spans="1:2" x14ac:dyDescent="0.2">
      <c r="A770" s="7"/>
      <c r="B770" s="3"/>
    </row>
    <row r="771" spans="1:2" x14ac:dyDescent="0.2">
      <c r="A771" s="7"/>
      <c r="B771" s="3"/>
    </row>
    <row r="772" spans="1:2" x14ac:dyDescent="0.2">
      <c r="A772" s="7"/>
      <c r="B772" s="3"/>
    </row>
    <row r="773" spans="1:2" x14ac:dyDescent="0.2">
      <c r="A773" s="6"/>
      <c r="B773" s="3"/>
    </row>
    <row r="774" spans="1:2" x14ac:dyDescent="0.2">
      <c r="A774" s="5"/>
      <c r="B774" s="3"/>
    </row>
    <row r="775" spans="1:2" x14ac:dyDescent="0.2">
      <c r="A775" s="6"/>
      <c r="B775" s="3"/>
    </row>
    <row r="776" spans="1:2" x14ac:dyDescent="0.2">
      <c r="A776" s="7"/>
      <c r="B776" s="3"/>
    </row>
    <row r="777" spans="1:2" x14ac:dyDescent="0.2">
      <c r="A777" s="6"/>
      <c r="B777" s="3"/>
    </row>
    <row r="778" spans="1:2" x14ac:dyDescent="0.2">
      <c r="A778" s="6"/>
      <c r="B778" s="3"/>
    </row>
    <row r="779" spans="1:2" x14ac:dyDescent="0.2">
      <c r="A779" s="7"/>
      <c r="B779" s="3"/>
    </row>
    <row r="780" spans="1:2" x14ac:dyDescent="0.2">
      <c r="A780" s="7"/>
      <c r="B780" s="3"/>
    </row>
    <row r="781" spans="1:2" x14ac:dyDescent="0.2">
      <c r="A781" s="7"/>
      <c r="B781" s="3"/>
    </row>
    <row r="782" spans="1:2" x14ac:dyDescent="0.2">
      <c r="A782" s="7"/>
      <c r="B782" s="3"/>
    </row>
    <row r="783" spans="1:2" x14ac:dyDescent="0.2">
      <c r="A783" s="7"/>
      <c r="B783" s="3"/>
    </row>
    <row r="784" spans="1:2" x14ac:dyDescent="0.2">
      <c r="A784" s="5"/>
      <c r="B784" s="3"/>
    </row>
    <row r="785" spans="1:2" x14ac:dyDescent="0.2">
      <c r="A785" s="5"/>
      <c r="B785" s="3"/>
    </row>
    <row r="786" spans="1:2" x14ac:dyDescent="0.2">
      <c r="A786" s="7"/>
      <c r="B786" s="3"/>
    </row>
    <row r="787" spans="1:2" x14ac:dyDescent="0.2">
      <c r="A787" s="5"/>
      <c r="B787" s="3"/>
    </row>
    <row r="788" spans="1:2" x14ac:dyDescent="0.2">
      <c r="A788" s="7"/>
      <c r="B788" s="3"/>
    </row>
    <row r="789" spans="1:2" x14ac:dyDescent="0.2">
      <c r="A789" s="7"/>
      <c r="B789" s="3"/>
    </row>
    <row r="790" spans="1:2" x14ac:dyDescent="0.2">
      <c r="A790" s="8"/>
      <c r="B790" s="3"/>
    </row>
    <row r="791" spans="1:2" x14ac:dyDescent="0.2">
      <c r="A791" s="6"/>
      <c r="B791" s="3"/>
    </row>
    <row r="792" spans="1:2" x14ac:dyDescent="0.2">
      <c r="A792" s="7"/>
      <c r="B792" s="3"/>
    </row>
    <row r="793" spans="1:2" x14ac:dyDescent="0.2">
      <c r="A793" s="7"/>
      <c r="B793" s="3"/>
    </row>
    <row r="794" spans="1:2" x14ac:dyDescent="0.2">
      <c r="A794" s="6"/>
      <c r="B794" s="3"/>
    </row>
    <row r="795" spans="1:2" x14ac:dyDescent="0.2">
      <c r="A795" s="7"/>
      <c r="B795" s="3"/>
    </row>
    <row r="796" spans="1:2" x14ac:dyDescent="0.2">
      <c r="A796" s="5"/>
      <c r="B796" s="3"/>
    </row>
    <row r="797" spans="1:2" x14ac:dyDescent="0.2">
      <c r="A797" s="7"/>
      <c r="B797" s="3"/>
    </row>
    <row r="798" spans="1:2" x14ac:dyDescent="0.2">
      <c r="A798" s="7"/>
      <c r="B798" s="3"/>
    </row>
    <row r="799" spans="1:2" x14ac:dyDescent="0.2">
      <c r="A799" s="7"/>
      <c r="B799" s="3"/>
    </row>
    <row r="800" spans="1:2" x14ac:dyDescent="0.2">
      <c r="A800" s="7"/>
      <c r="B800" s="3"/>
    </row>
    <row r="801" spans="1:2" x14ac:dyDescent="0.2">
      <c r="A801" s="7"/>
      <c r="B801" s="3"/>
    </row>
    <row r="802" spans="1:2" x14ac:dyDescent="0.2">
      <c r="A802" s="7"/>
      <c r="B802" s="3"/>
    </row>
    <row r="803" spans="1:2" x14ac:dyDescent="0.2">
      <c r="A803" s="7"/>
      <c r="B803" s="3"/>
    </row>
    <row r="804" spans="1:2" x14ac:dyDescent="0.2">
      <c r="A804" s="7"/>
      <c r="B804" s="3"/>
    </row>
    <row r="805" spans="1:2" x14ac:dyDescent="0.2">
      <c r="A805" s="7"/>
      <c r="B805" s="3"/>
    </row>
    <row r="806" spans="1:2" x14ac:dyDescent="0.2">
      <c r="A806" s="5"/>
      <c r="B806" s="3"/>
    </row>
    <row r="807" spans="1:2" x14ac:dyDescent="0.2">
      <c r="A807" s="7"/>
      <c r="B807" s="3"/>
    </row>
    <row r="808" spans="1:2" x14ac:dyDescent="0.2">
      <c r="A808" s="5"/>
      <c r="B808" s="3"/>
    </row>
    <row r="809" spans="1:2" x14ac:dyDescent="0.2">
      <c r="A809" s="7"/>
      <c r="B809" s="3"/>
    </row>
    <row r="810" spans="1:2" x14ac:dyDescent="0.2">
      <c r="A810" s="6"/>
      <c r="B810" s="3"/>
    </row>
    <row r="811" spans="1:2" x14ac:dyDescent="0.2">
      <c r="A811" s="6"/>
      <c r="B811" s="3"/>
    </row>
    <row r="812" spans="1:2" x14ac:dyDescent="0.2">
      <c r="A812" s="7"/>
      <c r="B812" s="3"/>
    </row>
    <row r="813" spans="1:2" x14ac:dyDescent="0.2">
      <c r="A813" s="7"/>
      <c r="B813" s="3"/>
    </row>
    <row r="814" spans="1:2" x14ac:dyDescent="0.2">
      <c r="A814" s="7"/>
      <c r="B814" s="3"/>
    </row>
    <row r="815" spans="1:2" x14ac:dyDescent="0.2">
      <c r="A815" s="7"/>
      <c r="B815" s="3"/>
    </row>
    <row r="816" spans="1:2" x14ac:dyDescent="0.2">
      <c r="A816" s="7"/>
      <c r="B816" s="3"/>
    </row>
    <row r="817" spans="1:2" x14ac:dyDescent="0.2">
      <c r="A817" s="7"/>
      <c r="B817" s="3"/>
    </row>
    <row r="818" spans="1:2" x14ac:dyDescent="0.2">
      <c r="A818" s="7"/>
      <c r="B818" s="3"/>
    </row>
    <row r="819" spans="1:2" x14ac:dyDescent="0.2">
      <c r="A819" s="7"/>
      <c r="B819" s="3"/>
    </row>
    <row r="820" spans="1:2" x14ac:dyDescent="0.2">
      <c r="A820" s="7"/>
      <c r="B820" s="3"/>
    </row>
    <row r="821" spans="1:2" x14ac:dyDescent="0.2">
      <c r="A821" s="7"/>
      <c r="B821" s="3"/>
    </row>
    <row r="822" spans="1:2" x14ac:dyDescent="0.2">
      <c r="A822" s="12"/>
      <c r="B822" s="3"/>
    </row>
    <row r="823" spans="1:2" x14ac:dyDescent="0.2">
      <c r="A823" s="7"/>
      <c r="B823" s="3"/>
    </row>
    <row r="824" spans="1:2" x14ac:dyDescent="0.2">
      <c r="A824" s="7"/>
      <c r="B824" s="3"/>
    </row>
    <row r="825" spans="1:2" x14ac:dyDescent="0.2">
      <c r="A825" s="7"/>
      <c r="B825" s="3"/>
    </row>
    <row r="826" spans="1:2" x14ac:dyDescent="0.2">
      <c r="A826" s="7"/>
      <c r="B826" s="3"/>
    </row>
    <row r="827" spans="1:2" x14ac:dyDescent="0.2">
      <c r="A827" s="7"/>
      <c r="B827" s="3"/>
    </row>
    <row r="828" spans="1:2" x14ac:dyDescent="0.2">
      <c r="A828" s="7"/>
      <c r="B828" s="3"/>
    </row>
    <row r="829" spans="1:2" x14ac:dyDescent="0.2">
      <c r="A829" s="7"/>
      <c r="B829" s="3"/>
    </row>
    <row r="830" spans="1:2" x14ac:dyDescent="0.2">
      <c r="A830" s="7"/>
      <c r="B830" s="3"/>
    </row>
    <row r="831" spans="1:2" x14ac:dyDescent="0.2">
      <c r="A831" s="7"/>
      <c r="B831" s="3"/>
    </row>
    <row r="832" spans="1:2" x14ac:dyDescent="0.2">
      <c r="A832" s="7"/>
      <c r="B832" s="3"/>
    </row>
    <row r="833" spans="1:2" x14ac:dyDescent="0.2">
      <c r="A833" s="6"/>
      <c r="B833" s="3"/>
    </row>
    <row r="834" spans="1:2" x14ac:dyDescent="0.2">
      <c r="A834" s="7"/>
      <c r="B834" s="3"/>
    </row>
    <row r="835" spans="1:2" x14ac:dyDescent="0.2">
      <c r="A835" s="7"/>
      <c r="B835" s="3"/>
    </row>
    <row r="836" spans="1:2" x14ac:dyDescent="0.2">
      <c r="A836" s="7"/>
      <c r="B836" s="3"/>
    </row>
    <row r="837" spans="1:2" x14ac:dyDescent="0.2">
      <c r="A837" s="7"/>
      <c r="B837" s="3"/>
    </row>
    <row r="838" spans="1:2" x14ac:dyDescent="0.2">
      <c r="A838" s="7"/>
      <c r="B838" s="3"/>
    </row>
    <row r="839" spans="1:2" x14ac:dyDescent="0.2">
      <c r="A839" s="7"/>
      <c r="B839" s="3"/>
    </row>
    <row r="840" spans="1:2" x14ac:dyDescent="0.2">
      <c r="A840" s="7"/>
      <c r="B840" s="3"/>
    </row>
    <row r="841" spans="1:2" x14ac:dyDescent="0.2">
      <c r="A841" s="7"/>
      <c r="B841" s="3"/>
    </row>
    <row r="842" spans="1:2" x14ac:dyDescent="0.2">
      <c r="A842" s="7"/>
      <c r="B842" s="3"/>
    </row>
    <row r="843" spans="1:2" x14ac:dyDescent="0.2">
      <c r="A843" s="7"/>
      <c r="B843" s="3"/>
    </row>
    <row r="844" spans="1:2" x14ac:dyDescent="0.2">
      <c r="A844" s="7"/>
      <c r="B844" s="3"/>
    </row>
    <row r="845" spans="1:2" x14ac:dyDescent="0.2">
      <c r="A845" s="7"/>
      <c r="B845" s="3"/>
    </row>
    <row r="846" spans="1:2" x14ac:dyDescent="0.2">
      <c r="A846" s="7"/>
      <c r="B846" s="3"/>
    </row>
    <row r="847" spans="1:2" x14ac:dyDescent="0.2">
      <c r="A847" s="6"/>
      <c r="B847" s="3"/>
    </row>
    <row r="848" spans="1:2" x14ac:dyDescent="0.2">
      <c r="A848" s="8"/>
      <c r="B848" s="3"/>
    </row>
    <row r="849" spans="1:2" x14ac:dyDescent="0.2">
      <c r="A849" s="7"/>
      <c r="B849" s="3"/>
    </row>
    <row r="850" spans="1:2" x14ac:dyDescent="0.2">
      <c r="A850" s="7"/>
      <c r="B850" s="3"/>
    </row>
    <row r="851" spans="1:2" x14ac:dyDescent="0.2">
      <c r="A851" s="7"/>
      <c r="B851" s="3"/>
    </row>
    <row r="852" spans="1:2" x14ac:dyDescent="0.2">
      <c r="A852" s="5"/>
      <c r="B852" s="3"/>
    </row>
    <row r="853" spans="1:2" x14ac:dyDescent="0.2">
      <c r="A853" s="7"/>
      <c r="B853" s="3"/>
    </row>
    <row r="854" spans="1:2" x14ac:dyDescent="0.2">
      <c r="A854" s="7"/>
      <c r="B854" s="3"/>
    </row>
    <row r="855" spans="1:2" x14ac:dyDescent="0.2">
      <c r="A855" s="5"/>
      <c r="B855" s="3"/>
    </row>
    <row r="856" spans="1:2" x14ac:dyDescent="0.2">
      <c r="A856" s="5"/>
      <c r="B856" s="3"/>
    </row>
    <row r="857" spans="1:2" x14ac:dyDescent="0.2">
      <c r="A857" s="7"/>
      <c r="B857" s="3"/>
    </row>
    <row r="858" spans="1:2" x14ac:dyDescent="0.2">
      <c r="A858" s="7"/>
      <c r="B858" s="3"/>
    </row>
    <row r="859" spans="1:2" x14ac:dyDescent="0.2">
      <c r="A859" s="7"/>
      <c r="B859" s="3"/>
    </row>
    <row r="860" spans="1:2" x14ac:dyDescent="0.2">
      <c r="A860" s="7"/>
      <c r="B860" s="3"/>
    </row>
    <row r="861" spans="1:2" x14ac:dyDescent="0.2">
      <c r="A861" s="6"/>
      <c r="B861" s="3"/>
    </row>
    <row r="862" spans="1:2" x14ac:dyDescent="0.2">
      <c r="A862" s="7"/>
      <c r="B862" s="3"/>
    </row>
    <row r="863" spans="1:2" x14ac:dyDescent="0.2">
      <c r="A863" s="5"/>
      <c r="B863" s="3"/>
    </row>
    <row r="864" spans="1:2" x14ac:dyDescent="0.2">
      <c r="A864" s="7"/>
      <c r="B864" s="3"/>
    </row>
    <row r="865" spans="1:2" x14ac:dyDescent="0.2">
      <c r="A865" s="7"/>
      <c r="B865" s="3"/>
    </row>
    <row r="866" spans="1:2" x14ac:dyDescent="0.2">
      <c r="A866" s="7"/>
      <c r="B866" s="3"/>
    </row>
    <row r="867" spans="1:2" x14ac:dyDescent="0.2">
      <c r="A867" s="7"/>
      <c r="B867" s="3"/>
    </row>
    <row r="868" spans="1:2" x14ac:dyDescent="0.2">
      <c r="A868" s="7"/>
      <c r="B868" s="3"/>
    </row>
    <row r="869" spans="1:2" x14ac:dyDescent="0.2">
      <c r="A869" s="8"/>
      <c r="B869" s="3"/>
    </row>
    <row r="870" spans="1:2" x14ac:dyDescent="0.2">
      <c r="A870" s="6"/>
      <c r="B870" s="3"/>
    </row>
    <row r="871" spans="1:2" x14ac:dyDescent="0.2">
      <c r="A871" s="7"/>
      <c r="B871" s="3"/>
    </row>
    <row r="872" spans="1:2" x14ac:dyDescent="0.2">
      <c r="A872" s="7"/>
      <c r="B872" s="3"/>
    </row>
    <row r="873" spans="1:2" x14ac:dyDescent="0.2">
      <c r="A873" s="7"/>
      <c r="B873" s="3"/>
    </row>
    <row r="874" spans="1:2" x14ac:dyDescent="0.2">
      <c r="A874" s="5"/>
      <c r="B874" s="3"/>
    </row>
    <row r="875" spans="1:2" x14ac:dyDescent="0.2">
      <c r="A875" s="5"/>
      <c r="B875" s="3"/>
    </row>
    <row r="876" spans="1:2" x14ac:dyDescent="0.2">
      <c r="A876" s="6"/>
      <c r="B876" s="3"/>
    </row>
    <row r="877" spans="1:2" x14ac:dyDescent="0.2">
      <c r="A877" s="7"/>
      <c r="B877" s="3"/>
    </row>
    <row r="878" spans="1:2" x14ac:dyDescent="0.2">
      <c r="A878" s="7"/>
      <c r="B878" s="3"/>
    </row>
    <row r="879" spans="1:2" x14ac:dyDescent="0.2">
      <c r="A879" s="7"/>
      <c r="B879" s="3"/>
    </row>
    <row r="880" spans="1:2" x14ac:dyDescent="0.2">
      <c r="A880" s="5"/>
      <c r="B880" s="3"/>
    </row>
    <row r="881" spans="1:2" x14ac:dyDescent="0.2">
      <c r="A881" s="7"/>
      <c r="B881" s="3"/>
    </row>
    <row r="882" spans="1:2" x14ac:dyDescent="0.2">
      <c r="A882" s="7"/>
      <c r="B882" s="3"/>
    </row>
    <row r="883" spans="1:2" x14ac:dyDescent="0.2">
      <c r="A883" s="5"/>
      <c r="B883" s="3"/>
    </row>
    <row r="884" spans="1:2" x14ac:dyDescent="0.2">
      <c r="A884" s="5"/>
      <c r="B884" s="3"/>
    </row>
    <row r="885" spans="1:2" x14ac:dyDescent="0.2">
      <c r="A885" s="5"/>
      <c r="B885" s="3"/>
    </row>
    <row r="886" spans="1:2" x14ac:dyDescent="0.2">
      <c r="A886" s="7"/>
      <c r="B886" s="3"/>
    </row>
    <row r="887" spans="1:2" x14ac:dyDescent="0.2">
      <c r="A887" s="7"/>
      <c r="B887" s="3"/>
    </row>
    <row r="888" spans="1:2" x14ac:dyDescent="0.2">
      <c r="A888" s="7"/>
      <c r="B888" s="3"/>
    </row>
    <row r="889" spans="1:2" x14ac:dyDescent="0.2">
      <c r="A889" s="7"/>
      <c r="B889" s="3"/>
    </row>
    <row r="890" spans="1:2" x14ac:dyDescent="0.2">
      <c r="A890" s="7"/>
      <c r="B890" s="3"/>
    </row>
    <row r="891" spans="1:2" x14ac:dyDescent="0.2">
      <c r="A891" s="7"/>
      <c r="B891" s="3"/>
    </row>
    <row r="892" spans="1:2" x14ac:dyDescent="0.2">
      <c r="A892" s="7"/>
      <c r="B892" s="3"/>
    </row>
    <row r="893" spans="1:2" x14ac:dyDescent="0.2">
      <c r="A893" s="7"/>
      <c r="B893" s="3"/>
    </row>
    <row r="894" spans="1:2" x14ac:dyDescent="0.2">
      <c r="A894" s="7"/>
      <c r="B894" s="3"/>
    </row>
    <row r="895" spans="1:2" x14ac:dyDescent="0.2">
      <c r="A895" s="7"/>
      <c r="B895" s="3"/>
    </row>
    <row r="896" spans="1:2" x14ac:dyDescent="0.2">
      <c r="A896" s="7"/>
      <c r="B896" s="3"/>
    </row>
    <row r="897" spans="1:2" x14ac:dyDescent="0.2">
      <c r="A897" s="7"/>
      <c r="B897" s="3"/>
    </row>
    <row r="898" spans="1:2" x14ac:dyDescent="0.2">
      <c r="A898" s="7"/>
      <c r="B898" s="3"/>
    </row>
    <row r="899" spans="1:2" x14ac:dyDescent="0.2">
      <c r="A899" s="7"/>
      <c r="B899" s="3"/>
    </row>
    <row r="900" spans="1:2" x14ac:dyDescent="0.2">
      <c r="A900" s="5"/>
      <c r="B900" s="3"/>
    </row>
    <row r="901" spans="1:2" x14ac:dyDescent="0.2">
      <c r="A901" s="5"/>
      <c r="B901" s="3"/>
    </row>
    <row r="902" spans="1:2" x14ac:dyDescent="0.2">
      <c r="A902" s="5"/>
      <c r="B902" s="3"/>
    </row>
    <row r="903" spans="1:2" x14ac:dyDescent="0.2">
      <c r="A903" s="7"/>
      <c r="B903" s="3"/>
    </row>
    <row r="904" spans="1:2" x14ac:dyDescent="0.2">
      <c r="A904" s="5"/>
      <c r="B904" s="3"/>
    </row>
    <row r="905" spans="1:2" x14ac:dyDescent="0.2">
      <c r="A905" s="7"/>
      <c r="B905" s="3"/>
    </row>
    <row r="906" spans="1:2" x14ac:dyDescent="0.2">
      <c r="A906" s="7"/>
      <c r="B906" s="3"/>
    </row>
    <row r="907" spans="1:2" x14ac:dyDescent="0.2">
      <c r="A907" s="5"/>
      <c r="B907" s="3"/>
    </row>
    <row r="908" spans="1:2" x14ac:dyDescent="0.2">
      <c r="A908" s="5"/>
      <c r="B908" s="3"/>
    </row>
    <row r="909" spans="1:2" x14ac:dyDescent="0.2">
      <c r="A909" s="5"/>
      <c r="B909" s="3"/>
    </row>
    <row r="910" spans="1:2" x14ac:dyDescent="0.2">
      <c r="A910" s="7"/>
      <c r="B910" s="3"/>
    </row>
    <row r="911" spans="1:2" x14ac:dyDescent="0.2">
      <c r="A911" s="5"/>
      <c r="B911" s="3"/>
    </row>
    <row r="912" spans="1:2" x14ac:dyDescent="0.2">
      <c r="A912" s="5"/>
      <c r="B912" s="3"/>
    </row>
    <row r="913" spans="1:2" x14ac:dyDescent="0.2">
      <c r="A913" s="7"/>
      <c r="B913" s="3"/>
    </row>
    <row r="914" spans="1:2" x14ac:dyDescent="0.2">
      <c r="A914" s="5"/>
      <c r="B914" s="3"/>
    </row>
    <row r="915" spans="1:2" x14ac:dyDescent="0.2">
      <c r="A915" s="7"/>
      <c r="B915" s="3"/>
    </row>
    <row r="916" spans="1:2" x14ac:dyDescent="0.2">
      <c r="A916" s="7"/>
      <c r="B916" s="3"/>
    </row>
    <row r="917" spans="1:2" x14ac:dyDescent="0.2">
      <c r="A917" s="7"/>
      <c r="B917" s="3"/>
    </row>
    <row r="918" spans="1:2" x14ac:dyDescent="0.2">
      <c r="A918" s="7"/>
      <c r="B918" s="3"/>
    </row>
    <row r="919" spans="1:2" x14ac:dyDescent="0.2">
      <c r="A919" s="7"/>
      <c r="B919" s="3"/>
    </row>
    <row r="920" spans="1:2" x14ac:dyDescent="0.2">
      <c r="A920" s="7"/>
      <c r="B920" s="3"/>
    </row>
    <row r="921" spans="1:2" x14ac:dyDescent="0.2">
      <c r="A921" s="7"/>
      <c r="B921" s="3"/>
    </row>
    <row r="922" spans="1:2" x14ac:dyDescent="0.2">
      <c r="A922" s="7"/>
      <c r="B922" s="3"/>
    </row>
    <row r="923" spans="1:2" x14ac:dyDescent="0.2">
      <c r="A923" s="5"/>
      <c r="B923" s="3"/>
    </row>
    <row r="924" spans="1:2" x14ac:dyDescent="0.2">
      <c r="A924" s="5"/>
      <c r="B924" s="3"/>
    </row>
    <row r="925" spans="1:2" x14ac:dyDescent="0.2">
      <c r="A925" s="7"/>
      <c r="B925" s="3"/>
    </row>
    <row r="926" spans="1:2" x14ac:dyDescent="0.2">
      <c r="A926" s="7"/>
      <c r="B926" s="3"/>
    </row>
    <row r="927" spans="1:2" x14ac:dyDescent="0.2">
      <c r="A927" s="7"/>
      <c r="B927" s="3"/>
    </row>
    <row r="928" spans="1:2" x14ac:dyDescent="0.2">
      <c r="A928" s="7"/>
      <c r="B928" s="3"/>
    </row>
    <row r="929" spans="1:2" x14ac:dyDescent="0.2">
      <c r="A929" s="7"/>
      <c r="B929" s="3"/>
    </row>
    <row r="930" spans="1:2" x14ac:dyDescent="0.2">
      <c r="A930" s="5"/>
      <c r="B930" s="3"/>
    </row>
    <row r="931" spans="1:2" x14ac:dyDescent="0.2">
      <c r="A931" s="6"/>
      <c r="B931" s="3"/>
    </row>
    <row r="932" spans="1:2" x14ac:dyDescent="0.2">
      <c r="A932" s="7"/>
      <c r="B932" s="3"/>
    </row>
    <row r="933" spans="1:2" x14ac:dyDescent="0.2">
      <c r="A933" s="7"/>
      <c r="B933" s="3"/>
    </row>
    <row r="934" spans="1:2" x14ac:dyDescent="0.2">
      <c r="A934" s="7"/>
      <c r="B934" s="3"/>
    </row>
    <row r="935" spans="1:2" x14ac:dyDescent="0.2">
      <c r="A935" s="7"/>
      <c r="B935" s="3"/>
    </row>
    <row r="936" spans="1:2" x14ac:dyDescent="0.2">
      <c r="A936" s="5"/>
      <c r="B936" s="3"/>
    </row>
    <row r="937" spans="1:2" x14ac:dyDescent="0.2">
      <c r="A937" s="7"/>
      <c r="B937" s="3"/>
    </row>
    <row r="938" spans="1:2" x14ac:dyDescent="0.2">
      <c r="A938" s="5"/>
      <c r="B938" s="3"/>
    </row>
    <row r="939" spans="1:2" x14ac:dyDescent="0.2">
      <c r="A939" s="7"/>
      <c r="B939" s="3"/>
    </row>
    <row r="940" spans="1:2" x14ac:dyDescent="0.2">
      <c r="A940" s="5"/>
      <c r="B940" s="3"/>
    </row>
    <row r="941" spans="1:2" x14ac:dyDescent="0.2">
      <c r="A941" s="7"/>
      <c r="B941" s="3"/>
    </row>
    <row r="942" spans="1:2" x14ac:dyDescent="0.2">
      <c r="A942" s="7"/>
      <c r="B942" s="3"/>
    </row>
    <row r="943" spans="1:2" x14ac:dyDescent="0.2">
      <c r="A943" s="7"/>
      <c r="B943" s="3"/>
    </row>
    <row r="944" spans="1:2" x14ac:dyDescent="0.2">
      <c r="A944" s="7"/>
      <c r="B944" s="3"/>
    </row>
    <row r="945" spans="1:2" x14ac:dyDescent="0.2">
      <c r="A945" s="7"/>
      <c r="B945" s="3"/>
    </row>
    <row r="946" spans="1:2" x14ac:dyDescent="0.2">
      <c r="A946" s="7"/>
      <c r="B946" s="3"/>
    </row>
    <row r="947" spans="1:2" x14ac:dyDescent="0.2">
      <c r="A947" s="7"/>
      <c r="B947" s="3"/>
    </row>
    <row r="948" spans="1:2" x14ac:dyDescent="0.2">
      <c r="A948" s="5"/>
      <c r="B948" s="3"/>
    </row>
    <row r="949" spans="1:2" x14ac:dyDescent="0.2">
      <c r="A949" s="5"/>
      <c r="B949" s="3"/>
    </row>
    <row r="950" spans="1:2" x14ac:dyDescent="0.2">
      <c r="A950" s="7"/>
      <c r="B950" s="3"/>
    </row>
    <row r="951" spans="1:2" x14ac:dyDescent="0.2">
      <c r="A951" s="7"/>
      <c r="B951" s="3"/>
    </row>
    <row r="952" spans="1:2" x14ac:dyDescent="0.2">
      <c r="A952" s="7"/>
      <c r="B952" s="3"/>
    </row>
    <row r="953" spans="1:2" x14ac:dyDescent="0.2">
      <c r="A953" s="7"/>
      <c r="B953" s="3"/>
    </row>
    <row r="954" spans="1:2" x14ac:dyDescent="0.2">
      <c r="A954" s="7"/>
      <c r="B954" s="3"/>
    </row>
    <row r="955" spans="1:2" x14ac:dyDescent="0.2">
      <c r="A955" s="5"/>
      <c r="B955" s="3"/>
    </row>
    <row r="956" spans="1:2" x14ac:dyDescent="0.2">
      <c r="A956" s="5"/>
      <c r="B956" s="3"/>
    </row>
    <row r="957" spans="1:2" x14ac:dyDescent="0.2">
      <c r="A957" s="5"/>
      <c r="B957" s="3"/>
    </row>
    <row r="958" spans="1:2" x14ac:dyDescent="0.2">
      <c r="A958" s="5"/>
      <c r="B958" s="3"/>
    </row>
    <row r="959" spans="1:2" x14ac:dyDescent="0.2">
      <c r="A959" s="7"/>
      <c r="B959" s="3"/>
    </row>
    <row r="960" spans="1:2" x14ac:dyDescent="0.2">
      <c r="A960" s="6"/>
      <c r="B960" s="3"/>
    </row>
    <row r="961" spans="1:2" x14ac:dyDescent="0.2">
      <c r="A961" s="6"/>
      <c r="B961" s="3"/>
    </row>
    <row r="962" spans="1:2" x14ac:dyDescent="0.2">
      <c r="A962" s="7"/>
      <c r="B962" s="3"/>
    </row>
    <row r="963" spans="1:2" x14ac:dyDescent="0.2">
      <c r="A963" s="6"/>
      <c r="B963" s="3"/>
    </row>
    <row r="964" spans="1:2" x14ac:dyDescent="0.2">
      <c r="A964" s="7"/>
      <c r="B964" s="3"/>
    </row>
    <row r="965" spans="1:2" x14ac:dyDescent="0.2">
      <c r="A965" s="7"/>
      <c r="B965" s="3"/>
    </row>
    <row r="966" spans="1:2" x14ac:dyDescent="0.2">
      <c r="A966" s="5"/>
      <c r="B966" s="3"/>
    </row>
    <row r="967" spans="1:2" x14ac:dyDescent="0.2">
      <c r="A967" s="7"/>
      <c r="B967" s="3"/>
    </row>
    <row r="968" spans="1:2" x14ac:dyDescent="0.2">
      <c r="A968" s="7"/>
      <c r="B968" s="3"/>
    </row>
    <row r="969" spans="1:2" x14ac:dyDescent="0.2">
      <c r="A969" s="7"/>
      <c r="B969" s="3"/>
    </row>
    <row r="970" spans="1:2" x14ac:dyDescent="0.2">
      <c r="A970" s="6"/>
      <c r="B970" s="3"/>
    </row>
    <row r="971" spans="1:2" x14ac:dyDescent="0.2">
      <c r="A971" s="7"/>
      <c r="B971" s="3"/>
    </row>
    <row r="972" spans="1:2" x14ac:dyDescent="0.2">
      <c r="A972" s="7"/>
      <c r="B972" s="3"/>
    </row>
    <row r="973" spans="1:2" x14ac:dyDescent="0.2">
      <c r="A973" s="5"/>
      <c r="B973" s="3"/>
    </row>
    <row r="974" spans="1:2" x14ac:dyDescent="0.2">
      <c r="A974" s="7"/>
      <c r="B974" s="3"/>
    </row>
    <row r="975" spans="1:2" x14ac:dyDescent="0.2">
      <c r="A975" s="7"/>
      <c r="B975" s="3"/>
    </row>
    <row r="976" spans="1:2" x14ac:dyDescent="0.2">
      <c r="A976" s="7"/>
      <c r="B976" s="3"/>
    </row>
    <row r="977" spans="1:2" x14ac:dyDescent="0.2">
      <c r="A977" s="7"/>
      <c r="B977" s="3"/>
    </row>
    <row r="978" spans="1:2" x14ac:dyDescent="0.2">
      <c r="A978" s="7"/>
      <c r="B978" s="3"/>
    </row>
    <row r="979" spans="1:2" x14ac:dyDescent="0.2">
      <c r="A979" s="7"/>
      <c r="B979" s="3"/>
    </row>
    <row r="980" spans="1:2" x14ac:dyDescent="0.2">
      <c r="A980" s="7"/>
      <c r="B980" s="3"/>
    </row>
    <row r="981" spans="1:2" x14ac:dyDescent="0.2">
      <c r="A981" s="7"/>
      <c r="B981" s="3"/>
    </row>
    <row r="982" spans="1:2" x14ac:dyDescent="0.2">
      <c r="A982" s="7"/>
      <c r="B982" s="3"/>
    </row>
    <row r="983" spans="1:2" x14ac:dyDescent="0.2">
      <c r="A983" s="7"/>
      <c r="B983" s="3"/>
    </row>
    <row r="984" spans="1:2" x14ac:dyDescent="0.2">
      <c r="A984" s="5"/>
      <c r="B984" s="3"/>
    </row>
    <row r="985" spans="1:2" x14ac:dyDescent="0.2">
      <c r="A985" s="7"/>
      <c r="B985" s="3"/>
    </row>
    <row r="986" spans="1:2" x14ac:dyDescent="0.2">
      <c r="A986" s="6"/>
      <c r="B986" s="3"/>
    </row>
    <row r="987" spans="1:2" x14ac:dyDescent="0.2">
      <c r="A987" s="7"/>
      <c r="B987" s="3"/>
    </row>
    <row r="988" spans="1:2" x14ac:dyDescent="0.2">
      <c r="A988" s="7"/>
      <c r="B988" s="3"/>
    </row>
    <row r="989" spans="1:2" x14ac:dyDescent="0.2">
      <c r="A989" s="6"/>
      <c r="B989" s="3"/>
    </row>
    <row r="990" spans="1:2" x14ac:dyDescent="0.2">
      <c r="A990" s="5"/>
      <c r="B990" s="3"/>
    </row>
    <row r="991" spans="1:2" x14ac:dyDescent="0.2">
      <c r="A991" s="16"/>
      <c r="B991" s="3"/>
    </row>
    <row r="992" spans="1:2" x14ac:dyDescent="0.2">
      <c r="A992" s="6"/>
      <c r="B992" s="3"/>
    </row>
    <row r="993" spans="1:2" x14ac:dyDescent="0.2">
      <c r="A993" s="7"/>
      <c r="B993" s="3"/>
    </row>
    <row r="994" spans="1:2" x14ac:dyDescent="0.2">
      <c r="A994" s="7"/>
      <c r="B994" s="3"/>
    </row>
    <row r="995" spans="1:2" x14ac:dyDescent="0.2">
      <c r="A995" s="7"/>
      <c r="B995" s="3"/>
    </row>
    <row r="996" spans="1:2" x14ac:dyDescent="0.2">
      <c r="A996" s="7"/>
      <c r="B996" s="3"/>
    </row>
    <row r="997" spans="1:2" x14ac:dyDescent="0.2">
      <c r="A997" s="7"/>
      <c r="B997" s="3"/>
    </row>
    <row r="998" spans="1:2" x14ac:dyDescent="0.2">
      <c r="A998" s="7"/>
      <c r="B998" s="3"/>
    </row>
    <row r="999" spans="1:2" x14ac:dyDescent="0.2">
      <c r="A999" s="7"/>
      <c r="B999" s="3"/>
    </row>
    <row r="1000" spans="1:2" x14ac:dyDescent="0.2">
      <c r="A1000" s="5"/>
      <c r="B1000" s="3"/>
    </row>
    <row r="1001" spans="1:2" x14ac:dyDescent="0.2">
      <c r="A1001" s="7"/>
      <c r="B1001" s="3"/>
    </row>
    <row r="1002" spans="1:2" x14ac:dyDescent="0.2">
      <c r="A1002" s="7"/>
      <c r="B1002" s="3"/>
    </row>
    <row r="1003" spans="1:2" x14ac:dyDescent="0.2">
      <c r="A1003" s="7"/>
      <c r="B1003" s="3"/>
    </row>
    <row r="1004" spans="1:2" x14ac:dyDescent="0.2">
      <c r="A1004" s="7"/>
      <c r="B1004" s="3"/>
    </row>
    <row r="1005" spans="1:2" x14ac:dyDescent="0.2">
      <c r="A1005" s="7"/>
      <c r="B1005" s="3"/>
    </row>
    <row r="1006" spans="1:2" x14ac:dyDescent="0.2">
      <c r="A1006" s="7"/>
      <c r="B1006" s="3"/>
    </row>
    <row r="1007" spans="1:2" x14ac:dyDescent="0.2">
      <c r="A1007" s="7"/>
      <c r="B1007" s="3"/>
    </row>
    <row r="1008" spans="1:2" x14ac:dyDescent="0.2">
      <c r="A1008" s="7"/>
      <c r="B1008" s="3"/>
    </row>
    <row r="1009" spans="1:2" x14ac:dyDescent="0.2">
      <c r="A1009" s="7"/>
      <c r="B1009" s="3"/>
    </row>
    <row r="1010" spans="1:2" x14ac:dyDescent="0.2">
      <c r="A1010" s="7"/>
      <c r="B1010" s="3"/>
    </row>
    <row r="1011" spans="1:2" x14ac:dyDescent="0.2">
      <c r="A1011" s="5"/>
      <c r="B1011" s="3"/>
    </row>
    <row r="1012" spans="1:2" x14ac:dyDescent="0.2">
      <c r="A1012" s="7"/>
      <c r="B1012" s="3"/>
    </row>
    <row r="1013" spans="1:2" x14ac:dyDescent="0.2">
      <c r="A1013" s="7"/>
      <c r="B1013" s="3"/>
    </row>
    <row r="1014" spans="1:2" x14ac:dyDescent="0.2">
      <c r="A1014" s="7"/>
      <c r="B1014" s="3"/>
    </row>
    <row r="1015" spans="1:2" x14ac:dyDescent="0.2">
      <c r="A1015" s="7"/>
      <c r="B1015" s="3"/>
    </row>
    <row r="1016" spans="1:2" x14ac:dyDescent="0.2">
      <c r="A1016" s="7"/>
      <c r="B1016" s="3"/>
    </row>
    <row r="1017" spans="1:2" x14ac:dyDescent="0.2">
      <c r="A1017" s="7"/>
      <c r="B1017" s="3"/>
    </row>
    <row r="1018" spans="1:2" x14ac:dyDescent="0.2">
      <c r="A1018" s="5"/>
      <c r="B1018" s="3"/>
    </row>
    <row r="1019" spans="1:2" x14ac:dyDescent="0.2">
      <c r="A1019" s="7"/>
      <c r="B1019" s="3"/>
    </row>
    <row r="1020" spans="1:2" x14ac:dyDescent="0.2">
      <c r="A1020" s="7"/>
      <c r="B1020" s="3"/>
    </row>
    <row r="1021" spans="1:2" x14ac:dyDescent="0.2">
      <c r="A1021" s="7"/>
      <c r="B1021" s="3"/>
    </row>
    <row r="1022" spans="1:2" x14ac:dyDescent="0.2">
      <c r="A1022" s="6"/>
      <c r="B1022" s="3"/>
    </row>
    <row r="1023" spans="1:2" x14ac:dyDescent="0.2">
      <c r="A1023" s="7"/>
      <c r="B1023" s="3"/>
    </row>
    <row r="1024" spans="1:2" x14ac:dyDescent="0.2">
      <c r="A1024" s="7"/>
      <c r="B1024" s="3"/>
    </row>
    <row r="1025" spans="1:2" x14ac:dyDescent="0.2">
      <c r="A1025" s="7"/>
      <c r="B1025" s="3"/>
    </row>
    <row r="1026" spans="1:2" x14ac:dyDescent="0.2">
      <c r="A1026" s="7"/>
      <c r="B1026" s="3"/>
    </row>
    <row r="1027" spans="1:2" x14ac:dyDescent="0.2">
      <c r="A1027" s="5"/>
      <c r="B1027" s="3"/>
    </row>
    <row r="1028" spans="1:2" x14ac:dyDescent="0.2">
      <c r="A1028" s="7"/>
      <c r="B1028" s="3"/>
    </row>
    <row r="1029" spans="1:2" x14ac:dyDescent="0.2">
      <c r="A1029" s="6"/>
      <c r="B1029" s="3"/>
    </row>
    <row r="1030" spans="1:2" x14ac:dyDescent="0.2">
      <c r="A1030" s="5"/>
      <c r="B1030" s="3"/>
    </row>
    <row r="1031" spans="1:2" x14ac:dyDescent="0.2">
      <c r="A1031" s="6"/>
      <c r="B1031" s="3"/>
    </row>
    <row r="1032" spans="1:2" x14ac:dyDescent="0.2">
      <c r="A1032" s="7"/>
      <c r="B1032" s="3"/>
    </row>
    <row r="1033" spans="1:2" x14ac:dyDescent="0.2">
      <c r="A1033" s="6"/>
      <c r="B1033" s="3"/>
    </row>
    <row r="1034" spans="1:2" x14ac:dyDescent="0.2">
      <c r="A1034" s="5"/>
      <c r="B1034" s="3"/>
    </row>
    <row r="1035" spans="1:2" x14ac:dyDescent="0.2">
      <c r="A1035" s="8"/>
      <c r="B1035" s="3"/>
    </row>
    <row r="1036" spans="1:2" x14ac:dyDescent="0.2">
      <c r="A1036" s="5"/>
      <c r="B1036" s="3"/>
    </row>
    <row r="1037" spans="1:2" x14ac:dyDescent="0.2">
      <c r="A1037" s="7"/>
      <c r="B1037" s="3"/>
    </row>
    <row r="1038" spans="1:2" x14ac:dyDescent="0.2">
      <c r="A1038" s="7"/>
      <c r="B1038" s="3"/>
    </row>
    <row r="1039" spans="1:2" x14ac:dyDescent="0.2">
      <c r="A1039" s="7"/>
      <c r="B1039" s="3"/>
    </row>
    <row r="1040" spans="1:2" x14ac:dyDescent="0.2">
      <c r="A1040" s="7"/>
      <c r="B1040" s="3"/>
    </row>
    <row r="1041" spans="1:2" x14ac:dyDescent="0.2">
      <c r="A1041" s="7"/>
      <c r="B1041" s="3"/>
    </row>
    <row r="1042" spans="1:2" x14ac:dyDescent="0.2">
      <c r="A1042" s="7"/>
      <c r="B1042" s="3"/>
    </row>
    <row r="1043" spans="1:2" x14ac:dyDescent="0.2">
      <c r="A1043" s="7"/>
      <c r="B1043" s="3"/>
    </row>
    <row r="1044" spans="1:2" x14ac:dyDescent="0.2">
      <c r="A1044" s="5"/>
      <c r="B1044" s="3"/>
    </row>
    <row r="1045" spans="1:2" x14ac:dyDescent="0.2">
      <c r="A1045" s="7"/>
      <c r="B1045" s="3"/>
    </row>
    <row r="1046" spans="1:2" x14ac:dyDescent="0.2">
      <c r="A1046" s="7"/>
      <c r="B1046" s="3"/>
    </row>
    <row r="1047" spans="1:2" x14ac:dyDescent="0.2">
      <c r="A1047" s="7"/>
      <c r="B1047" s="3"/>
    </row>
    <row r="1048" spans="1:2" x14ac:dyDescent="0.2">
      <c r="A1048" s="6"/>
      <c r="B1048" s="3"/>
    </row>
    <row r="1049" spans="1:2" x14ac:dyDescent="0.2">
      <c r="A1049" s="7"/>
      <c r="B1049" s="3"/>
    </row>
    <row r="1050" spans="1:2" x14ac:dyDescent="0.2">
      <c r="A1050" s="7"/>
      <c r="B1050" s="3"/>
    </row>
    <row r="1051" spans="1:2" x14ac:dyDescent="0.2">
      <c r="A1051" s="5"/>
      <c r="B1051" s="3"/>
    </row>
    <row r="1052" spans="1:2" x14ac:dyDescent="0.2">
      <c r="A1052" s="7"/>
      <c r="B1052" s="3"/>
    </row>
    <row r="1053" spans="1:2" x14ac:dyDescent="0.2">
      <c r="A1053" s="7"/>
      <c r="B1053" s="3"/>
    </row>
    <row r="1054" spans="1:2" x14ac:dyDescent="0.2">
      <c r="A1054" s="7"/>
      <c r="B1054" s="3"/>
    </row>
    <row r="1055" spans="1:2" x14ac:dyDescent="0.2">
      <c r="A1055" s="7"/>
      <c r="B1055" s="3"/>
    </row>
    <row r="1056" spans="1:2" x14ac:dyDescent="0.2">
      <c r="A1056" s="7"/>
      <c r="B1056" s="3"/>
    </row>
    <row r="1057" spans="1:2" x14ac:dyDescent="0.2">
      <c r="A1057" s="5"/>
      <c r="B1057" s="3"/>
    </row>
    <row r="1058" spans="1:2" x14ac:dyDescent="0.2">
      <c r="A1058" s="7"/>
      <c r="B1058" s="3"/>
    </row>
    <row r="1059" spans="1:2" x14ac:dyDescent="0.2">
      <c r="A1059" s="7"/>
      <c r="B1059" s="3"/>
    </row>
    <row r="1060" spans="1:2" x14ac:dyDescent="0.2">
      <c r="A1060" s="7"/>
      <c r="B1060" s="3"/>
    </row>
    <row r="1061" spans="1:2" x14ac:dyDescent="0.2">
      <c r="A1061" s="7"/>
      <c r="B1061" s="3"/>
    </row>
    <row r="1062" spans="1:2" x14ac:dyDescent="0.2">
      <c r="A1062" s="7"/>
      <c r="B1062" s="3"/>
    </row>
    <row r="1063" spans="1:2" x14ac:dyDescent="0.2">
      <c r="A1063" s="7"/>
      <c r="B1063" s="3"/>
    </row>
    <row r="1064" spans="1:2" x14ac:dyDescent="0.2">
      <c r="A1064" s="7"/>
      <c r="B1064" s="3"/>
    </row>
    <row r="1065" spans="1:2" x14ac:dyDescent="0.2">
      <c r="A1065" s="7"/>
      <c r="B1065" s="3"/>
    </row>
    <row r="1066" spans="1:2" x14ac:dyDescent="0.2">
      <c r="A1066" s="7"/>
      <c r="B1066" s="3"/>
    </row>
    <row r="1067" spans="1:2" x14ac:dyDescent="0.2">
      <c r="A1067" s="6"/>
      <c r="B1067" s="3"/>
    </row>
    <row r="1068" spans="1:2" x14ac:dyDescent="0.2">
      <c r="A1068" s="6"/>
      <c r="B1068" s="3"/>
    </row>
    <row r="1069" spans="1:2" x14ac:dyDescent="0.2">
      <c r="A1069" s="8"/>
      <c r="B1069" s="3"/>
    </row>
    <row r="1070" spans="1:2" x14ac:dyDescent="0.2">
      <c r="A1070" s="7"/>
      <c r="B1070" s="3"/>
    </row>
    <row r="1071" spans="1:2" x14ac:dyDescent="0.2">
      <c r="A1071" s="7"/>
      <c r="B1071" s="3"/>
    </row>
    <row r="1072" spans="1:2" x14ac:dyDescent="0.2">
      <c r="A1072" s="5"/>
      <c r="B1072" s="3"/>
    </row>
    <row r="1073" spans="1:2" x14ac:dyDescent="0.2">
      <c r="A1073" s="5"/>
      <c r="B1073" s="3"/>
    </row>
    <row r="1074" spans="1:2" x14ac:dyDescent="0.2">
      <c r="A1074" s="7"/>
      <c r="B1074" s="3"/>
    </row>
    <row r="1075" spans="1:2" x14ac:dyDescent="0.2">
      <c r="A1075" s="7"/>
      <c r="B1075" s="3"/>
    </row>
    <row r="1076" spans="1:2" x14ac:dyDescent="0.2">
      <c r="A1076" s="5"/>
      <c r="B1076" s="3"/>
    </row>
    <row r="1077" spans="1:2" x14ac:dyDescent="0.2">
      <c r="A1077" s="7"/>
      <c r="B1077" s="3"/>
    </row>
    <row r="1078" spans="1:2" x14ac:dyDescent="0.2">
      <c r="A1078" s="7"/>
      <c r="B1078" s="7"/>
    </row>
    <row r="1079" spans="1:2" x14ac:dyDescent="0.2">
      <c r="A1079" s="7"/>
      <c r="B1079" s="6"/>
    </row>
    <row r="1080" spans="1:2" x14ac:dyDescent="0.2">
      <c r="A1080" s="7"/>
      <c r="B1080" s="7"/>
    </row>
    <row r="1081" spans="1:2" x14ac:dyDescent="0.2">
      <c r="A1081" s="5"/>
      <c r="B1081" s="7"/>
    </row>
    <row r="1082" spans="1:2" x14ac:dyDescent="0.2">
      <c r="A1082" s="7"/>
      <c r="B1082" s="7"/>
    </row>
    <row r="1083" spans="1:2" x14ac:dyDescent="0.2">
      <c r="A1083" s="7"/>
      <c r="B1083" s="6"/>
    </row>
    <row r="1084" spans="1:2" x14ac:dyDescent="0.2">
      <c r="A1084" s="7"/>
      <c r="B1084" s="7"/>
    </row>
    <row r="1085" spans="1:2" x14ac:dyDescent="0.2">
      <c r="A1085" s="7"/>
      <c r="B1085" s="7"/>
    </row>
    <row r="1086" spans="1:2" x14ac:dyDescent="0.2">
      <c r="A1086" s="7"/>
      <c r="B1086" s="7"/>
    </row>
    <row r="1087" spans="1:2" x14ac:dyDescent="0.2">
      <c r="A1087" s="7"/>
      <c r="B1087" s="7"/>
    </row>
    <row r="1088" spans="1:2" x14ac:dyDescent="0.2">
      <c r="A1088" s="7"/>
      <c r="B1088" s="7"/>
    </row>
    <row r="1089" spans="1:2" x14ac:dyDescent="0.2">
      <c r="A1089" s="7"/>
      <c r="B1089" s="7"/>
    </row>
    <row r="1090" spans="1:2" x14ac:dyDescent="0.2">
      <c r="A1090" s="8"/>
      <c r="B1090" s="7"/>
    </row>
    <row r="1091" spans="1:2" x14ac:dyDescent="0.2">
      <c r="A1091" s="7"/>
      <c r="B1091" s="6"/>
    </row>
    <row r="1092" spans="1:2" x14ac:dyDescent="0.2">
      <c r="A1092" s="7"/>
      <c r="B1092" s="6"/>
    </row>
    <row r="1093" spans="1:2" x14ac:dyDescent="0.2">
      <c r="A1093" s="7"/>
      <c r="B1093" s="6"/>
    </row>
    <row r="1094" spans="1:2" x14ac:dyDescent="0.2">
      <c r="A1094" s="7"/>
      <c r="B1094" s="6"/>
    </row>
    <row r="1095" spans="1:2" x14ac:dyDescent="0.2">
      <c r="A1095" s="7"/>
      <c r="B1095" s="6"/>
    </row>
    <row r="1096" spans="1:2" x14ac:dyDescent="0.2">
      <c r="A1096" s="7"/>
      <c r="B1096" s="7"/>
    </row>
    <row r="1097" spans="1:2" x14ac:dyDescent="0.2">
      <c r="A1097" s="7"/>
      <c r="B1097" s="6"/>
    </row>
    <row r="1098" spans="1:2" x14ac:dyDescent="0.2">
      <c r="A1098" s="7"/>
      <c r="B1098" s="7"/>
    </row>
    <row r="1099" spans="1:2" x14ac:dyDescent="0.2">
      <c r="A1099" s="7"/>
      <c r="B1099" s="7"/>
    </row>
    <row r="1100" spans="1:2" x14ac:dyDescent="0.2">
      <c r="A1100" s="7"/>
      <c r="B1100" s="7"/>
    </row>
    <row r="1101" spans="1:2" x14ac:dyDescent="0.2">
      <c r="A1101" s="5"/>
      <c r="B1101" s="7"/>
    </row>
    <row r="1102" spans="1:2" x14ac:dyDescent="0.2">
      <c r="A1102" s="7"/>
      <c r="B1102" s="7"/>
    </row>
    <row r="1103" spans="1:2" x14ac:dyDescent="0.2">
      <c r="A1103" s="5"/>
      <c r="B1103" s="7"/>
    </row>
    <row r="1104" spans="1:2" x14ac:dyDescent="0.2">
      <c r="A1104" s="5"/>
      <c r="B1104" s="7"/>
    </row>
    <row r="1105" spans="1:2" x14ac:dyDescent="0.2">
      <c r="A1105" s="5"/>
      <c r="B1105" s="7"/>
    </row>
    <row r="1106" spans="1:2" x14ac:dyDescent="0.2">
      <c r="A1106" s="7"/>
      <c r="B1106" s="7"/>
    </row>
    <row r="1107" spans="1:2" x14ac:dyDescent="0.2">
      <c r="A1107" s="5"/>
      <c r="B1107" s="6"/>
    </row>
    <row r="1108" spans="1:2" x14ac:dyDescent="0.2">
      <c r="A1108" s="7"/>
      <c r="B1108" s="6"/>
    </row>
    <row r="1109" spans="1:2" x14ac:dyDescent="0.2">
      <c r="A1109" s="7"/>
      <c r="B1109" s="6"/>
    </row>
    <row r="1110" spans="1:2" x14ac:dyDescent="0.2">
      <c r="A1110" s="5"/>
      <c r="B1110" s="6"/>
    </row>
    <row r="1111" spans="1:2" x14ac:dyDescent="0.2">
      <c r="A1111" s="5"/>
      <c r="B1111" s="7"/>
    </row>
    <row r="1112" spans="1:2" x14ac:dyDescent="0.2">
      <c r="A1112" s="5"/>
      <c r="B1112" s="6"/>
    </row>
    <row r="1113" spans="1:2" x14ac:dyDescent="0.2">
      <c r="A1113" s="7"/>
      <c r="B1113" s="7"/>
    </row>
    <row r="1114" spans="1:2" x14ac:dyDescent="0.2">
      <c r="A1114" s="7"/>
      <c r="B1114" s="7"/>
    </row>
    <row r="1115" spans="1:2" x14ac:dyDescent="0.2">
      <c r="A1115" s="7"/>
      <c r="B1115" s="7"/>
    </row>
    <row r="1116" spans="1:2" x14ac:dyDescent="0.2">
      <c r="A1116" s="7"/>
      <c r="B1116" s="7"/>
    </row>
    <row r="1117" spans="1:2" x14ac:dyDescent="0.2">
      <c r="A1117" s="7"/>
      <c r="B1117" s="6"/>
    </row>
    <row r="1118" spans="1:2" x14ac:dyDescent="0.2">
      <c r="A1118" s="7"/>
      <c r="B1118" s="6"/>
    </row>
    <row r="1119" spans="1:2" x14ac:dyDescent="0.2">
      <c r="A1119" s="7"/>
      <c r="B1119" s="6"/>
    </row>
    <row r="1120" spans="1:2" x14ac:dyDescent="0.2">
      <c r="A1120" s="5"/>
      <c r="B1120" s="6"/>
    </row>
    <row r="1121" spans="1:2" x14ac:dyDescent="0.2">
      <c r="A1121" s="7"/>
      <c r="B1121" s="6"/>
    </row>
    <row r="1122" spans="1:2" x14ac:dyDescent="0.2">
      <c r="A1122" s="7"/>
      <c r="B1122" s="6"/>
    </row>
    <row r="1123" spans="1:2" x14ac:dyDescent="0.2">
      <c r="A1123" s="7"/>
      <c r="B1123" s="7"/>
    </row>
    <row r="1124" spans="1:2" x14ac:dyDescent="0.2">
      <c r="A1124" s="7"/>
      <c r="B1124" s="7"/>
    </row>
    <row r="1125" spans="1:2" x14ac:dyDescent="0.2">
      <c r="A1125" s="7"/>
      <c r="B1125" s="7"/>
    </row>
    <row r="1126" spans="1:2" x14ac:dyDescent="0.2">
      <c r="A1126" s="5"/>
      <c r="B1126" s="5"/>
    </row>
    <row r="1127" spans="1:2" x14ac:dyDescent="0.2">
      <c r="A1127" s="7"/>
      <c r="B1127" s="7"/>
    </row>
    <row r="1128" spans="1:2" x14ac:dyDescent="0.2">
      <c r="A1128" s="5"/>
      <c r="B1128" s="5"/>
    </row>
    <row r="1129" spans="1:2" x14ac:dyDescent="0.2">
      <c r="A1129" s="7"/>
      <c r="B1129" s="7"/>
    </row>
    <row r="1130" spans="1:2" x14ac:dyDescent="0.2">
      <c r="A1130" s="7"/>
      <c r="B1130" s="7"/>
    </row>
    <row r="1131" spans="1:2" x14ac:dyDescent="0.2">
      <c r="A1131" s="7"/>
      <c r="B1131" s="7"/>
    </row>
    <row r="1132" spans="1:2" x14ac:dyDescent="0.2">
      <c r="A1132" s="7"/>
      <c r="B1132" s="7"/>
    </row>
    <row r="1133" spans="1:2" x14ac:dyDescent="0.2">
      <c r="A1133" s="7"/>
      <c r="B1133" s="7"/>
    </row>
    <row r="1134" spans="1:2" x14ac:dyDescent="0.2">
      <c r="A1134" s="7"/>
      <c r="B1134" s="7"/>
    </row>
    <row r="1135" spans="1:2" x14ac:dyDescent="0.2">
      <c r="A1135" s="7"/>
      <c r="B1135" s="7"/>
    </row>
    <row r="1136" spans="1:2" x14ac:dyDescent="0.2">
      <c r="A1136" s="5"/>
      <c r="B1136" s="5"/>
    </row>
    <row r="1137" spans="1:2" x14ac:dyDescent="0.2">
      <c r="A1137" s="5"/>
      <c r="B1137" s="5"/>
    </row>
    <row r="1138" spans="1:2" x14ac:dyDescent="0.2">
      <c r="A1138" s="5"/>
      <c r="B1138" s="5"/>
    </row>
    <row r="1139" spans="1:2" x14ac:dyDescent="0.2">
      <c r="A1139" s="7"/>
      <c r="B1139" s="6"/>
    </row>
    <row r="1140" spans="1:2" x14ac:dyDescent="0.2">
      <c r="A1140" s="7"/>
      <c r="B1140" s="6"/>
    </row>
    <row r="1141" spans="1:2" x14ac:dyDescent="0.2">
      <c r="A1141" s="7"/>
      <c r="B1141" s="5"/>
    </row>
    <row r="1142" spans="1:2" x14ac:dyDescent="0.2">
      <c r="A1142" s="7"/>
      <c r="B1142" s="7"/>
    </row>
    <row r="1143" spans="1:2" x14ac:dyDescent="0.2">
      <c r="A1143" s="7"/>
      <c r="B1143" s="7"/>
    </row>
    <row r="1144" spans="1:2" x14ac:dyDescent="0.2">
      <c r="A1144" s="7"/>
      <c r="B1144" s="6"/>
    </row>
    <row r="1145" spans="1:2" x14ac:dyDescent="0.2">
      <c r="A1145" s="7"/>
      <c r="B1145" s="6"/>
    </row>
    <row r="1146" spans="1:2" x14ac:dyDescent="0.2">
      <c r="A1146" s="7"/>
      <c r="B1146" s="7"/>
    </row>
    <row r="1147" spans="1:2" x14ac:dyDescent="0.2">
      <c r="A1147" s="7"/>
      <c r="B1147" s="6"/>
    </row>
    <row r="1148" spans="1:2" x14ac:dyDescent="0.2">
      <c r="A1148" s="7"/>
      <c r="B1148" s="7"/>
    </row>
    <row r="1149" spans="1:2" x14ac:dyDescent="0.2">
      <c r="A1149" s="7"/>
      <c r="B1149" s="7"/>
    </row>
    <row r="1150" spans="1:2" x14ac:dyDescent="0.2">
      <c r="A1150" s="5"/>
      <c r="B1150" s="7"/>
    </row>
    <row r="1151" spans="1:2" x14ac:dyDescent="0.2">
      <c r="A1151" s="7"/>
      <c r="B1151" s="7"/>
    </row>
    <row r="1152" spans="1:2" x14ac:dyDescent="0.2">
      <c r="A1152" s="5"/>
      <c r="B1152" s="7"/>
    </row>
    <row r="1153" spans="1:2" x14ac:dyDescent="0.2">
      <c r="A1153" s="5"/>
      <c r="B1153" s="7"/>
    </row>
    <row r="1154" spans="1:2" x14ac:dyDescent="0.2">
      <c r="A1154" s="7"/>
      <c r="B1154" s="7"/>
    </row>
    <row r="1155" spans="1:2" x14ac:dyDescent="0.2">
      <c r="A1155" s="7"/>
      <c r="B1155" s="7"/>
    </row>
    <row r="1156" spans="1:2" x14ac:dyDescent="0.2">
      <c r="A1156" s="7"/>
      <c r="B1156" s="7"/>
    </row>
    <row r="1157" spans="1:2" x14ac:dyDescent="0.2">
      <c r="A1157" s="7"/>
      <c r="B1157" s="7"/>
    </row>
    <row r="1158" spans="1:2" x14ac:dyDescent="0.2">
      <c r="A1158" s="7"/>
      <c r="B1158" s="7"/>
    </row>
    <row r="1159" spans="1:2" x14ac:dyDescent="0.2">
      <c r="A1159" s="5"/>
      <c r="B1159" s="7"/>
    </row>
    <row r="1160" spans="1:2" x14ac:dyDescent="0.2">
      <c r="A1160" s="7"/>
      <c r="B1160" s="6"/>
    </row>
    <row r="1161" spans="1:2" x14ac:dyDescent="0.2">
      <c r="A1161" s="7"/>
      <c r="B1161" s="6"/>
    </row>
    <row r="1162" spans="1:2" x14ac:dyDescent="0.2">
      <c r="A1162" s="7"/>
      <c r="B1162" s="6"/>
    </row>
    <row r="1163" spans="1:2" x14ac:dyDescent="0.2">
      <c r="A1163" s="7"/>
      <c r="B1163" s="6"/>
    </row>
    <row r="1164" spans="1:2" x14ac:dyDescent="0.2">
      <c r="A1164" s="5"/>
      <c r="B1164" s="6"/>
    </row>
    <row r="1165" spans="1:2" x14ac:dyDescent="0.2">
      <c r="A1165" s="7"/>
      <c r="B1165" s="6"/>
    </row>
    <row r="1166" spans="1:2" x14ac:dyDescent="0.2">
      <c r="A1166" s="7"/>
      <c r="B1166" s="7"/>
    </row>
    <row r="1167" spans="1:2" x14ac:dyDescent="0.2">
      <c r="A1167" s="5"/>
      <c r="B1167" s="7"/>
    </row>
    <row r="1168" spans="1:2" x14ac:dyDescent="0.2">
      <c r="A1168" s="7"/>
      <c r="B1168" s="7"/>
    </row>
    <row r="1169" spans="1:2" x14ac:dyDescent="0.2">
      <c r="A1169" s="5"/>
      <c r="B1169" s="7"/>
    </row>
    <row r="1170" spans="1:2" x14ac:dyDescent="0.2">
      <c r="A1170" s="5"/>
      <c r="B1170" s="7"/>
    </row>
    <row r="1171" spans="1:2" x14ac:dyDescent="0.2">
      <c r="A1171" s="7"/>
      <c r="B1171" s="7"/>
    </row>
    <row r="1172" spans="1:2" x14ac:dyDescent="0.2">
      <c r="A1172" s="7"/>
      <c r="B1172" s="7"/>
    </row>
    <row r="1173" spans="1:2" x14ac:dyDescent="0.2">
      <c r="A1173" s="6"/>
      <c r="B1173" s="7"/>
    </row>
    <row r="1174" spans="1:2" x14ac:dyDescent="0.2">
      <c r="A1174" s="5"/>
      <c r="B1174" s="6"/>
    </row>
    <row r="1175" spans="1:2" x14ac:dyDescent="0.2">
      <c r="A1175" s="7"/>
      <c r="B1175" s="6"/>
    </row>
    <row r="1176" spans="1:2" x14ac:dyDescent="0.2">
      <c r="A1176" s="7"/>
      <c r="B1176" s="6"/>
    </row>
    <row r="1177" spans="1:2" x14ac:dyDescent="0.2">
      <c r="A1177" s="7"/>
      <c r="B1177" s="6"/>
    </row>
    <row r="1178" spans="1:2" x14ac:dyDescent="0.2">
      <c r="A1178" s="7"/>
      <c r="B1178" s="6"/>
    </row>
    <row r="1179" spans="1:2" x14ac:dyDescent="0.2">
      <c r="A1179" s="7"/>
      <c r="B1179" s="7"/>
    </row>
    <row r="1180" spans="1:2" x14ac:dyDescent="0.2">
      <c r="A1180" s="7"/>
      <c r="B1180" s="7"/>
    </row>
    <row r="1181" spans="1:2" x14ac:dyDescent="0.2">
      <c r="A1181" s="7"/>
      <c r="B1181" s="7"/>
    </row>
    <row r="1182" spans="1:2" x14ac:dyDescent="0.2">
      <c r="A1182" s="7"/>
      <c r="B1182" s="7"/>
    </row>
    <row r="1183" spans="1:2" x14ac:dyDescent="0.2">
      <c r="A1183" s="7"/>
      <c r="B1183" s="6"/>
    </row>
    <row r="1184" spans="1:2" x14ac:dyDescent="0.2">
      <c r="A1184" s="7"/>
      <c r="B1184" s="6"/>
    </row>
    <row r="1185" spans="1:2" x14ac:dyDescent="0.2">
      <c r="A1185" s="7"/>
      <c r="B1185" s="7"/>
    </row>
    <row r="1186" spans="1:2" x14ac:dyDescent="0.2">
      <c r="A1186" s="7"/>
      <c r="B1186" s="7"/>
    </row>
    <row r="1187" spans="1:2" x14ac:dyDescent="0.2">
      <c r="A1187" s="7"/>
      <c r="B1187" s="6"/>
    </row>
    <row r="1188" spans="1:2" x14ac:dyDescent="0.2">
      <c r="A1188" s="7"/>
      <c r="B1188" s="8"/>
    </row>
    <row r="1189" spans="1:2" x14ac:dyDescent="0.2">
      <c r="A1189" s="7"/>
      <c r="B1189" s="8"/>
    </row>
    <row r="1190" spans="1:2" x14ac:dyDescent="0.2">
      <c r="A1190" s="7"/>
      <c r="B1190" s="7"/>
    </row>
    <row r="1191" spans="1:2" x14ac:dyDescent="0.2">
      <c r="A1191" s="7"/>
      <c r="B1191" s="7"/>
    </row>
    <row r="1192" spans="1:2" x14ac:dyDescent="0.2">
      <c r="A1192" s="5"/>
      <c r="B1192" s="5"/>
    </row>
    <row r="1193" spans="1:2" x14ac:dyDescent="0.2">
      <c r="A1193" s="7"/>
      <c r="B1193" s="7"/>
    </row>
    <row r="1194" spans="1:2" x14ac:dyDescent="0.2">
      <c r="A1194" s="5"/>
      <c r="B1194" s="5"/>
    </row>
    <row r="1195" spans="1:2" x14ac:dyDescent="0.2">
      <c r="A1195" s="7"/>
      <c r="B1195" s="7"/>
    </row>
    <row r="1196" spans="1:2" x14ac:dyDescent="0.2">
      <c r="A1196" s="5"/>
      <c r="B1196" s="8"/>
    </row>
    <row r="1197" spans="1:2" x14ac:dyDescent="0.2">
      <c r="A1197" s="5"/>
      <c r="B1197" s="8"/>
    </row>
    <row r="1198" spans="1:2" x14ac:dyDescent="0.2">
      <c r="A1198" s="5"/>
      <c r="B1198" s="7"/>
    </row>
    <row r="1199" spans="1:2" x14ac:dyDescent="0.2">
      <c r="A1199" s="5"/>
      <c r="B1199" s="5"/>
    </row>
    <row r="1200" spans="1:2" x14ac:dyDescent="0.2">
      <c r="A1200" s="5"/>
      <c r="B1200" s="5"/>
    </row>
    <row r="1201" spans="1:2" x14ac:dyDescent="0.2">
      <c r="A1201" s="7"/>
      <c r="B1201" s="7"/>
    </row>
    <row r="1202" spans="1:2" x14ac:dyDescent="0.2">
      <c r="A1202" s="7"/>
      <c r="B1202" s="7"/>
    </row>
    <row r="1203" spans="1:2" x14ac:dyDescent="0.2">
      <c r="A1203" s="7"/>
      <c r="B1203" s="7"/>
    </row>
    <row r="1204" spans="1:2" x14ac:dyDescent="0.2">
      <c r="A1204" s="5"/>
      <c r="B1204" s="5"/>
    </row>
    <row r="1205" spans="1:2" x14ac:dyDescent="0.2">
      <c r="A1205" s="7"/>
      <c r="B1205" s="7"/>
    </row>
    <row r="1206" spans="1:2" x14ac:dyDescent="0.2">
      <c r="A1206" s="6"/>
      <c r="B1206" s="6"/>
    </row>
    <row r="1207" spans="1:2" x14ac:dyDescent="0.2">
      <c r="A1207" s="5"/>
      <c r="B1207" s="7"/>
    </row>
    <row r="1208" spans="1:2" x14ac:dyDescent="0.2">
      <c r="A1208" s="5"/>
      <c r="B1208" s="6"/>
    </row>
    <row r="1209" spans="1:2" x14ac:dyDescent="0.2">
      <c r="A1209" s="7"/>
      <c r="B1209" s="7"/>
    </row>
    <row r="1210" spans="1:2" x14ac:dyDescent="0.2">
      <c r="A1210" s="7"/>
      <c r="B1210" s="7"/>
    </row>
    <row r="1211" spans="1:2" x14ac:dyDescent="0.2">
      <c r="A1211" s="5"/>
      <c r="B1211" s="7"/>
    </row>
    <row r="1212" spans="1:2" x14ac:dyDescent="0.2">
      <c r="A1212" s="7"/>
      <c r="B1212" s="6"/>
    </row>
    <row r="1213" spans="1:2" x14ac:dyDescent="0.2">
      <c r="A1213" s="7"/>
      <c r="B1213" s="6"/>
    </row>
    <row r="1214" spans="1:2" x14ac:dyDescent="0.2">
      <c r="A1214" s="7"/>
      <c r="B1214" s="6"/>
    </row>
    <row r="1215" spans="1:2" x14ac:dyDescent="0.2">
      <c r="A1215" s="7"/>
      <c r="B1215" s="6"/>
    </row>
    <row r="1216" spans="1:2" x14ac:dyDescent="0.2">
      <c r="A1216" s="5"/>
      <c r="B1216" s="7"/>
    </row>
    <row r="1217" spans="1:2" x14ac:dyDescent="0.2">
      <c r="A1217" s="7"/>
      <c r="B1217" s="7"/>
    </row>
    <row r="1218" spans="1:2" x14ac:dyDescent="0.2">
      <c r="A1218" s="7"/>
      <c r="B1218" s="7"/>
    </row>
    <row r="1219" spans="1:2" x14ac:dyDescent="0.2">
      <c r="A1219" s="7"/>
      <c r="B1219" s="7"/>
    </row>
    <row r="1220" spans="1:2" x14ac:dyDescent="0.2">
      <c r="A1220" s="7"/>
      <c r="B1220" s="7"/>
    </row>
    <row r="1221" spans="1:2" x14ac:dyDescent="0.2">
      <c r="A1221" s="5"/>
      <c r="B1221" s="7"/>
    </row>
    <row r="1222" spans="1:2" x14ac:dyDescent="0.2">
      <c r="A1222" s="7"/>
      <c r="B1222" s="7"/>
    </row>
    <row r="1223" spans="1:2" x14ac:dyDescent="0.2">
      <c r="A1223" s="11"/>
      <c r="B1223" s="7"/>
    </row>
    <row r="1224" spans="1:2" x14ac:dyDescent="0.2">
      <c r="A1224" s="11"/>
      <c r="B1224" s="7"/>
    </row>
    <row r="1225" spans="1:2" x14ac:dyDescent="0.2">
      <c r="A1225" s="7"/>
      <c r="B1225" s="7"/>
    </row>
    <row r="1226" spans="1:2" x14ac:dyDescent="0.2">
      <c r="A1226" s="7"/>
      <c r="B1226" s="7"/>
    </row>
    <row r="1227" spans="1:2" x14ac:dyDescent="0.2">
      <c r="A1227" s="6"/>
      <c r="B1227" s="7"/>
    </row>
    <row r="1228" spans="1:2" x14ac:dyDescent="0.2">
      <c r="A1228" s="7"/>
      <c r="B1228" s="7"/>
    </row>
    <row r="1229" spans="1:2" x14ac:dyDescent="0.2">
      <c r="A1229" s="7"/>
      <c r="B1229" s="7"/>
    </row>
    <row r="1230" spans="1:2" x14ac:dyDescent="0.2">
      <c r="A1230" s="6"/>
      <c r="B1230" s="7"/>
    </row>
    <row r="1231" spans="1:2" x14ac:dyDescent="0.2">
      <c r="A1231" s="6"/>
      <c r="B1231" s="7"/>
    </row>
    <row r="1232" spans="1:2" x14ac:dyDescent="0.2">
      <c r="A1232" s="7"/>
      <c r="B1232" s="7"/>
    </row>
    <row r="1233" spans="1:2" x14ac:dyDescent="0.2">
      <c r="A1233" s="5"/>
      <c r="B1233" s="7"/>
    </row>
    <row r="1234" spans="1:2" x14ac:dyDescent="0.2">
      <c r="A1234" s="6"/>
      <c r="B1234" s="7"/>
    </row>
    <row r="1235" spans="1:2" x14ac:dyDescent="0.2">
      <c r="A1235" s="6"/>
      <c r="B1235" s="7"/>
    </row>
    <row r="1236" spans="1:2" x14ac:dyDescent="0.2">
      <c r="A1236" s="6"/>
      <c r="B1236" s="7"/>
    </row>
    <row r="1237" spans="1:2" x14ac:dyDescent="0.2">
      <c r="A1237" s="7"/>
      <c r="B1237" s="7"/>
    </row>
    <row r="1238" spans="1:2" x14ac:dyDescent="0.2">
      <c r="A1238" s="7"/>
      <c r="B1238" s="7"/>
    </row>
    <row r="1239" spans="1:2" x14ac:dyDescent="0.2">
      <c r="A1239" s="7"/>
      <c r="B1239" s="6"/>
    </row>
    <row r="1240" spans="1:2" x14ac:dyDescent="0.2">
      <c r="A1240" s="6"/>
      <c r="B1240" s="7"/>
    </row>
    <row r="1241" spans="1:2" x14ac:dyDescent="0.2">
      <c r="A1241" s="7"/>
      <c r="B1241" s="7"/>
    </row>
    <row r="1242" spans="1:2" x14ac:dyDescent="0.2">
      <c r="A1242" s="7"/>
      <c r="B1242" s="7"/>
    </row>
    <row r="1243" spans="1:2" x14ac:dyDescent="0.2">
      <c r="A1243" s="7"/>
      <c r="B1243" s="7"/>
    </row>
    <row r="1244" spans="1:2" x14ac:dyDescent="0.2">
      <c r="A1244" s="8"/>
      <c r="B1244" s="7"/>
    </row>
    <row r="1245" spans="1:2" x14ac:dyDescent="0.2">
      <c r="A1245" s="8"/>
      <c r="B1245" s="7"/>
    </row>
    <row r="1246" spans="1:2" x14ac:dyDescent="0.2">
      <c r="A1246" s="7"/>
      <c r="B1246" s="7"/>
    </row>
    <row r="1247" spans="1:2" x14ac:dyDescent="0.2">
      <c r="A1247" s="7"/>
      <c r="B1247" s="7"/>
    </row>
    <row r="1248" spans="1:2" x14ac:dyDescent="0.2">
      <c r="A1248" s="7"/>
      <c r="B1248" s="7"/>
    </row>
    <row r="1249" spans="1:2" x14ac:dyDescent="0.2">
      <c r="A1249" s="6"/>
      <c r="B1249" s="7"/>
    </row>
    <row r="1250" spans="1:2" x14ac:dyDescent="0.2">
      <c r="A1250" s="6"/>
      <c r="B1250" s="7"/>
    </row>
    <row r="1251" spans="1:2" x14ac:dyDescent="0.2">
      <c r="A1251" s="6"/>
      <c r="B1251" s="7"/>
    </row>
    <row r="1252" spans="1:2" x14ac:dyDescent="0.2">
      <c r="A1252" s="6"/>
      <c r="B1252" s="7"/>
    </row>
    <row r="1253" spans="1:2" x14ac:dyDescent="0.2">
      <c r="A1253" s="6"/>
      <c r="B1253" s="7"/>
    </row>
    <row r="1254" spans="1:2" x14ac:dyDescent="0.2">
      <c r="A1254" s="7"/>
      <c r="B1254" s="7"/>
    </row>
    <row r="1255" spans="1:2" x14ac:dyDescent="0.2">
      <c r="A1255" s="6"/>
      <c r="B1255" s="7"/>
    </row>
    <row r="1256" spans="1:2" x14ac:dyDescent="0.2">
      <c r="A1256" s="6"/>
      <c r="B1256" s="7"/>
    </row>
    <row r="1257" spans="1:2" x14ac:dyDescent="0.2">
      <c r="A1257" s="6"/>
      <c r="B1257" s="7"/>
    </row>
    <row r="1258" spans="1:2" x14ac:dyDescent="0.2">
      <c r="A1258" s="5"/>
      <c r="B1258" s="7"/>
    </row>
    <row r="1259" spans="1:2" x14ac:dyDescent="0.2">
      <c r="A1259" s="5"/>
      <c r="B1259" s="7"/>
    </row>
    <row r="1260" spans="1:2" x14ac:dyDescent="0.2">
      <c r="A1260" s="6"/>
      <c r="B1260" s="7"/>
    </row>
    <row r="1261" spans="1:2" x14ac:dyDescent="0.2">
      <c r="A1261" s="7"/>
      <c r="B1261" s="7"/>
    </row>
    <row r="1262" spans="1:2" x14ac:dyDescent="0.2">
      <c r="A1262" s="7"/>
      <c r="B1262" s="7"/>
    </row>
    <row r="1263" spans="1:2" x14ac:dyDescent="0.2">
      <c r="A1263" s="7"/>
      <c r="B1263" s="7"/>
    </row>
    <row r="1264" spans="1:2" x14ac:dyDescent="0.2">
      <c r="A1264" s="7"/>
      <c r="B1264" s="7"/>
    </row>
    <row r="1265" spans="1:2" x14ac:dyDescent="0.2">
      <c r="A1265" s="7"/>
      <c r="B1265" s="7"/>
    </row>
    <row r="1266" spans="1:2" x14ac:dyDescent="0.2">
      <c r="A1266" s="6"/>
      <c r="B1266" s="7"/>
    </row>
    <row r="1267" spans="1:2" x14ac:dyDescent="0.2">
      <c r="A1267" s="6"/>
      <c r="B1267" s="7"/>
    </row>
    <row r="1268" spans="1:2" x14ac:dyDescent="0.2">
      <c r="A1268" s="6"/>
      <c r="B1268" s="7"/>
    </row>
    <row r="1269" spans="1:2" x14ac:dyDescent="0.2">
      <c r="A1269" s="7"/>
      <c r="B1269" s="7"/>
    </row>
    <row r="1270" spans="1:2" x14ac:dyDescent="0.2">
      <c r="A1270" s="6"/>
      <c r="B1270" s="7"/>
    </row>
    <row r="1271" spans="1:2" x14ac:dyDescent="0.2">
      <c r="A1271" s="6"/>
      <c r="B1271" s="7"/>
    </row>
    <row r="1272" spans="1:2" x14ac:dyDescent="0.2">
      <c r="A1272" s="6"/>
      <c r="B1272" s="7"/>
    </row>
    <row r="1273" spans="1:2" x14ac:dyDescent="0.2">
      <c r="A1273" s="7"/>
      <c r="B1273" s="7"/>
    </row>
    <row r="1274" spans="1:2" x14ac:dyDescent="0.2">
      <c r="A1274" s="6"/>
      <c r="B1274" s="7"/>
    </row>
    <row r="1275" spans="1:2" x14ac:dyDescent="0.2">
      <c r="A1275" s="5"/>
      <c r="B1275" s="5"/>
    </row>
    <row r="1276" spans="1:2" x14ac:dyDescent="0.2">
      <c r="A1276" s="7"/>
      <c r="B1276" s="7"/>
    </row>
    <row r="1277" spans="1:2" x14ac:dyDescent="0.2">
      <c r="A1277" s="7"/>
      <c r="B1277" s="7"/>
    </row>
    <row r="1278" spans="1:2" x14ac:dyDescent="0.2">
      <c r="A1278" s="7"/>
      <c r="B1278" s="7"/>
    </row>
    <row r="1279" spans="1:2" x14ac:dyDescent="0.2">
      <c r="A1279" s="7"/>
      <c r="B1279" s="7"/>
    </row>
    <row r="1280" spans="1:2" x14ac:dyDescent="0.2">
      <c r="A1280" s="5"/>
      <c r="B1280" s="7"/>
    </row>
    <row r="1281" spans="1:2" x14ac:dyDescent="0.2">
      <c r="A1281" s="5"/>
      <c r="B1281" s="6"/>
    </row>
    <row r="1282" spans="1:2" x14ac:dyDescent="0.2">
      <c r="A1282" s="7"/>
      <c r="B1282" s="6"/>
    </row>
    <row r="1283" spans="1:2" x14ac:dyDescent="0.2">
      <c r="A1283" s="7"/>
      <c r="B1283" s="7"/>
    </row>
    <row r="1284" spans="1:2" x14ac:dyDescent="0.2">
      <c r="A1284" s="7"/>
      <c r="B1284" s="7"/>
    </row>
    <row r="1285" spans="1:2" x14ac:dyDescent="0.2">
      <c r="A1285" s="6"/>
      <c r="B1285" s="6"/>
    </row>
    <row r="1286" spans="1:2" x14ac:dyDescent="0.2">
      <c r="A1286" s="7"/>
      <c r="B1286" s="6"/>
    </row>
    <row r="1287" spans="1:2" x14ac:dyDescent="0.2">
      <c r="A1287" s="7"/>
      <c r="B1287" s="6"/>
    </row>
    <row r="1288" spans="1:2" x14ac:dyDescent="0.2">
      <c r="A1288" s="6"/>
      <c r="B1288" s="6"/>
    </row>
    <row r="1289" spans="1:2" x14ac:dyDescent="0.2">
      <c r="A1289" s="5"/>
      <c r="B1289" s="6"/>
    </row>
    <row r="1290" spans="1:2" x14ac:dyDescent="0.2">
      <c r="A1290" s="7"/>
      <c r="B1290" s="6"/>
    </row>
    <row r="1291" spans="1:2" x14ac:dyDescent="0.2">
      <c r="A1291" s="6"/>
      <c r="B1291" s="6"/>
    </row>
    <row r="1292" spans="1:2" x14ac:dyDescent="0.2">
      <c r="A1292" s="7"/>
      <c r="B1292" s="6"/>
    </row>
    <row r="1293" spans="1:2" x14ac:dyDescent="0.2">
      <c r="A1293" s="11"/>
      <c r="B1293" s="6"/>
    </row>
    <row r="1294" spans="1:2" x14ac:dyDescent="0.2">
      <c r="A1294" s="11"/>
      <c r="B1294" s="6"/>
    </row>
    <row r="1295" spans="1:2" x14ac:dyDescent="0.2">
      <c r="A1295" s="5"/>
      <c r="B1295" s="6"/>
    </row>
    <row r="1296" spans="1:2" x14ac:dyDescent="0.2">
      <c r="A1296" s="5"/>
      <c r="B1296" s="6"/>
    </row>
    <row r="1297" spans="1:2" x14ac:dyDescent="0.2">
      <c r="A1297" s="5"/>
      <c r="B1297" s="6"/>
    </row>
    <row r="1298" spans="1:2" x14ac:dyDescent="0.2">
      <c r="A1298" s="7"/>
      <c r="B1298" s="6"/>
    </row>
    <row r="1299" spans="1:2" x14ac:dyDescent="0.2">
      <c r="A1299" s="7"/>
      <c r="B1299" s="6"/>
    </row>
    <row r="1300" spans="1:2" x14ac:dyDescent="0.2">
      <c r="A1300" s="7"/>
      <c r="B1300" s="6"/>
    </row>
    <row r="1301" spans="1:2" x14ac:dyDescent="0.2">
      <c r="A1301" s="7"/>
      <c r="B1301" s="6"/>
    </row>
    <row r="1302" spans="1:2" x14ac:dyDescent="0.2">
      <c r="A1302" s="7"/>
      <c r="B1302" s="6"/>
    </row>
    <row r="1303" spans="1:2" x14ac:dyDescent="0.2">
      <c r="A1303" s="7"/>
      <c r="B1303" s="6"/>
    </row>
    <row r="1304" spans="1:2" x14ac:dyDescent="0.2">
      <c r="A1304" s="7"/>
      <c r="B1304" s="6"/>
    </row>
    <row r="1305" spans="1:2" x14ac:dyDescent="0.2">
      <c r="A1305" s="7"/>
      <c r="B1305" s="6"/>
    </row>
    <row r="1306" spans="1:2" x14ac:dyDescent="0.2">
      <c r="A1306" s="7"/>
      <c r="B1306" s="6"/>
    </row>
    <row r="1307" spans="1:2" x14ac:dyDescent="0.2">
      <c r="A1307" s="7"/>
      <c r="B1307" s="6"/>
    </row>
    <row r="1308" spans="1:2" x14ac:dyDescent="0.2">
      <c r="A1308" s="7"/>
      <c r="B1308" s="6"/>
    </row>
    <row r="1309" spans="1:2" x14ac:dyDescent="0.2">
      <c r="A1309" s="7"/>
      <c r="B1309" s="6"/>
    </row>
    <row r="1310" spans="1:2" x14ac:dyDescent="0.2">
      <c r="A1310" s="6"/>
      <c r="B1310" s="6"/>
    </row>
    <row r="1311" spans="1:2" x14ac:dyDescent="0.2">
      <c r="A1311" s="7"/>
      <c r="B1311" s="6"/>
    </row>
    <row r="1312" spans="1:2" x14ac:dyDescent="0.2">
      <c r="A1312" s="6"/>
      <c r="B1312" s="6"/>
    </row>
    <row r="1313" spans="1:2" x14ac:dyDescent="0.2">
      <c r="A1313" s="5"/>
      <c r="B1313" s="6"/>
    </row>
    <row r="1314" spans="1:2" x14ac:dyDescent="0.2">
      <c r="A1314" s="6"/>
      <c r="B1314" s="6"/>
    </row>
    <row r="1315" spans="1:2" x14ac:dyDescent="0.2">
      <c r="A1315" s="7"/>
      <c r="B1315" s="6"/>
    </row>
    <row r="1316" spans="1:2" x14ac:dyDescent="0.2">
      <c r="A1316" s="7"/>
      <c r="B1316" s="6"/>
    </row>
    <row r="1317" spans="1:2" x14ac:dyDescent="0.2">
      <c r="A1317" s="5"/>
      <c r="B1317" s="6"/>
    </row>
    <row r="1318" spans="1:2" x14ac:dyDescent="0.2">
      <c r="A1318" s="5"/>
      <c r="B1318" s="6"/>
    </row>
    <row r="1319" spans="1:2" x14ac:dyDescent="0.2">
      <c r="A1319" s="7"/>
      <c r="B1319" s="6"/>
    </row>
    <row r="1320" spans="1:2" x14ac:dyDescent="0.2">
      <c r="A1320" s="7"/>
      <c r="B1320" s="6"/>
    </row>
    <row r="1321" spans="1:2" x14ac:dyDescent="0.2">
      <c r="A1321" s="5"/>
      <c r="B1321" s="6"/>
    </row>
    <row r="1322" spans="1:2" x14ac:dyDescent="0.2">
      <c r="A1322" s="11"/>
      <c r="B1322" s="6"/>
    </row>
    <row r="1323" spans="1:2" x14ac:dyDescent="0.2">
      <c r="A1323" s="5"/>
      <c r="B1323" s="6"/>
    </row>
    <row r="1324" spans="1:2" x14ac:dyDescent="0.2">
      <c r="A1324" s="7"/>
      <c r="B1324" s="6"/>
    </row>
    <row r="1325" spans="1:2" x14ac:dyDescent="0.2">
      <c r="A1325" s="5"/>
      <c r="B1325" s="6"/>
    </row>
    <row r="1326" spans="1:2" x14ac:dyDescent="0.2">
      <c r="A1326" s="7"/>
      <c r="B1326" s="6"/>
    </row>
    <row r="1327" spans="1:2" x14ac:dyDescent="0.2">
      <c r="A1327" s="7"/>
      <c r="B1327" s="6"/>
    </row>
    <row r="1328" spans="1:2" x14ac:dyDescent="0.2">
      <c r="A1328" s="6"/>
      <c r="B1328" s="6"/>
    </row>
    <row r="1329" spans="1:2" x14ac:dyDescent="0.2">
      <c r="A1329" s="7"/>
      <c r="B1329" s="6"/>
    </row>
    <row r="1330" spans="1:2" x14ac:dyDescent="0.2">
      <c r="A1330" s="7"/>
      <c r="B1330" s="6"/>
    </row>
    <row r="1331" spans="1:2" x14ac:dyDescent="0.2">
      <c r="A1331" s="7"/>
      <c r="B1331" s="6"/>
    </row>
    <row r="1332" spans="1:2" x14ac:dyDescent="0.2">
      <c r="A1332" s="18"/>
      <c r="B1332" s="6"/>
    </row>
    <row r="1333" spans="1:2" x14ac:dyDescent="0.2">
      <c r="A1333" s="5"/>
      <c r="B1333" s="6"/>
    </row>
    <row r="1334" spans="1:2" x14ac:dyDescent="0.2">
      <c r="A1334" s="6"/>
      <c r="B1334" s="6"/>
    </row>
    <row r="1335" spans="1:2" x14ac:dyDescent="0.2">
      <c r="A1335" s="7"/>
      <c r="B1335" s="6"/>
    </row>
    <row r="1336" spans="1:2" x14ac:dyDescent="0.2">
      <c r="A1336" s="6"/>
      <c r="B1336" s="6"/>
    </row>
    <row r="1337" spans="1:2" x14ac:dyDescent="0.2">
      <c r="A1337" s="6"/>
      <c r="B1337" s="6"/>
    </row>
    <row r="1338" spans="1:2" x14ac:dyDescent="0.2">
      <c r="A1338" s="6"/>
      <c r="B1338" s="6"/>
    </row>
    <row r="1339" spans="1:2" x14ac:dyDescent="0.2">
      <c r="A1339" s="6"/>
      <c r="B1339" s="6"/>
    </row>
    <row r="1340" spans="1:2" x14ac:dyDescent="0.2">
      <c r="A1340" s="7"/>
      <c r="B1340" s="6"/>
    </row>
    <row r="1341" spans="1:2" x14ac:dyDescent="0.2">
      <c r="A1341" s="7"/>
      <c r="B1341" s="6"/>
    </row>
    <row r="1342" spans="1:2" x14ac:dyDescent="0.2">
      <c r="A1342" s="7"/>
      <c r="B1342" s="6"/>
    </row>
    <row r="1343" spans="1:2" x14ac:dyDescent="0.2">
      <c r="A1343" s="7"/>
      <c r="B1343" s="6"/>
    </row>
    <row r="1344" spans="1:2" x14ac:dyDescent="0.2">
      <c r="A1344" s="6"/>
      <c r="B1344" s="6"/>
    </row>
    <row r="1345" spans="1:2" x14ac:dyDescent="0.2">
      <c r="A1345" s="7"/>
      <c r="B1345" s="6"/>
    </row>
    <row r="1346" spans="1:2" x14ac:dyDescent="0.2">
      <c r="A1346" s="6"/>
      <c r="B1346" s="6"/>
    </row>
    <row r="1347" spans="1:2" x14ac:dyDescent="0.2">
      <c r="A1347" s="6"/>
      <c r="B1347" s="6"/>
    </row>
    <row r="1348" spans="1:2" x14ac:dyDescent="0.2">
      <c r="A1348" s="6"/>
      <c r="B1348" s="6"/>
    </row>
    <row r="1349" spans="1:2" x14ac:dyDescent="0.2">
      <c r="A1349" s="5"/>
      <c r="B1349" s="6"/>
    </row>
    <row r="1350" spans="1:2" x14ac:dyDescent="0.2">
      <c r="A1350" s="7"/>
      <c r="B1350" s="6"/>
    </row>
    <row r="1351" spans="1:2" x14ac:dyDescent="0.2">
      <c r="A1351" s="5"/>
      <c r="B1351" s="6"/>
    </row>
    <row r="1352" spans="1:2" x14ac:dyDescent="0.2">
      <c r="A1352" s="6"/>
      <c r="B1352" s="6"/>
    </row>
    <row r="1353" spans="1:2" x14ac:dyDescent="0.2">
      <c r="A1353" s="5"/>
      <c r="B1353" s="6"/>
    </row>
    <row r="1354" spans="1:2" x14ac:dyDescent="0.2">
      <c r="A1354" s="6"/>
      <c r="B1354" s="6"/>
    </row>
    <row r="1355" spans="1:2" x14ac:dyDescent="0.2">
      <c r="A1355" s="5"/>
      <c r="B1355" s="6"/>
    </row>
    <row r="1356" spans="1:2" x14ac:dyDescent="0.2">
      <c r="A1356" s="6"/>
      <c r="B1356" s="6"/>
    </row>
    <row r="1357" spans="1:2" x14ac:dyDescent="0.2">
      <c r="A1357" s="6"/>
      <c r="B1357" s="6"/>
    </row>
    <row r="1358" spans="1:2" x14ac:dyDescent="0.2">
      <c r="A1358" s="5"/>
      <c r="B1358" s="6"/>
    </row>
    <row r="1359" spans="1:2" x14ac:dyDescent="0.2">
      <c r="A1359" s="7"/>
      <c r="B1359" s="6"/>
    </row>
    <row r="1360" spans="1:2" x14ac:dyDescent="0.2">
      <c r="A1360" s="5"/>
      <c r="B1360" s="6"/>
    </row>
    <row r="1361" spans="1:2" x14ac:dyDescent="0.2">
      <c r="A1361" s="7"/>
      <c r="B1361" s="6"/>
    </row>
    <row r="1362" spans="1:2" x14ac:dyDescent="0.2">
      <c r="A1362" s="5"/>
      <c r="B1362" s="6"/>
    </row>
    <row r="1363" spans="1:2" x14ac:dyDescent="0.2">
      <c r="A1363" s="6"/>
      <c r="B1363" s="6"/>
    </row>
    <row r="1364" spans="1:2" x14ac:dyDescent="0.2">
      <c r="A1364" s="6"/>
      <c r="B1364" s="6"/>
    </row>
    <row r="1365" spans="1:2" x14ac:dyDescent="0.2">
      <c r="A1365" s="6"/>
      <c r="B1365" s="6"/>
    </row>
    <row r="1366" spans="1:2" x14ac:dyDescent="0.2">
      <c r="A1366" s="5"/>
      <c r="B1366" s="6"/>
    </row>
    <row r="1367" spans="1:2" x14ac:dyDescent="0.2">
      <c r="A1367" s="7"/>
      <c r="B1367" s="6"/>
    </row>
    <row r="1368" spans="1:2" x14ac:dyDescent="0.2">
      <c r="A1368" s="7"/>
      <c r="B1368" s="6"/>
    </row>
    <row r="1369" spans="1:2" x14ac:dyDescent="0.2">
      <c r="A1369" s="7"/>
      <c r="B1369" s="6"/>
    </row>
    <row r="1370" spans="1:2" x14ac:dyDescent="0.2">
      <c r="A1370" s="7"/>
      <c r="B1370" s="6"/>
    </row>
    <row r="1371" spans="1:2" x14ac:dyDescent="0.2">
      <c r="A1371" s="7"/>
      <c r="B1371" s="6"/>
    </row>
    <row r="1372" spans="1:2" x14ac:dyDescent="0.2">
      <c r="A1372" s="7"/>
      <c r="B1372" s="6"/>
    </row>
    <row r="1373" spans="1:2" x14ac:dyDescent="0.2">
      <c r="A1373" s="5"/>
      <c r="B1373" s="6"/>
    </row>
    <row r="1374" spans="1:2" x14ac:dyDescent="0.2">
      <c r="A1374" s="5"/>
      <c r="B1374" s="6"/>
    </row>
    <row r="1375" spans="1:2" x14ac:dyDescent="0.2">
      <c r="A1375" s="7"/>
      <c r="B1375" s="6"/>
    </row>
    <row r="1376" spans="1:2" x14ac:dyDescent="0.2">
      <c r="A1376" s="7"/>
      <c r="B1376" s="6"/>
    </row>
    <row r="1377" spans="1:2" x14ac:dyDescent="0.2">
      <c r="A1377" s="7"/>
      <c r="B1377" s="6"/>
    </row>
    <row r="1378" spans="1:2" x14ac:dyDescent="0.2">
      <c r="A1378" s="7"/>
      <c r="B1378" s="6"/>
    </row>
    <row r="1379" spans="1:2" x14ac:dyDescent="0.2">
      <c r="A1379" s="7"/>
      <c r="B1379" s="6"/>
    </row>
    <row r="1380" spans="1:2" x14ac:dyDescent="0.2">
      <c r="A1380" s="5"/>
      <c r="B1380" s="6"/>
    </row>
    <row r="1381" spans="1:2" x14ac:dyDescent="0.2">
      <c r="A1381" s="7"/>
      <c r="B1381" s="6"/>
    </row>
    <row r="1382" spans="1:2" x14ac:dyDescent="0.2">
      <c r="A1382" s="5"/>
      <c r="B1382" s="7"/>
    </row>
    <row r="1383" spans="1:2" x14ac:dyDescent="0.2">
      <c r="A1383" s="7"/>
      <c r="B1383" s="5"/>
    </row>
    <row r="1384" spans="1:2" x14ac:dyDescent="0.2">
      <c r="A1384" s="6"/>
      <c r="B1384" s="6"/>
    </row>
    <row r="1385" spans="1:2" x14ac:dyDescent="0.2">
      <c r="A1385" s="7"/>
      <c r="B1385" s="7"/>
    </row>
    <row r="1386" spans="1:2" x14ac:dyDescent="0.2">
      <c r="A1386" s="7"/>
      <c r="B1386" s="7"/>
    </row>
    <row r="1387" spans="1:2" x14ac:dyDescent="0.2">
      <c r="A1387" s="5"/>
      <c r="B1387" s="5"/>
    </row>
    <row r="1388" spans="1:2" x14ac:dyDescent="0.2">
      <c r="A1388" s="6"/>
      <c r="B1388" s="7"/>
    </row>
    <row r="1389" spans="1:2" x14ac:dyDescent="0.2">
      <c r="A1389" s="5"/>
      <c r="B1389" s="7"/>
    </row>
    <row r="1390" spans="1:2" x14ac:dyDescent="0.2">
      <c r="A1390" s="7"/>
      <c r="B1390" s="7"/>
    </row>
    <row r="1391" spans="1:2" x14ac:dyDescent="0.2">
      <c r="A1391" s="7"/>
      <c r="B1391" s="7"/>
    </row>
    <row r="1392" spans="1:2" x14ac:dyDescent="0.2">
      <c r="A1392" s="7"/>
      <c r="B1392" s="11"/>
    </row>
    <row r="1393" spans="1:2" x14ac:dyDescent="0.2">
      <c r="A1393" s="7"/>
      <c r="B1393" s="7"/>
    </row>
    <row r="1394" spans="1:2" x14ac:dyDescent="0.2">
      <c r="A1394" s="7"/>
      <c r="B1394" s="7"/>
    </row>
    <row r="1395" spans="1:2" x14ac:dyDescent="0.2">
      <c r="A1395" s="7"/>
      <c r="B1395" s="7"/>
    </row>
    <row r="1396" spans="1:2" x14ac:dyDescent="0.2">
      <c r="A1396" s="7"/>
      <c r="B1396" s="7"/>
    </row>
    <row r="1397" spans="1:2" x14ac:dyDescent="0.2">
      <c r="A1397" s="7"/>
      <c r="B1397" s="7"/>
    </row>
    <row r="1398" spans="1:2" x14ac:dyDescent="0.2">
      <c r="A1398" s="7"/>
      <c r="B1398" s="5"/>
    </row>
    <row r="1399" spans="1:2" x14ac:dyDescent="0.2">
      <c r="A1399" s="7"/>
      <c r="B1399" s="7"/>
    </row>
    <row r="1400" spans="1:2" x14ac:dyDescent="0.2">
      <c r="A1400" s="7"/>
      <c r="B1400" s="7"/>
    </row>
    <row r="1401" spans="1:2" x14ac:dyDescent="0.2">
      <c r="A1401" s="7"/>
      <c r="B1401" s="7"/>
    </row>
    <row r="1402" spans="1:2" x14ac:dyDescent="0.2">
      <c r="A1402" s="5"/>
      <c r="B1402" s="7"/>
    </row>
    <row r="1403" spans="1:2" x14ac:dyDescent="0.2">
      <c r="A1403" s="7"/>
      <c r="B1403" s="7"/>
    </row>
    <row r="1404" spans="1:2" x14ac:dyDescent="0.2">
      <c r="A1404" s="7"/>
      <c r="B1404" s="7"/>
    </row>
    <row r="1405" spans="1:2" x14ac:dyDescent="0.2">
      <c r="A1405" s="7"/>
      <c r="B1405" s="7"/>
    </row>
    <row r="1406" spans="1:2" x14ac:dyDescent="0.2">
      <c r="A1406" s="5"/>
      <c r="B1406" s="7"/>
    </row>
    <row r="1407" spans="1:2" x14ac:dyDescent="0.2">
      <c r="A1407" s="7"/>
      <c r="B1407" s="7"/>
    </row>
    <row r="1408" spans="1:2" x14ac:dyDescent="0.2">
      <c r="A1408" s="7"/>
      <c r="B1408" s="7"/>
    </row>
    <row r="1409" spans="1:2" x14ac:dyDescent="0.2">
      <c r="A1409" s="7"/>
      <c r="B1409" s="7"/>
    </row>
    <row r="1410" spans="1:2" x14ac:dyDescent="0.2">
      <c r="A1410" s="7"/>
      <c r="B1410" s="7"/>
    </row>
    <row r="1411" spans="1:2" x14ac:dyDescent="0.2">
      <c r="A1411" s="6"/>
      <c r="B1411" s="6"/>
    </row>
    <row r="1412" spans="1:2" x14ac:dyDescent="0.2">
      <c r="A1412" s="7"/>
      <c r="B1412" s="7"/>
    </row>
    <row r="1413" spans="1:2" x14ac:dyDescent="0.2">
      <c r="A1413" s="7"/>
      <c r="B1413" s="6"/>
    </row>
    <row r="1414" spans="1:2" x14ac:dyDescent="0.2">
      <c r="A1414" s="7"/>
      <c r="B1414" s="7"/>
    </row>
    <row r="1415" spans="1:2" x14ac:dyDescent="0.2">
      <c r="A1415" s="7"/>
      <c r="B1415" s="5"/>
    </row>
    <row r="1416" spans="1:2" x14ac:dyDescent="0.2">
      <c r="A1416" s="5"/>
      <c r="B1416" s="7"/>
    </row>
    <row r="1417" spans="1:2" x14ac:dyDescent="0.2">
      <c r="A1417" s="5"/>
      <c r="B1417" s="7"/>
    </row>
    <row r="1418" spans="1:2" x14ac:dyDescent="0.2">
      <c r="A1418" s="5"/>
      <c r="B1418" s="5"/>
    </row>
    <row r="1419" spans="1:2" x14ac:dyDescent="0.2">
      <c r="A1419" s="5"/>
      <c r="B1419" s="5"/>
    </row>
    <row r="1420" spans="1:2" x14ac:dyDescent="0.2">
      <c r="A1420" s="5"/>
      <c r="B1420" s="5"/>
    </row>
    <row r="1421" spans="1:2" x14ac:dyDescent="0.2">
      <c r="A1421" s="5"/>
      <c r="B1421" s="7"/>
    </row>
    <row r="1422" spans="1:2" x14ac:dyDescent="0.2">
      <c r="A1422" s="5"/>
      <c r="B1422" s="7"/>
    </row>
    <row r="1423" spans="1:2" x14ac:dyDescent="0.2">
      <c r="A1423" s="7"/>
      <c r="B1423" s="5"/>
    </row>
    <row r="1424" spans="1:2" x14ac:dyDescent="0.2">
      <c r="A1424" s="5"/>
      <c r="B1424" s="7"/>
    </row>
    <row r="1425" spans="1:2" x14ac:dyDescent="0.2">
      <c r="A1425" s="5"/>
      <c r="B1425" s="5"/>
    </row>
    <row r="1426" spans="1:2" x14ac:dyDescent="0.2">
      <c r="A1426" s="5"/>
      <c r="B1426" s="7"/>
    </row>
    <row r="1427" spans="1:2" x14ac:dyDescent="0.2">
      <c r="A1427" s="5"/>
      <c r="B1427" s="6"/>
    </row>
    <row r="1428" spans="1:2" x14ac:dyDescent="0.2">
      <c r="A1428" s="4"/>
      <c r="B1428" s="6"/>
    </row>
    <row r="1429" spans="1:2" x14ac:dyDescent="0.2">
      <c r="A1429" s="5"/>
      <c r="B1429" s="7"/>
    </row>
    <row r="1430" spans="1:2" x14ac:dyDescent="0.2">
      <c r="A1430" s="5"/>
      <c r="B1430" s="5"/>
    </row>
    <row r="1431" spans="1:2" x14ac:dyDescent="0.2">
      <c r="A1431" s="5"/>
      <c r="B1431" s="6"/>
    </row>
    <row r="1432" spans="1:2" x14ac:dyDescent="0.2">
      <c r="A1432" s="5"/>
      <c r="B1432" s="11"/>
    </row>
    <row r="1433" spans="1:2" x14ac:dyDescent="0.2">
      <c r="A1433" s="8"/>
      <c r="B1433" s="8"/>
    </row>
    <row r="1434" spans="1:2" x14ac:dyDescent="0.2">
      <c r="A1434" s="5"/>
      <c r="B1434" s="7"/>
    </row>
    <row r="1435" spans="1:2" x14ac:dyDescent="0.2">
      <c r="A1435" s="7"/>
      <c r="B1435" s="7"/>
    </row>
    <row r="1436" spans="1:2" x14ac:dyDescent="0.2">
      <c r="A1436" s="5"/>
      <c r="B1436" s="6"/>
    </row>
    <row r="1437" spans="1:2" x14ac:dyDescent="0.2">
      <c r="A1437" s="5"/>
      <c r="B1437" s="7"/>
    </row>
    <row r="1438" spans="1:2" x14ac:dyDescent="0.2">
      <c r="A1438" s="7"/>
      <c r="B1438" s="7"/>
    </row>
    <row r="1439" spans="1:2" x14ac:dyDescent="0.2">
      <c r="A1439" s="5"/>
      <c r="B1439" s="5"/>
    </row>
    <row r="1440" spans="1:2" x14ac:dyDescent="0.2">
      <c r="A1440" s="5"/>
      <c r="B1440" s="7"/>
    </row>
    <row r="1441" spans="1:2" x14ac:dyDescent="0.2">
      <c r="A1441" s="5"/>
      <c r="B1441" s="7"/>
    </row>
    <row r="1442" spans="1:2" x14ac:dyDescent="0.2">
      <c r="A1442" s="7"/>
      <c r="B1442" s="7"/>
    </row>
    <row r="1443" spans="1:2" x14ac:dyDescent="0.2">
      <c r="A1443" s="5"/>
      <c r="B1443" s="7"/>
    </row>
    <row r="1444" spans="1:2" x14ac:dyDescent="0.2">
      <c r="A1444" s="5"/>
      <c r="B1444" s="7"/>
    </row>
    <row r="1445" spans="1:2" x14ac:dyDescent="0.2">
      <c r="A1445" s="5"/>
      <c r="B1445" s="7"/>
    </row>
    <row r="1446" spans="1:2" x14ac:dyDescent="0.2">
      <c r="A1446" s="5"/>
      <c r="B1446" s="6"/>
    </row>
    <row r="1447" spans="1:2" x14ac:dyDescent="0.2">
      <c r="A1447" s="5"/>
      <c r="B1447" s="7"/>
    </row>
  </sheetData>
  <autoFilter ref="A1:B1447"/>
  <dataValidations count="3">
    <dataValidation type="list" showInputMessage="1" sqref="B1410 B1412:B1424">
      <formula1>IF(B1411&lt;&gt;"",OFFSET(outcome_class,MATCH(#REF!&amp;"*",outcome_class,0)-1,,COUNTIF(outcome_class, B1411&amp;"*"),1),outcome_class)</formula1>
    </dataValidation>
    <dataValidation type="list" showInputMessage="1" sqref="B1425">
      <formula1>IF(#REF!&lt;&gt;"",OFFSET(outcome_class,MATCH(#REF!&amp;"*",outcome_class,0)-1,,COUNTIF(outcome_class, #REF!&amp;"*"),1),outcome_class)</formula1>
    </dataValidation>
    <dataValidation showInputMessage="1" sqref="B129 B93 B107 B36 B424 B422 B419 B412 B405 B326 B330 B397 B383:B384 B649:B650 B570 B1229:B1333 B1226:B1227 B1189 B1038:B1054 B824:B827 B1081:B1082 B1181:B1182 B1184 B1186"/>
  </dataValidation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307"/>
  <sheetViews>
    <sheetView view="pageBreakPreview" zoomScale="70" zoomScaleNormal="80" zoomScaleSheetLayoutView="70" zoomScalePageLayoutView="80" workbookViewId="0">
      <selection activeCell="B5" sqref="B5"/>
    </sheetView>
  </sheetViews>
  <sheetFormatPr baseColWidth="10" defaultRowHeight="15" x14ac:dyDescent="0.2"/>
  <cols>
    <col min="1" max="1" width="139.83203125" bestFit="1" customWidth="1"/>
    <col min="2" max="2" width="4.1640625" style="27" bestFit="1" customWidth="1"/>
  </cols>
  <sheetData>
    <row r="3" spans="1:2" x14ac:dyDescent="0.2">
      <c r="A3" s="20" t="s">
        <v>1237</v>
      </c>
      <c r="B3" s="27" t="s">
        <v>1234</v>
      </c>
    </row>
    <row r="4" spans="1:2" x14ac:dyDescent="0.2">
      <c r="A4" s="21" t="s">
        <v>25</v>
      </c>
      <c r="B4" s="28">
        <v>82</v>
      </c>
    </row>
    <row r="5" spans="1:2" x14ac:dyDescent="0.2">
      <c r="A5" s="23" t="s">
        <v>862</v>
      </c>
      <c r="B5" s="28">
        <v>3</v>
      </c>
    </row>
    <row r="6" spans="1:2" x14ac:dyDescent="0.2">
      <c r="A6" s="23" t="s">
        <v>767</v>
      </c>
      <c r="B6" s="28">
        <v>3</v>
      </c>
    </row>
    <row r="7" spans="1:2" x14ac:dyDescent="0.2">
      <c r="A7" s="23" t="s">
        <v>768</v>
      </c>
      <c r="B7" s="28">
        <v>2</v>
      </c>
    </row>
    <row r="8" spans="1:2" x14ac:dyDescent="0.2">
      <c r="A8" s="23" t="s">
        <v>505</v>
      </c>
      <c r="B8" s="28">
        <v>1</v>
      </c>
    </row>
    <row r="9" spans="1:2" x14ac:dyDescent="0.2">
      <c r="A9" s="23" t="s">
        <v>681</v>
      </c>
      <c r="B9" s="28">
        <v>1</v>
      </c>
    </row>
    <row r="10" spans="1:2" x14ac:dyDescent="0.2">
      <c r="A10" s="23" t="s">
        <v>820</v>
      </c>
      <c r="B10" s="28">
        <v>1</v>
      </c>
    </row>
    <row r="11" spans="1:2" x14ac:dyDescent="0.2">
      <c r="A11" s="23" t="s">
        <v>707</v>
      </c>
      <c r="B11" s="28">
        <v>1</v>
      </c>
    </row>
    <row r="12" spans="1:2" x14ac:dyDescent="0.2">
      <c r="A12" s="23" t="s">
        <v>569</v>
      </c>
      <c r="B12" s="28">
        <v>1</v>
      </c>
    </row>
    <row r="13" spans="1:2" x14ac:dyDescent="0.2">
      <c r="A13" s="23" t="s">
        <v>708</v>
      </c>
      <c r="B13" s="28">
        <v>1</v>
      </c>
    </row>
    <row r="14" spans="1:2" x14ac:dyDescent="0.2">
      <c r="A14" s="23" t="s">
        <v>605</v>
      </c>
      <c r="B14" s="28">
        <v>1</v>
      </c>
    </row>
    <row r="15" spans="1:2" x14ac:dyDescent="0.2">
      <c r="A15" s="23" t="s">
        <v>665</v>
      </c>
      <c r="B15" s="28">
        <v>1</v>
      </c>
    </row>
    <row r="16" spans="1:2" x14ac:dyDescent="0.2">
      <c r="A16" s="23" t="s">
        <v>853</v>
      </c>
      <c r="B16" s="28">
        <v>1</v>
      </c>
    </row>
    <row r="17" spans="1:2" x14ac:dyDescent="0.2">
      <c r="A17" s="23" t="s">
        <v>243</v>
      </c>
      <c r="B17" s="28">
        <v>1</v>
      </c>
    </row>
    <row r="18" spans="1:2" x14ac:dyDescent="0.2">
      <c r="A18" s="23" t="s">
        <v>262</v>
      </c>
      <c r="B18" s="28">
        <v>1</v>
      </c>
    </row>
    <row r="19" spans="1:2" x14ac:dyDescent="0.2">
      <c r="A19" s="23" t="s">
        <v>663</v>
      </c>
      <c r="B19" s="28">
        <v>1</v>
      </c>
    </row>
    <row r="20" spans="1:2" x14ac:dyDescent="0.2">
      <c r="A20" s="23" t="s">
        <v>1148</v>
      </c>
      <c r="B20" s="28">
        <v>1</v>
      </c>
    </row>
    <row r="21" spans="1:2" x14ac:dyDescent="0.2">
      <c r="A21" s="23" t="s">
        <v>417</v>
      </c>
      <c r="B21" s="28">
        <v>1</v>
      </c>
    </row>
    <row r="22" spans="1:2" x14ac:dyDescent="0.2">
      <c r="A22" s="23" t="s">
        <v>603</v>
      </c>
      <c r="B22" s="28">
        <v>1</v>
      </c>
    </row>
    <row r="23" spans="1:2" x14ac:dyDescent="0.2">
      <c r="A23" s="23" t="s">
        <v>651</v>
      </c>
      <c r="B23" s="28">
        <v>1</v>
      </c>
    </row>
    <row r="24" spans="1:2" x14ac:dyDescent="0.2">
      <c r="A24" s="23" t="s">
        <v>314</v>
      </c>
      <c r="B24" s="28">
        <v>1</v>
      </c>
    </row>
    <row r="25" spans="1:2" x14ac:dyDescent="0.2">
      <c r="A25" s="23" t="s">
        <v>969</v>
      </c>
      <c r="B25" s="28">
        <v>1</v>
      </c>
    </row>
    <row r="26" spans="1:2" x14ac:dyDescent="0.2">
      <c r="A26" s="23" t="s">
        <v>683</v>
      </c>
      <c r="B26" s="28">
        <v>1</v>
      </c>
    </row>
    <row r="27" spans="1:2" x14ac:dyDescent="0.2">
      <c r="A27" s="23" t="s">
        <v>459</v>
      </c>
      <c r="B27" s="28">
        <v>1</v>
      </c>
    </row>
    <row r="28" spans="1:2" x14ac:dyDescent="0.2">
      <c r="A28" s="23" t="s">
        <v>682</v>
      </c>
      <c r="B28" s="28">
        <v>1</v>
      </c>
    </row>
    <row r="29" spans="1:2" x14ac:dyDescent="0.2">
      <c r="A29" s="23" t="s">
        <v>373</v>
      </c>
      <c r="B29" s="28">
        <v>1</v>
      </c>
    </row>
    <row r="30" spans="1:2" x14ac:dyDescent="0.2">
      <c r="A30" s="23" t="s">
        <v>647</v>
      </c>
      <c r="B30" s="28">
        <v>1</v>
      </c>
    </row>
    <row r="31" spans="1:2" x14ac:dyDescent="0.2">
      <c r="A31" s="23" t="s">
        <v>659</v>
      </c>
      <c r="B31" s="28">
        <v>1</v>
      </c>
    </row>
    <row r="32" spans="1:2" x14ac:dyDescent="0.2">
      <c r="A32" s="23" t="s">
        <v>1131</v>
      </c>
      <c r="B32" s="28">
        <v>1</v>
      </c>
    </row>
    <row r="33" spans="1:2" x14ac:dyDescent="0.2">
      <c r="A33" s="23" t="s">
        <v>1177</v>
      </c>
      <c r="B33" s="28">
        <v>1</v>
      </c>
    </row>
    <row r="34" spans="1:2" x14ac:dyDescent="0.2">
      <c r="A34" s="23" t="s">
        <v>165</v>
      </c>
      <c r="B34" s="28">
        <v>1</v>
      </c>
    </row>
    <row r="35" spans="1:2" x14ac:dyDescent="0.2">
      <c r="A35" s="23" t="s">
        <v>1207</v>
      </c>
      <c r="B35" s="28">
        <v>1</v>
      </c>
    </row>
    <row r="36" spans="1:2" x14ac:dyDescent="0.2">
      <c r="A36" s="23" t="s">
        <v>539</v>
      </c>
      <c r="B36" s="28">
        <v>1</v>
      </c>
    </row>
    <row r="37" spans="1:2" x14ac:dyDescent="0.2">
      <c r="A37" s="23" t="s">
        <v>540</v>
      </c>
      <c r="B37" s="28">
        <v>1</v>
      </c>
    </row>
    <row r="38" spans="1:2" x14ac:dyDescent="0.2">
      <c r="A38" s="23" t="s">
        <v>357</v>
      </c>
      <c r="B38" s="28">
        <v>1</v>
      </c>
    </row>
    <row r="39" spans="1:2" x14ac:dyDescent="0.2">
      <c r="A39" s="23" t="s">
        <v>244</v>
      </c>
      <c r="B39" s="28">
        <v>1</v>
      </c>
    </row>
    <row r="40" spans="1:2" x14ac:dyDescent="0.2">
      <c r="A40" s="23" t="s">
        <v>415</v>
      </c>
      <c r="B40" s="28">
        <v>1</v>
      </c>
    </row>
    <row r="41" spans="1:2" x14ac:dyDescent="0.2">
      <c r="A41" s="23" t="s">
        <v>1099</v>
      </c>
      <c r="B41" s="28">
        <v>1</v>
      </c>
    </row>
    <row r="42" spans="1:2" x14ac:dyDescent="0.2">
      <c r="A42" s="23" t="s">
        <v>680</v>
      </c>
      <c r="B42" s="28">
        <v>1</v>
      </c>
    </row>
    <row r="43" spans="1:2" x14ac:dyDescent="0.2">
      <c r="A43" s="23" t="s">
        <v>1102</v>
      </c>
      <c r="B43" s="28">
        <v>1</v>
      </c>
    </row>
    <row r="44" spans="1:2" x14ac:dyDescent="0.2">
      <c r="A44" s="23" t="s">
        <v>315</v>
      </c>
      <c r="B44" s="28">
        <v>1</v>
      </c>
    </row>
    <row r="45" spans="1:2" x14ac:dyDescent="0.2">
      <c r="A45" s="23" t="s">
        <v>1101</v>
      </c>
      <c r="B45" s="28">
        <v>1</v>
      </c>
    </row>
    <row r="46" spans="1:2" x14ac:dyDescent="0.2">
      <c r="A46" s="23" t="s">
        <v>1150</v>
      </c>
      <c r="B46" s="28">
        <v>1</v>
      </c>
    </row>
    <row r="47" spans="1:2" x14ac:dyDescent="0.2">
      <c r="A47" s="23" t="s">
        <v>1100</v>
      </c>
      <c r="B47" s="28">
        <v>1</v>
      </c>
    </row>
    <row r="48" spans="1:2" x14ac:dyDescent="0.2">
      <c r="A48" s="23" t="s">
        <v>1179</v>
      </c>
      <c r="B48" s="28">
        <v>1</v>
      </c>
    </row>
    <row r="49" spans="1:2" x14ac:dyDescent="0.2">
      <c r="A49" s="23" t="s">
        <v>1208</v>
      </c>
      <c r="B49" s="28">
        <v>1</v>
      </c>
    </row>
    <row r="50" spans="1:2" x14ac:dyDescent="0.2">
      <c r="A50" s="23" t="s">
        <v>155</v>
      </c>
      <c r="B50" s="28">
        <v>1</v>
      </c>
    </row>
    <row r="51" spans="1:2" x14ac:dyDescent="0.2">
      <c r="A51" s="23" t="s">
        <v>854</v>
      </c>
      <c r="B51" s="28">
        <v>1</v>
      </c>
    </row>
    <row r="52" spans="1:2" x14ac:dyDescent="0.2">
      <c r="A52" s="23" t="s">
        <v>846</v>
      </c>
      <c r="B52" s="28">
        <v>1</v>
      </c>
    </row>
    <row r="53" spans="1:2" x14ac:dyDescent="0.2">
      <c r="A53" s="23" t="s">
        <v>67</v>
      </c>
      <c r="B53" s="28">
        <v>1</v>
      </c>
    </row>
    <row r="54" spans="1:2" x14ac:dyDescent="0.2">
      <c r="A54" s="23" t="s">
        <v>24</v>
      </c>
      <c r="B54" s="28">
        <v>1</v>
      </c>
    </row>
    <row r="55" spans="1:2" x14ac:dyDescent="0.2">
      <c r="A55" s="23" t="s">
        <v>1134</v>
      </c>
      <c r="B55" s="28">
        <v>1</v>
      </c>
    </row>
    <row r="56" spans="1:2" x14ac:dyDescent="0.2">
      <c r="A56" s="23" t="s">
        <v>245</v>
      </c>
      <c r="B56" s="28">
        <v>1</v>
      </c>
    </row>
    <row r="57" spans="1:2" x14ac:dyDescent="0.2">
      <c r="A57" s="23" t="s">
        <v>84</v>
      </c>
      <c r="B57" s="28">
        <v>1</v>
      </c>
    </row>
    <row r="58" spans="1:2" x14ac:dyDescent="0.2">
      <c r="A58" s="23" t="s">
        <v>261</v>
      </c>
      <c r="B58" s="28">
        <v>1</v>
      </c>
    </row>
    <row r="59" spans="1:2" x14ac:dyDescent="0.2">
      <c r="A59" s="23" t="s">
        <v>439</v>
      </c>
      <c r="B59" s="28">
        <v>1</v>
      </c>
    </row>
    <row r="60" spans="1:2" x14ac:dyDescent="0.2">
      <c r="A60" s="23" t="s">
        <v>468</v>
      </c>
      <c r="B60" s="28">
        <v>1</v>
      </c>
    </row>
    <row r="61" spans="1:2" x14ac:dyDescent="0.2">
      <c r="A61" s="23" t="s">
        <v>570</v>
      </c>
      <c r="B61" s="28">
        <v>1</v>
      </c>
    </row>
    <row r="62" spans="1:2" x14ac:dyDescent="0.2">
      <c r="A62" s="23" t="s">
        <v>884</v>
      </c>
      <c r="B62" s="28">
        <v>1</v>
      </c>
    </row>
    <row r="63" spans="1:2" x14ac:dyDescent="0.2">
      <c r="A63" s="23" t="s">
        <v>885</v>
      </c>
      <c r="B63" s="28">
        <v>1</v>
      </c>
    </row>
    <row r="64" spans="1:2" x14ac:dyDescent="0.2">
      <c r="A64" s="23" t="s">
        <v>1206</v>
      </c>
      <c r="B64" s="28">
        <v>1</v>
      </c>
    </row>
    <row r="65" spans="1:2" x14ac:dyDescent="0.2">
      <c r="A65" s="23" t="s">
        <v>1209</v>
      </c>
      <c r="B65" s="28">
        <v>1</v>
      </c>
    </row>
    <row r="66" spans="1:2" x14ac:dyDescent="0.2">
      <c r="A66" s="23" t="s">
        <v>855</v>
      </c>
      <c r="B66" s="28">
        <v>1</v>
      </c>
    </row>
    <row r="67" spans="1:2" x14ac:dyDescent="0.2">
      <c r="A67" s="23" t="s">
        <v>1087</v>
      </c>
      <c r="B67" s="28">
        <v>1</v>
      </c>
    </row>
    <row r="68" spans="1:2" x14ac:dyDescent="0.2">
      <c r="A68" s="23" t="s">
        <v>857</v>
      </c>
      <c r="B68" s="28">
        <v>1</v>
      </c>
    </row>
    <row r="69" spans="1:2" x14ac:dyDescent="0.2">
      <c r="A69" s="23" t="s">
        <v>325</v>
      </c>
      <c r="B69" s="28">
        <v>1</v>
      </c>
    </row>
    <row r="70" spans="1:2" x14ac:dyDescent="0.2">
      <c r="A70" s="23" t="s">
        <v>856</v>
      </c>
      <c r="B70" s="28">
        <v>1</v>
      </c>
    </row>
    <row r="71" spans="1:2" x14ac:dyDescent="0.2">
      <c r="A71" s="23" t="s">
        <v>510</v>
      </c>
      <c r="B71" s="28">
        <v>1</v>
      </c>
    </row>
    <row r="72" spans="1:2" x14ac:dyDescent="0.2">
      <c r="A72" s="23" t="s">
        <v>869</v>
      </c>
      <c r="B72" s="28">
        <v>1</v>
      </c>
    </row>
    <row r="73" spans="1:2" x14ac:dyDescent="0.2">
      <c r="A73" s="23" t="s">
        <v>1045</v>
      </c>
      <c r="B73" s="28">
        <v>1</v>
      </c>
    </row>
    <row r="74" spans="1:2" x14ac:dyDescent="0.2">
      <c r="A74" s="23" t="s">
        <v>1046</v>
      </c>
      <c r="B74" s="28">
        <v>1</v>
      </c>
    </row>
    <row r="75" spans="1:2" x14ac:dyDescent="0.2">
      <c r="A75" s="23" t="s">
        <v>868</v>
      </c>
      <c r="B75" s="28">
        <v>1</v>
      </c>
    </row>
    <row r="76" spans="1:2" x14ac:dyDescent="0.2">
      <c r="A76" s="23" t="s">
        <v>377</v>
      </c>
      <c r="B76" s="28">
        <v>1</v>
      </c>
    </row>
    <row r="77" spans="1:2" x14ac:dyDescent="0.2">
      <c r="A77" s="23" t="s">
        <v>1024</v>
      </c>
      <c r="B77" s="28">
        <v>1</v>
      </c>
    </row>
    <row r="78" spans="1:2" x14ac:dyDescent="0.2">
      <c r="A78" s="23" t="s">
        <v>1020</v>
      </c>
      <c r="B78" s="28">
        <v>1</v>
      </c>
    </row>
    <row r="79" spans="1:2" x14ac:dyDescent="0.2">
      <c r="A79" s="23" t="s">
        <v>416</v>
      </c>
      <c r="B79" s="28">
        <v>1</v>
      </c>
    </row>
    <row r="80" spans="1:2" x14ac:dyDescent="0.2">
      <c r="A80" s="23" t="s">
        <v>582</v>
      </c>
      <c r="B80" s="28">
        <v>1</v>
      </c>
    </row>
    <row r="81" spans="1:2" x14ac:dyDescent="0.2">
      <c r="A81" s="23" t="s">
        <v>970</v>
      </c>
      <c r="B81" s="28">
        <v>1</v>
      </c>
    </row>
    <row r="82" spans="1:2" x14ac:dyDescent="0.2">
      <c r="A82" s="21" t="s">
        <v>319</v>
      </c>
      <c r="B82" s="28">
        <v>7</v>
      </c>
    </row>
    <row r="83" spans="1:2" x14ac:dyDescent="0.2">
      <c r="A83" s="23" t="s">
        <v>727</v>
      </c>
      <c r="B83" s="28">
        <v>3</v>
      </c>
    </row>
    <row r="84" spans="1:2" x14ac:dyDescent="0.2">
      <c r="A84" s="23" t="s">
        <v>871</v>
      </c>
      <c r="B84" s="28">
        <v>1</v>
      </c>
    </row>
    <row r="85" spans="1:2" x14ac:dyDescent="0.2">
      <c r="A85" s="23" t="s">
        <v>870</v>
      </c>
      <c r="B85" s="28">
        <v>1</v>
      </c>
    </row>
    <row r="86" spans="1:2" x14ac:dyDescent="0.2">
      <c r="A86" s="23" t="s">
        <v>318</v>
      </c>
      <c r="B86" s="28">
        <v>1</v>
      </c>
    </row>
    <row r="87" spans="1:2" x14ac:dyDescent="0.2">
      <c r="A87" s="23" t="s">
        <v>768</v>
      </c>
      <c r="B87" s="28">
        <v>1</v>
      </c>
    </row>
    <row r="88" spans="1:2" x14ac:dyDescent="0.2">
      <c r="A88" s="21" t="s">
        <v>6</v>
      </c>
      <c r="B88" s="28">
        <v>44</v>
      </c>
    </row>
    <row r="89" spans="1:2" x14ac:dyDescent="0.2">
      <c r="A89" s="23" t="s">
        <v>462</v>
      </c>
      <c r="B89" s="28">
        <v>3</v>
      </c>
    </row>
    <row r="90" spans="1:2" x14ac:dyDescent="0.2">
      <c r="A90" s="23" t="s">
        <v>1063</v>
      </c>
      <c r="B90" s="28">
        <v>1</v>
      </c>
    </row>
    <row r="91" spans="1:2" x14ac:dyDescent="0.2">
      <c r="A91" s="23" t="s">
        <v>1021</v>
      </c>
      <c r="B91" s="28">
        <v>1</v>
      </c>
    </row>
    <row r="92" spans="1:2" x14ac:dyDescent="0.2">
      <c r="A92" s="23" t="s">
        <v>68</v>
      </c>
      <c r="B92" s="28">
        <v>1</v>
      </c>
    </row>
    <row r="93" spans="1:2" x14ac:dyDescent="0.2">
      <c r="A93" s="23" t="s">
        <v>5</v>
      </c>
      <c r="B93" s="28">
        <v>1</v>
      </c>
    </row>
    <row r="94" spans="1:2" x14ac:dyDescent="0.2">
      <c r="A94" s="23" t="s">
        <v>796</v>
      </c>
      <c r="B94" s="28">
        <v>1</v>
      </c>
    </row>
    <row r="95" spans="1:2" x14ac:dyDescent="0.2">
      <c r="A95" s="23" t="s">
        <v>676</v>
      </c>
      <c r="B95" s="28">
        <v>1</v>
      </c>
    </row>
    <row r="96" spans="1:2" x14ac:dyDescent="0.2">
      <c r="A96" s="23" t="s">
        <v>117</v>
      </c>
      <c r="B96" s="28">
        <v>1</v>
      </c>
    </row>
    <row r="97" spans="1:2" x14ac:dyDescent="0.2">
      <c r="A97" s="23" t="s">
        <v>1210</v>
      </c>
      <c r="B97" s="28">
        <v>1</v>
      </c>
    </row>
    <row r="98" spans="1:2" x14ac:dyDescent="0.2">
      <c r="A98" s="23" t="s">
        <v>1185</v>
      </c>
      <c r="B98" s="28">
        <v>1</v>
      </c>
    </row>
    <row r="99" spans="1:2" x14ac:dyDescent="0.2">
      <c r="A99" s="23" t="s">
        <v>463</v>
      </c>
      <c r="B99" s="28">
        <v>1</v>
      </c>
    </row>
    <row r="100" spans="1:2" x14ac:dyDescent="0.2">
      <c r="A100" s="23" t="s">
        <v>1010</v>
      </c>
      <c r="B100" s="28">
        <v>1</v>
      </c>
    </row>
    <row r="101" spans="1:2" x14ac:dyDescent="0.2">
      <c r="A101" s="23" t="s">
        <v>1011</v>
      </c>
      <c r="B101" s="28">
        <v>1</v>
      </c>
    </row>
    <row r="102" spans="1:2" x14ac:dyDescent="0.2">
      <c r="A102" s="23" t="s">
        <v>1025</v>
      </c>
      <c r="B102" s="28">
        <v>1</v>
      </c>
    </row>
    <row r="103" spans="1:2" x14ac:dyDescent="0.2">
      <c r="A103" s="23" t="s">
        <v>791</v>
      </c>
      <c r="B103" s="28">
        <v>1</v>
      </c>
    </row>
    <row r="104" spans="1:2" x14ac:dyDescent="0.2">
      <c r="A104" s="23" t="s">
        <v>140</v>
      </c>
      <c r="B104" s="28">
        <v>1</v>
      </c>
    </row>
    <row r="105" spans="1:2" x14ac:dyDescent="0.2">
      <c r="A105" s="23" t="s">
        <v>805</v>
      </c>
      <c r="B105" s="28">
        <v>1</v>
      </c>
    </row>
    <row r="106" spans="1:2" x14ac:dyDescent="0.2">
      <c r="A106" s="23" t="s">
        <v>205</v>
      </c>
      <c r="B106" s="28">
        <v>1</v>
      </c>
    </row>
    <row r="107" spans="1:2" x14ac:dyDescent="0.2">
      <c r="A107" s="23" t="s">
        <v>1097</v>
      </c>
      <c r="B107" s="28">
        <v>1</v>
      </c>
    </row>
    <row r="108" spans="1:2" x14ac:dyDescent="0.2">
      <c r="A108" s="23" t="s">
        <v>1060</v>
      </c>
      <c r="B108" s="28">
        <v>1</v>
      </c>
    </row>
    <row r="109" spans="1:2" x14ac:dyDescent="0.2">
      <c r="A109" s="23" t="s">
        <v>704</v>
      </c>
      <c r="B109" s="28">
        <v>1</v>
      </c>
    </row>
    <row r="110" spans="1:2" x14ac:dyDescent="0.2">
      <c r="A110" s="23" t="s">
        <v>543</v>
      </c>
      <c r="B110" s="28">
        <v>1</v>
      </c>
    </row>
    <row r="111" spans="1:2" x14ac:dyDescent="0.2">
      <c r="A111" s="23" t="s">
        <v>1211</v>
      </c>
      <c r="B111" s="28">
        <v>1</v>
      </c>
    </row>
    <row r="112" spans="1:2" x14ac:dyDescent="0.2">
      <c r="A112" s="23" t="s">
        <v>1047</v>
      </c>
      <c r="B112" s="28">
        <v>1</v>
      </c>
    </row>
    <row r="113" spans="1:2" x14ac:dyDescent="0.2">
      <c r="A113" s="23" t="s">
        <v>116</v>
      </c>
      <c r="B113" s="28">
        <v>1</v>
      </c>
    </row>
    <row r="114" spans="1:2" x14ac:dyDescent="0.2">
      <c r="A114" s="23" t="s">
        <v>817</v>
      </c>
      <c r="B114" s="28">
        <v>1</v>
      </c>
    </row>
    <row r="115" spans="1:2" x14ac:dyDescent="0.2">
      <c r="A115" s="23" t="s">
        <v>1012</v>
      </c>
      <c r="B115" s="28">
        <v>1</v>
      </c>
    </row>
    <row r="116" spans="1:2" x14ac:dyDescent="0.2">
      <c r="A116" s="23" t="s">
        <v>549</v>
      </c>
      <c r="B116" s="28">
        <v>1</v>
      </c>
    </row>
    <row r="117" spans="1:2" x14ac:dyDescent="0.2">
      <c r="A117" s="23" t="s">
        <v>816</v>
      </c>
      <c r="B117" s="28">
        <v>1</v>
      </c>
    </row>
    <row r="118" spans="1:2" x14ac:dyDescent="0.2">
      <c r="A118" s="23" t="s">
        <v>199</v>
      </c>
      <c r="B118" s="28">
        <v>1</v>
      </c>
    </row>
    <row r="119" spans="1:2" x14ac:dyDescent="0.2">
      <c r="A119" s="23" t="s">
        <v>792</v>
      </c>
      <c r="B119" s="28">
        <v>1</v>
      </c>
    </row>
    <row r="120" spans="1:2" x14ac:dyDescent="0.2">
      <c r="A120" s="23" t="s">
        <v>370</v>
      </c>
      <c r="B120" s="28">
        <v>1</v>
      </c>
    </row>
    <row r="121" spans="1:2" x14ac:dyDescent="0.2">
      <c r="A121" s="23" t="s">
        <v>435</v>
      </c>
      <c r="B121" s="28">
        <v>1</v>
      </c>
    </row>
    <row r="122" spans="1:2" x14ac:dyDescent="0.2">
      <c r="A122" s="23" t="s">
        <v>137</v>
      </c>
      <c r="B122" s="28">
        <v>1</v>
      </c>
    </row>
    <row r="123" spans="1:2" x14ac:dyDescent="0.2">
      <c r="A123" s="23" t="s">
        <v>95</v>
      </c>
      <c r="B123" s="28">
        <v>1</v>
      </c>
    </row>
    <row r="124" spans="1:2" x14ac:dyDescent="0.2">
      <c r="A124" s="23" t="s">
        <v>552</v>
      </c>
      <c r="B124" s="28">
        <v>1</v>
      </c>
    </row>
    <row r="125" spans="1:2" x14ac:dyDescent="0.2">
      <c r="A125" s="23" t="s">
        <v>825</v>
      </c>
      <c r="B125" s="28">
        <v>1</v>
      </c>
    </row>
    <row r="126" spans="1:2" x14ac:dyDescent="0.2">
      <c r="A126" s="23" t="s">
        <v>269</v>
      </c>
      <c r="B126" s="28">
        <v>1</v>
      </c>
    </row>
    <row r="127" spans="1:2" x14ac:dyDescent="0.2">
      <c r="A127" s="23" t="s">
        <v>986</v>
      </c>
      <c r="B127" s="28">
        <v>1</v>
      </c>
    </row>
    <row r="128" spans="1:2" x14ac:dyDescent="0.2">
      <c r="A128" s="23" t="s">
        <v>1035</v>
      </c>
      <c r="B128" s="28">
        <v>1</v>
      </c>
    </row>
    <row r="129" spans="1:2" x14ac:dyDescent="0.2">
      <c r="A129" s="23" t="s">
        <v>202</v>
      </c>
      <c r="B129" s="28">
        <v>1</v>
      </c>
    </row>
    <row r="130" spans="1:2" x14ac:dyDescent="0.2">
      <c r="A130" s="23" t="s">
        <v>217</v>
      </c>
      <c r="B130" s="28">
        <v>1</v>
      </c>
    </row>
    <row r="131" spans="1:2" x14ac:dyDescent="0.2">
      <c r="A131" s="21" t="s">
        <v>188</v>
      </c>
      <c r="B131" s="28">
        <v>16</v>
      </c>
    </row>
    <row r="132" spans="1:2" x14ac:dyDescent="0.2">
      <c r="A132" s="23" t="s">
        <v>650</v>
      </c>
      <c r="B132" s="28">
        <v>4</v>
      </c>
    </row>
    <row r="133" spans="1:2" x14ac:dyDescent="0.2">
      <c r="A133" s="23" t="s">
        <v>427</v>
      </c>
      <c r="B133" s="28">
        <v>1</v>
      </c>
    </row>
    <row r="134" spans="1:2" x14ac:dyDescent="0.2">
      <c r="A134" s="23" t="s">
        <v>188</v>
      </c>
      <c r="B134" s="28">
        <v>1</v>
      </c>
    </row>
    <row r="135" spans="1:2" x14ac:dyDescent="0.2">
      <c r="A135" s="23" t="s">
        <v>914</v>
      </c>
      <c r="B135" s="28">
        <v>1</v>
      </c>
    </row>
    <row r="136" spans="1:2" x14ac:dyDescent="0.2">
      <c r="A136" s="23" t="s">
        <v>888</v>
      </c>
      <c r="B136" s="28">
        <v>1</v>
      </c>
    </row>
    <row r="137" spans="1:2" x14ac:dyDescent="0.2">
      <c r="A137" s="23" t="s">
        <v>187</v>
      </c>
      <c r="B137" s="28">
        <v>1</v>
      </c>
    </row>
    <row r="138" spans="1:2" x14ac:dyDescent="0.2">
      <c r="A138" s="23" t="s">
        <v>436</v>
      </c>
      <c r="B138" s="28">
        <v>1</v>
      </c>
    </row>
    <row r="139" spans="1:2" x14ac:dyDescent="0.2">
      <c r="A139" s="23" t="s">
        <v>597</v>
      </c>
      <c r="B139" s="28">
        <v>1</v>
      </c>
    </row>
    <row r="140" spans="1:2" x14ac:dyDescent="0.2">
      <c r="A140" s="23" t="s">
        <v>728</v>
      </c>
      <c r="B140" s="28">
        <v>1</v>
      </c>
    </row>
    <row r="141" spans="1:2" x14ac:dyDescent="0.2">
      <c r="A141" s="23" t="s">
        <v>714</v>
      </c>
      <c r="B141" s="28">
        <v>1</v>
      </c>
    </row>
    <row r="142" spans="1:2" x14ac:dyDescent="0.2">
      <c r="A142" s="23" t="s">
        <v>1091</v>
      </c>
      <c r="B142" s="28">
        <v>1</v>
      </c>
    </row>
    <row r="143" spans="1:2" x14ac:dyDescent="0.2">
      <c r="A143" s="23" t="s">
        <v>391</v>
      </c>
      <c r="B143" s="28">
        <v>1</v>
      </c>
    </row>
    <row r="144" spans="1:2" x14ac:dyDescent="0.2">
      <c r="A144" s="23" t="s">
        <v>941</v>
      </c>
      <c r="B144" s="28">
        <v>1</v>
      </c>
    </row>
    <row r="145" spans="1:2" x14ac:dyDescent="0.2">
      <c r="A145" s="21" t="s">
        <v>43</v>
      </c>
      <c r="B145" s="28">
        <v>56</v>
      </c>
    </row>
    <row r="146" spans="1:2" x14ac:dyDescent="0.2">
      <c r="A146" s="23" t="s">
        <v>343</v>
      </c>
      <c r="B146" s="28">
        <v>2</v>
      </c>
    </row>
    <row r="147" spans="1:2" x14ac:dyDescent="0.2">
      <c r="A147" s="23" t="s">
        <v>342</v>
      </c>
      <c r="B147" s="28">
        <v>2</v>
      </c>
    </row>
    <row r="148" spans="1:2" x14ac:dyDescent="0.2">
      <c r="A148" s="23" t="s">
        <v>300</v>
      </c>
      <c r="B148" s="28">
        <v>2</v>
      </c>
    </row>
    <row r="149" spans="1:2" x14ac:dyDescent="0.2">
      <c r="A149" s="23" t="s">
        <v>210</v>
      </c>
      <c r="B149" s="28">
        <v>1</v>
      </c>
    </row>
    <row r="150" spans="1:2" x14ac:dyDescent="0.2">
      <c r="A150" s="23" t="s">
        <v>279</v>
      </c>
      <c r="B150" s="28">
        <v>1</v>
      </c>
    </row>
    <row r="151" spans="1:2" x14ac:dyDescent="0.2">
      <c r="A151" s="23" t="s">
        <v>539</v>
      </c>
      <c r="B151" s="28">
        <v>1</v>
      </c>
    </row>
    <row r="152" spans="1:2" x14ac:dyDescent="0.2">
      <c r="A152" s="23" t="s">
        <v>400</v>
      </c>
      <c r="B152" s="28">
        <v>1</v>
      </c>
    </row>
    <row r="153" spans="1:2" x14ac:dyDescent="0.2">
      <c r="A153" s="23" t="s">
        <v>755</v>
      </c>
      <c r="B153" s="28">
        <v>1</v>
      </c>
    </row>
    <row r="154" spans="1:2" x14ac:dyDescent="0.2">
      <c r="A154" s="23" t="s">
        <v>981</v>
      </c>
      <c r="B154" s="28">
        <v>1</v>
      </c>
    </row>
    <row r="155" spans="1:2" x14ac:dyDescent="0.2">
      <c r="A155" s="23" t="s">
        <v>1013</v>
      </c>
      <c r="B155" s="28">
        <v>1</v>
      </c>
    </row>
    <row r="156" spans="1:2" x14ac:dyDescent="0.2">
      <c r="A156" s="23" t="s">
        <v>788</v>
      </c>
      <c r="B156" s="28">
        <v>1</v>
      </c>
    </row>
    <row r="157" spans="1:2" x14ac:dyDescent="0.2">
      <c r="A157" s="23" t="s">
        <v>1088</v>
      </c>
      <c r="B157" s="28">
        <v>1</v>
      </c>
    </row>
    <row r="158" spans="1:2" x14ac:dyDescent="0.2">
      <c r="A158" s="23" t="s">
        <v>786</v>
      </c>
      <c r="B158" s="28">
        <v>1</v>
      </c>
    </row>
    <row r="159" spans="1:2" x14ac:dyDescent="0.2">
      <c r="A159" s="23" t="s">
        <v>821</v>
      </c>
      <c r="B159" s="28">
        <v>1</v>
      </c>
    </row>
    <row r="160" spans="1:2" x14ac:dyDescent="0.2">
      <c r="A160" s="23" t="s">
        <v>787</v>
      </c>
      <c r="B160" s="28">
        <v>1</v>
      </c>
    </row>
    <row r="161" spans="1:2" x14ac:dyDescent="0.2">
      <c r="A161" s="23" t="s">
        <v>49</v>
      </c>
      <c r="B161" s="28">
        <v>1</v>
      </c>
    </row>
    <row r="162" spans="1:2" x14ac:dyDescent="0.2">
      <c r="A162" s="23" t="s">
        <v>785</v>
      </c>
      <c r="B162" s="28">
        <v>1</v>
      </c>
    </row>
    <row r="163" spans="1:2" x14ac:dyDescent="0.2">
      <c r="A163" s="23" t="s">
        <v>811</v>
      </c>
      <c r="B163" s="28">
        <v>1</v>
      </c>
    </row>
    <row r="164" spans="1:2" x14ac:dyDescent="0.2">
      <c r="A164" s="23" t="s">
        <v>627</v>
      </c>
      <c r="B164" s="28">
        <v>1</v>
      </c>
    </row>
    <row r="165" spans="1:2" x14ac:dyDescent="0.2">
      <c r="A165" s="23" t="s">
        <v>1014</v>
      </c>
      <c r="B165" s="28">
        <v>1</v>
      </c>
    </row>
    <row r="166" spans="1:2" x14ac:dyDescent="0.2">
      <c r="A166" s="23" t="s">
        <v>806</v>
      </c>
      <c r="B166" s="28">
        <v>1</v>
      </c>
    </row>
    <row r="167" spans="1:2" x14ac:dyDescent="0.2">
      <c r="A167" s="23" t="s">
        <v>646</v>
      </c>
      <c r="B167" s="28">
        <v>1</v>
      </c>
    </row>
    <row r="168" spans="1:2" x14ac:dyDescent="0.2">
      <c r="A168" s="23" t="s">
        <v>540</v>
      </c>
      <c r="B168" s="28">
        <v>1</v>
      </c>
    </row>
    <row r="169" spans="1:2" x14ac:dyDescent="0.2">
      <c r="A169" s="23" t="s">
        <v>1230</v>
      </c>
      <c r="B169" s="28">
        <v>1</v>
      </c>
    </row>
    <row r="170" spans="1:2" x14ac:dyDescent="0.2">
      <c r="A170" s="23" t="s">
        <v>823</v>
      </c>
      <c r="B170" s="28">
        <v>1</v>
      </c>
    </row>
    <row r="171" spans="1:2" x14ac:dyDescent="0.2">
      <c r="A171" s="23" t="s">
        <v>919</v>
      </c>
      <c r="B171" s="28">
        <v>1</v>
      </c>
    </row>
    <row r="172" spans="1:2" x14ac:dyDescent="0.2">
      <c r="A172" s="23" t="s">
        <v>1003</v>
      </c>
      <c r="B172" s="28">
        <v>1</v>
      </c>
    </row>
    <row r="173" spans="1:2" x14ac:dyDescent="0.2">
      <c r="A173" s="23" t="s">
        <v>309</v>
      </c>
      <c r="B173" s="28">
        <v>1</v>
      </c>
    </row>
    <row r="174" spans="1:2" x14ac:dyDescent="0.2">
      <c r="A174" s="23" t="s">
        <v>1002</v>
      </c>
      <c r="B174" s="28">
        <v>1</v>
      </c>
    </row>
    <row r="175" spans="1:2" x14ac:dyDescent="0.2">
      <c r="A175" s="23" t="s">
        <v>754</v>
      </c>
      <c r="B175" s="28">
        <v>1</v>
      </c>
    </row>
    <row r="176" spans="1:2" x14ac:dyDescent="0.2">
      <c r="A176" s="23" t="s">
        <v>298</v>
      </c>
      <c r="B176" s="28">
        <v>1</v>
      </c>
    </row>
    <row r="177" spans="1:2" x14ac:dyDescent="0.2">
      <c r="A177" s="23" t="s">
        <v>747</v>
      </c>
      <c r="B177" s="28">
        <v>1</v>
      </c>
    </row>
    <row r="178" spans="1:2" x14ac:dyDescent="0.2">
      <c r="A178" s="23" t="s">
        <v>154</v>
      </c>
      <c r="B178" s="28">
        <v>1</v>
      </c>
    </row>
    <row r="179" spans="1:2" x14ac:dyDescent="0.2">
      <c r="A179" s="23" t="s">
        <v>101</v>
      </c>
      <c r="B179" s="28">
        <v>1</v>
      </c>
    </row>
    <row r="180" spans="1:2" x14ac:dyDescent="0.2">
      <c r="A180" s="23" t="s">
        <v>756</v>
      </c>
      <c r="B180" s="28">
        <v>1</v>
      </c>
    </row>
    <row r="181" spans="1:2" x14ac:dyDescent="0.2">
      <c r="A181" s="23" t="s">
        <v>1015</v>
      </c>
      <c r="B181" s="28">
        <v>1</v>
      </c>
    </row>
    <row r="182" spans="1:2" x14ac:dyDescent="0.2">
      <c r="A182" s="23" t="s">
        <v>299</v>
      </c>
      <c r="B182" s="28">
        <v>1</v>
      </c>
    </row>
    <row r="183" spans="1:2" x14ac:dyDescent="0.2">
      <c r="A183" s="23" t="s">
        <v>1016</v>
      </c>
      <c r="B183" s="28">
        <v>1</v>
      </c>
    </row>
    <row r="184" spans="1:2" x14ac:dyDescent="0.2">
      <c r="A184" s="23" t="s">
        <v>716</v>
      </c>
      <c r="B184" s="28">
        <v>1</v>
      </c>
    </row>
    <row r="185" spans="1:2" x14ac:dyDescent="0.2">
      <c r="A185" s="23" t="s">
        <v>310</v>
      </c>
      <c r="B185" s="28">
        <v>1</v>
      </c>
    </row>
    <row r="186" spans="1:2" x14ac:dyDescent="0.2">
      <c r="A186" s="23" t="s">
        <v>709</v>
      </c>
      <c r="B186" s="28">
        <v>1</v>
      </c>
    </row>
    <row r="187" spans="1:2" x14ac:dyDescent="0.2">
      <c r="A187" s="23" t="s">
        <v>394</v>
      </c>
      <c r="B187" s="28">
        <v>1</v>
      </c>
    </row>
    <row r="188" spans="1:2" x14ac:dyDescent="0.2">
      <c r="A188" s="23" t="s">
        <v>434</v>
      </c>
      <c r="B188" s="28">
        <v>1</v>
      </c>
    </row>
    <row r="189" spans="1:2" x14ac:dyDescent="0.2">
      <c r="A189" s="23" t="s">
        <v>537</v>
      </c>
      <c r="B189" s="28">
        <v>1</v>
      </c>
    </row>
    <row r="190" spans="1:2" x14ac:dyDescent="0.2">
      <c r="A190" s="23" t="s">
        <v>822</v>
      </c>
      <c r="B190" s="28">
        <v>1</v>
      </c>
    </row>
    <row r="191" spans="1:2" x14ac:dyDescent="0.2">
      <c r="A191" s="23" t="s">
        <v>538</v>
      </c>
      <c r="B191" s="28">
        <v>1</v>
      </c>
    </row>
    <row r="192" spans="1:2" x14ac:dyDescent="0.2">
      <c r="A192" s="23" t="s">
        <v>1089</v>
      </c>
      <c r="B192" s="28">
        <v>1</v>
      </c>
    </row>
    <row r="193" spans="1:2" x14ac:dyDescent="0.2">
      <c r="A193" s="23" t="s">
        <v>44</v>
      </c>
      <c r="B193" s="28">
        <v>1</v>
      </c>
    </row>
    <row r="194" spans="1:2" x14ac:dyDescent="0.2">
      <c r="A194" s="23" t="s">
        <v>753</v>
      </c>
      <c r="B194" s="28">
        <v>1</v>
      </c>
    </row>
    <row r="195" spans="1:2" x14ac:dyDescent="0.2">
      <c r="A195" s="23" t="s">
        <v>1081</v>
      </c>
      <c r="B195" s="28">
        <v>1</v>
      </c>
    </row>
    <row r="196" spans="1:2" x14ac:dyDescent="0.2">
      <c r="A196" s="23" t="s">
        <v>1090</v>
      </c>
      <c r="B196" s="28">
        <v>1</v>
      </c>
    </row>
    <row r="197" spans="1:2" x14ac:dyDescent="0.2">
      <c r="A197" s="23" t="s">
        <v>211</v>
      </c>
      <c r="B197" s="28">
        <v>1</v>
      </c>
    </row>
    <row r="198" spans="1:2" x14ac:dyDescent="0.2">
      <c r="A198" s="23" t="s">
        <v>464</v>
      </c>
      <c r="B198" s="28">
        <v>1</v>
      </c>
    </row>
    <row r="199" spans="1:2" x14ac:dyDescent="0.2">
      <c r="A199" s="21" t="s">
        <v>13</v>
      </c>
      <c r="B199" s="28">
        <v>74</v>
      </c>
    </row>
    <row r="200" spans="1:2" x14ac:dyDescent="0.2">
      <c r="A200" s="23" t="s">
        <v>412</v>
      </c>
      <c r="B200" s="28">
        <v>6</v>
      </c>
    </row>
    <row r="201" spans="1:2" x14ac:dyDescent="0.2">
      <c r="A201" s="23" t="s">
        <v>413</v>
      </c>
      <c r="B201" s="28">
        <v>4</v>
      </c>
    </row>
    <row r="202" spans="1:2" x14ac:dyDescent="0.2">
      <c r="A202" s="23" t="s">
        <v>296</v>
      </c>
      <c r="B202" s="28">
        <v>4</v>
      </c>
    </row>
    <row r="203" spans="1:2" x14ac:dyDescent="0.2">
      <c r="A203" s="23" t="s">
        <v>297</v>
      </c>
      <c r="B203" s="28">
        <v>1</v>
      </c>
    </row>
    <row r="204" spans="1:2" x14ac:dyDescent="0.2">
      <c r="A204" s="23" t="s">
        <v>481</v>
      </c>
      <c r="B204" s="28">
        <v>1</v>
      </c>
    </row>
    <row r="205" spans="1:2" x14ac:dyDescent="0.2">
      <c r="A205" s="23" t="s">
        <v>615</v>
      </c>
      <c r="B205" s="28">
        <v>1</v>
      </c>
    </row>
    <row r="206" spans="1:2" x14ac:dyDescent="0.2">
      <c r="A206" s="23" t="s">
        <v>194</v>
      </c>
      <c r="B206" s="28">
        <v>1</v>
      </c>
    </row>
    <row r="207" spans="1:2" x14ac:dyDescent="0.2">
      <c r="A207" s="23" t="s">
        <v>360</v>
      </c>
      <c r="B207" s="28">
        <v>1</v>
      </c>
    </row>
    <row r="208" spans="1:2" x14ac:dyDescent="0.2">
      <c r="A208" s="23" t="s">
        <v>160</v>
      </c>
      <c r="B208" s="28">
        <v>1</v>
      </c>
    </row>
    <row r="209" spans="1:2" x14ac:dyDescent="0.2">
      <c r="A209" s="23" t="s">
        <v>530</v>
      </c>
      <c r="B209" s="28">
        <v>1</v>
      </c>
    </row>
    <row r="210" spans="1:2" x14ac:dyDescent="0.2">
      <c r="A210" s="23" t="s">
        <v>503</v>
      </c>
      <c r="B210" s="28">
        <v>1</v>
      </c>
    </row>
    <row r="211" spans="1:2" x14ac:dyDescent="0.2">
      <c r="A211" s="23" t="s">
        <v>1038</v>
      </c>
      <c r="B211" s="28">
        <v>1</v>
      </c>
    </row>
    <row r="212" spans="1:2" x14ac:dyDescent="0.2">
      <c r="A212" s="23" t="s">
        <v>402</v>
      </c>
      <c r="B212" s="28">
        <v>1</v>
      </c>
    </row>
    <row r="213" spans="1:2" x14ac:dyDescent="0.2">
      <c r="A213" s="23" t="s">
        <v>250</v>
      </c>
      <c r="B213" s="28">
        <v>1</v>
      </c>
    </row>
    <row r="214" spans="1:2" x14ac:dyDescent="0.2">
      <c r="A214" s="23" t="s">
        <v>524</v>
      </c>
      <c r="B214" s="28">
        <v>1</v>
      </c>
    </row>
    <row r="215" spans="1:2" x14ac:dyDescent="0.2">
      <c r="A215" s="23" t="s">
        <v>502</v>
      </c>
      <c r="B215" s="28">
        <v>1</v>
      </c>
    </row>
    <row r="216" spans="1:2" x14ac:dyDescent="0.2">
      <c r="A216" s="23" t="s">
        <v>12</v>
      </c>
      <c r="B216" s="28">
        <v>1</v>
      </c>
    </row>
    <row r="217" spans="1:2" x14ac:dyDescent="0.2">
      <c r="A217" s="23" t="s">
        <v>523</v>
      </c>
      <c r="B217" s="28">
        <v>1</v>
      </c>
    </row>
    <row r="218" spans="1:2" x14ac:dyDescent="0.2">
      <c r="A218" s="23" t="s">
        <v>916</v>
      </c>
      <c r="B218" s="28">
        <v>1</v>
      </c>
    </row>
    <row r="219" spans="1:2" x14ac:dyDescent="0.2">
      <c r="A219" s="23" t="s">
        <v>548</v>
      </c>
      <c r="B219" s="28">
        <v>1</v>
      </c>
    </row>
    <row r="220" spans="1:2" x14ac:dyDescent="0.2">
      <c r="A220" s="23" t="s">
        <v>983</v>
      </c>
      <c r="B220" s="28">
        <v>1</v>
      </c>
    </row>
    <row r="221" spans="1:2" x14ac:dyDescent="0.2">
      <c r="A221" s="23" t="s">
        <v>1031</v>
      </c>
      <c r="B221" s="28">
        <v>1</v>
      </c>
    </row>
    <row r="222" spans="1:2" x14ac:dyDescent="0.2">
      <c r="A222" s="23" t="s">
        <v>964</v>
      </c>
      <c r="B222" s="28">
        <v>1</v>
      </c>
    </row>
    <row r="223" spans="1:2" x14ac:dyDescent="0.2">
      <c r="A223" s="23" t="s">
        <v>963</v>
      </c>
      <c r="B223" s="28">
        <v>1</v>
      </c>
    </row>
    <row r="224" spans="1:2" x14ac:dyDescent="0.2">
      <c r="A224" s="23" t="s">
        <v>842</v>
      </c>
      <c r="B224" s="28">
        <v>1</v>
      </c>
    </row>
    <row r="225" spans="1:2" x14ac:dyDescent="0.2">
      <c r="A225" s="23" t="s">
        <v>531</v>
      </c>
      <c r="B225" s="28">
        <v>1</v>
      </c>
    </row>
    <row r="226" spans="1:2" x14ac:dyDescent="0.2">
      <c r="A226" s="23" t="s">
        <v>898</v>
      </c>
      <c r="B226" s="28">
        <v>1</v>
      </c>
    </row>
    <row r="227" spans="1:2" x14ac:dyDescent="0.2">
      <c r="A227" s="23" t="s">
        <v>895</v>
      </c>
      <c r="B227" s="28">
        <v>1</v>
      </c>
    </row>
    <row r="228" spans="1:2" x14ac:dyDescent="0.2">
      <c r="A228" s="23" t="s">
        <v>841</v>
      </c>
      <c r="B228" s="28">
        <v>1</v>
      </c>
    </row>
    <row r="229" spans="1:2" x14ac:dyDescent="0.2">
      <c r="A229" s="23" t="s">
        <v>892</v>
      </c>
      <c r="B229" s="28">
        <v>1</v>
      </c>
    </row>
    <row r="230" spans="1:2" x14ac:dyDescent="0.2">
      <c r="A230" s="23" t="s">
        <v>494</v>
      </c>
      <c r="B230" s="28">
        <v>1</v>
      </c>
    </row>
    <row r="231" spans="1:2" x14ac:dyDescent="0.2">
      <c r="A231" s="23" t="s">
        <v>1151</v>
      </c>
      <c r="B231" s="28">
        <v>1</v>
      </c>
    </row>
    <row r="232" spans="1:2" x14ac:dyDescent="0.2">
      <c r="A232" s="23" t="s">
        <v>547</v>
      </c>
      <c r="B232" s="28">
        <v>1</v>
      </c>
    </row>
    <row r="233" spans="1:2" x14ac:dyDescent="0.2">
      <c r="A233" s="23" t="s">
        <v>404</v>
      </c>
      <c r="B233" s="28">
        <v>1</v>
      </c>
    </row>
    <row r="234" spans="1:2" x14ac:dyDescent="0.2">
      <c r="A234" s="23" t="s">
        <v>34</v>
      </c>
      <c r="B234" s="28">
        <v>1</v>
      </c>
    </row>
    <row r="235" spans="1:2" x14ac:dyDescent="0.2">
      <c r="A235" s="23" t="s">
        <v>911</v>
      </c>
      <c r="B235" s="28">
        <v>1</v>
      </c>
    </row>
    <row r="236" spans="1:2" x14ac:dyDescent="0.2">
      <c r="A236" s="23" t="s">
        <v>405</v>
      </c>
      <c r="B236" s="28">
        <v>1</v>
      </c>
    </row>
    <row r="237" spans="1:2" x14ac:dyDescent="0.2">
      <c r="A237" s="23" t="s">
        <v>173</v>
      </c>
      <c r="B237" s="28">
        <v>1</v>
      </c>
    </row>
    <row r="238" spans="1:2" x14ac:dyDescent="0.2">
      <c r="A238" s="23" t="s">
        <v>1118</v>
      </c>
      <c r="B238" s="28">
        <v>1</v>
      </c>
    </row>
    <row r="239" spans="1:2" x14ac:dyDescent="0.2">
      <c r="A239" s="23" t="s">
        <v>972</v>
      </c>
      <c r="B239" s="28">
        <v>1</v>
      </c>
    </row>
    <row r="240" spans="1:2" x14ac:dyDescent="0.2">
      <c r="A240" s="23" t="s">
        <v>491</v>
      </c>
      <c r="B240" s="28">
        <v>1</v>
      </c>
    </row>
    <row r="241" spans="1:2" x14ac:dyDescent="0.2">
      <c r="A241" s="23" t="s">
        <v>985</v>
      </c>
      <c r="B241" s="28">
        <v>1</v>
      </c>
    </row>
    <row r="242" spans="1:2" x14ac:dyDescent="0.2">
      <c r="A242" s="23" t="s">
        <v>528</v>
      </c>
      <c r="B242" s="28">
        <v>1</v>
      </c>
    </row>
    <row r="243" spans="1:2" x14ac:dyDescent="0.2">
      <c r="A243" s="23" t="s">
        <v>687</v>
      </c>
      <c r="B243" s="28">
        <v>1</v>
      </c>
    </row>
    <row r="244" spans="1:2" x14ac:dyDescent="0.2">
      <c r="A244" s="23" t="s">
        <v>897</v>
      </c>
      <c r="B244" s="28">
        <v>1</v>
      </c>
    </row>
    <row r="245" spans="1:2" x14ac:dyDescent="0.2">
      <c r="A245" s="23" t="s">
        <v>971</v>
      </c>
      <c r="B245" s="28">
        <v>1</v>
      </c>
    </row>
    <row r="246" spans="1:2" x14ac:dyDescent="0.2">
      <c r="A246" s="23" t="s">
        <v>455</v>
      </c>
      <c r="B246" s="28">
        <v>1</v>
      </c>
    </row>
    <row r="247" spans="1:2" x14ac:dyDescent="0.2">
      <c r="A247" s="23" t="s">
        <v>172</v>
      </c>
      <c r="B247" s="28">
        <v>1</v>
      </c>
    </row>
    <row r="248" spans="1:2" x14ac:dyDescent="0.2">
      <c r="A248" s="23" t="s">
        <v>388</v>
      </c>
      <c r="B248" s="28">
        <v>1</v>
      </c>
    </row>
    <row r="249" spans="1:2" x14ac:dyDescent="0.2">
      <c r="A249" s="23" t="s">
        <v>387</v>
      </c>
      <c r="B249" s="28">
        <v>1</v>
      </c>
    </row>
    <row r="250" spans="1:2" x14ac:dyDescent="0.2">
      <c r="A250" s="23" t="s">
        <v>1061</v>
      </c>
      <c r="B250" s="28">
        <v>1</v>
      </c>
    </row>
    <row r="251" spans="1:2" x14ac:dyDescent="0.2">
      <c r="A251" s="23" t="s">
        <v>563</v>
      </c>
      <c r="B251" s="28">
        <v>1</v>
      </c>
    </row>
    <row r="252" spans="1:2" x14ac:dyDescent="0.2">
      <c r="A252" s="23" t="s">
        <v>1074</v>
      </c>
      <c r="B252" s="28">
        <v>1</v>
      </c>
    </row>
    <row r="253" spans="1:2" x14ac:dyDescent="0.2">
      <c r="A253" s="23" t="s">
        <v>460</v>
      </c>
      <c r="B253" s="28">
        <v>1</v>
      </c>
    </row>
    <row r="254" spans="1:2" x14ac:dyDescent="0.2">
      <c r="A254" s="23" t="s">
        <v>438</v>
      </c>
      <c r="B254" s="28">
        <v>1</v>
      </c>
    </row>
    <row r="255" spans="1:2" x14ac:dyDescent="0.2">
      <c r="A255" s="23" t="s">
        <v>721</v>
      </c>
      <c r="B255" s="28">
        <v>1</v>
      </c>
    </row>
    <row r="256" spans="1:2" x14ac:dyDescent="0.2">
      <c r="A256" s="23" t="s">
        <v>896</v>
      </c>
      <c r="B256" s="28">
        <v>1</v>
      </c>
    </row>
    <row r="257" spans="1:2" x14ac:dyDescent="0.2">
      <c r="A257" s="23" t="s">
        <v>572</v>
      </c>
      <c r="B257" s="28">
        <v>1</v>
      </c>
    </row>
    <row r="258" spans="1:2" x14ac:dyDescent="0.2">
      <c r="A258" s="23" t="s">
        <v>493</v>
      </c>
      <c r="B258" s="28">
        <v>1</v>
      </c>
    </row>
    <row r="259" spans="1:2" x14ac:dyDescent="0.2">
      <c r="A259" s="23" t="s">
        <v>131</v>
      </c>
      <c r="B259" s="28">
        <v>1</v>
      </c>
    </row>
    <row r="260" spans="1:2" x14ac:dyDescent="0.2">
      <c r="A260" s="23" t="s">
        <v>979</v>
      </c>
      <c r="B260" s="28">
        <v>1</v>
      </c>
    </row>
    <row r="261" spans="1:2" x14ac:dyDescent="0.2">
      <c r="A261" s="23" t="s">
        <v>231</v>
      </c>
      <c r="B261" s="28">
        <v>1</v>
      </c>
    </row>
    <row r="262" spans="1:2" x14ac:dyDescent="0.2">
      <c r="A262" s="23" t="s">
        <v>230</v>
      </c>
      <c r="B262" s="28">
        <v>1</v>
      </c>
    </row>
    <row r="263" spans="1:2" x14ac:dyDescent="0.2">
      <c r="A263" s="21" t="s">
        <v>17</v>
      </c>
      <c r="B263" s="28">
        <v>23</v>
      </c>
    </row>
    <row r="264" spans="1:2" x14ac:dyDescent="0.2">
      <c r="A264" s="23" t="s">
        <v>209</v>
      </c>
      <c r="B264" s="28">
        <v>2</v>
      </c>
    </row>
    <row r="265" spans="1:2" x14ac:dyDescent="0.2">
      <c r="A265" s="23" t="s">
        <v>208</v>
      </c>
      <c r="B265" s="28">
        <v>2</v>
      </c>
    </row>
    <row r="266" spans="1:2" x14ac:dyDescent="0.2">
      <c r="A266" s="23" t="s">
        <v>16</v>
      </c>
      <c r="B266" s="28">
        <v>2</v>
      </c>
    </row>
    <row r="267" spans="1:2" x14ac:dyDescent="0.2">
      <c r="A267" s="23" t="s">
        <v>654</v>
      </c>
      <c r="B267" s="28">
        <v>1</v>
      </c>
    </row>
    <row r="268" spans="1:2" x14ac:dyDescent="0.2">
      <c r="A268" s="23" t="s">
        <v>1103</v>
      </c>
      <c r="B268" s="28">
        <v>1</v>
      </c>
    </row>
    <row r="269" spans="1:2" x14ac:dyDescent="0.2">
      <c r="A269" s="23" t="s">
        <v>731</v>
      </c>
      <c r="B269" s="28">
        <v>1</v>
      </c>
    </row>
    <row r="270" spans="1:2" x14ac:dyDescent="0.2">
      <c r="A270" s="23" t="s">
        <v>732</v>
      </c>
      <c r="B270" s="28">
        <v>1</v>
      </c>
    </row>
    <row r="271" spans="1:2" x14ac:dyDescent="0.2">
      <c r="A271" s="23" t="s">
        <v>381</v>
      </c>
      <c r="B271" s="28">
        <v>1</v>
      </c>
    </row>
    <row r="272" spans="1:2" x14ac:dyDescent="0.2">
      <c r="A272" s="23" t="s">
        <v>729</v>
      </c>
      <c r="B272" s="28">
        <v>1</v>
      </c>
    </row>
    <row r="273" spans="1:2" x14ac:dyDescent="0.2">
      <c r="A273" s="23" t="s">
        <v>575</v>
      </c>
      <c r="B273" s="28">
        <v>1</v>
      </c>
    </row>
    <row r="274" spans="1:2" x14ac:dyDescent="0.2">
      <c r="A274" s="23" t="s">
        <v>1104</v>
      </c>
      <c r="B274" s="28">
        <v>1</v>
      </c>
    </row>
    <row r="275" spans="1:2" x14ac:dyDescent="0.2">
      <c r="A275" s="23" t="s">
        <v>327</v>
      </c>
      <c r="B275" s="28">
        <v>1</v>
      </c>
    </row>
    <row r="276" spans="1:2" x14ac:dyDescent="0.2">
      <c r="A276" s="23" t="s">
        <v>944</v>
      </c>
      <c r="B276" s="28">
        <v>1</v>
      </c>
    </row>
    <row r="277" spans="1:2" x14ac:dyDescent="0.2">
      <c r="A277" s="23" t="s">
        <v>304</v>
      </c>
      <c r="B277" s="28">
        <v>1</v>
      </c>
    </row>
    <row r="278" spans="1:2" x14ac:dyDescent="0.2">
      <c r="A278" s="23" t="s">
        <v>1232</v>
      </c>
      <c r="B278" s="28">
        <v>1</v>
      </c>
    </row>
    <row r="279" spans="1:2" x14ac:dyDescent="0.2">
      <c r="A279" s="23" t="s">
        <v>990</v>
      </c>
      <c r="B279" s="28">
        <v>1</v>
      </c>
    </row>
    <row r="280" spans="1:2" x14ac:dyDescent="0.2">
      <c r="A280" s="23" t="s">
        <v>1080</v>
      </c>
      <c r="B280" s="28">
        <v>1</v>
      </c>
    </row>
    <row r="281" spans="1:2" x14ac:dyDescent="0.2">
      <c r="A281" s="23" t="s">
        <v>730</v>
      </c>
      <c r="B281" s="28">
        <v>1</v>
      </c>
    </row>
    <row r="282" spans="1:2" x14ac:dyDescent="0.2">
      <c r="A282" s="23" t="s">
        <v>923</v>
      </c>
      <c r="B282" s="28">
        <v>1</v>
      </c>
    </row>
    <row r="283" spans="1:2" x14ac:dyDescent="0.2">
      <c r="A283" s="23" t="s">
        <v>1231</v>
      </c>
      <c r="B283" s="28">
        <v>1</v>
      </c>
    </row>
    <row r="284" spans="1:2" x14ac:dyDescent="0.2">
      <c r="A284" s="21" t="s">
        <v>182</v>
      </c>
      <c r="B284" s="28">
        <v>23</v>
      </c>
    </row>
    <row r="285" spans="1:2" x14ac:dyDescent="0.2">
      <c r="A285" s="23" t="s">
        <v>186</v>
      </c>
      <c r="B285" s="28">
        <v>2</v>
      </c>
    </row>
    <row r="286" spans="1:2" x14ac:dyDescent="0.2">
      <c r="A286" s="23" t="s">
        <v>283</v>
      </c>
      <c r="B286" s="28">
        <v>1</v>
      </c>
    </row>
    <row r="287" spans="1:2" x14ac:dyDescent="0.2">
      <c r="A287" s="23" t="s">
        <v>506</v>
      </c>
      <c r="B287" s="28">
        <v>1</v>
      </c>
    </row>
    <row r="288" spans="1:2" x14ac:dyDescent="0.2">
      <c r="A288" s="23" t="s">
        <v>894</v>
      </c>
      <c r="B288" s="28">
        <v>1</v>
      </c>
    </row>
    <row r="289" spans="1:2" x14ac:dyDescent="0.2">
      <c r="A289" s="23" t="s">
        <v>893</v>
      </c>
      <c r="B289" s="28">
        <v>1</v>
      </c>
    </row>
    <row r="290" spans="1:2" x14ac:dyDescent="0.2">
      <c r="A290" s="23" t="s">
        <v>332</v>
      </c>
      <c r="B290" s="28">
        <v>1</v>
      </c>
    </row>
    <row r="291" spans="1:2" x14ac:dyDescent="0.2">
      <c r="A291" s="23" t="s">
        <v>389</v>
      </c>
      <c r="B291" s="28">
        <v>1</v>
      </c>
    </row>
    <row r="292" spans="1:2" x14ac:dyDescent="0.2">
      <c r="A292" s="23" t="s">
        <v>183</v>
      </c>
      <c r="B292" s="28">
        <v>1</v>
      </c>
    </row>
    <row r="293" spans="1:2" x14ac:dyDescent="0.2">
      <c r="A293" s="23" t="s">
        <v>875</v>
      </c>
      <c r="B293" s="28">
        <v>1</v>
      </c>
    </row>
    <row r="294" spans="1:2" x14ac:dyDescent="0.2">
      <c r="A294" s="23" t="s">
        <v>181</v>
      </c>
      <c r="B294" s="28">
        <v>1</v>
      </c>
    </row>
    <row r="295" spans="1:2" x14ac:dyDescent="0.2">
      <c r="A295" s="23" t="s">
        <v>466</v>
      </c>
      <c r="B295" s="28">
        <v>1</v>
      </c>
    </row>
    <row r="296" spans="1:2" x14ac:dyDescent="0.2">
      <c r="A296" s="23" t="s">
        <v>184</v>
      </c>
      <c r="B296" s="28">
        <v>1</v>
      </c>
    </row>
    <row r="297" spans="1:2" x14ac:dyDescent="0.2">
      <c r="A297" s="23" t="s">
        <v>1233</v>
      </c>
      <c r="B297" s="28">
        <v>1</v>
      </c>
    </row>
    <row r="298" spans="1:2" x14ac:dyDescent="0.2">
      <c r="A298" s="23" t="s">
        <v>277</v>
      </c>
      <c r="B298" s="28">
        <v>1</v>
      </c>
    </row>
    <row r="299" spans="1:2" x14ac:dyDescent="0.2">
      <c r="A299" s="23" t="s">
        <v>278</v>
      </c>
      <c r="B299" s="28">
        <v>1</v>
      </c>
    </row>
    <row r="300" spans="1:2" x14ac:dyDescent="0.2">
      <c r="A300" s="23" t="s">
        <v>722</v>
      </c>
      <c r="B300" s="28">
        <v>1</v>
      </c>
    </row>
    <row r="301" spans="1:2" x14ac:dyDescent="0.2">
      <c r="A301" s="23" t="s">
        <v>1034</v>
      </c>
      <c r="B301" s="28">
        <v>1</v>
      </c>
    </row>
    <row r="302" spans="1:2" x14ac:dyDescent="0.2">
      <c r="A302" s="23" t="s">
        <v>469</v>
      </c>
      <c r="B302" s="28">
        <v>1</v>
      </c>
    </row>
    <row r="303" spans="1:2" x14ac:dyDescent="0.2">
      <c r="A303" s="23" t="s">
        <v>953</v>
      </c>
      <c r="B303" s="28">
        <v>1</v>
      </c>
    </row>
    <row r="304" spans="1:2" x14ac:dyDescent="0.2">
      <c r="A304" s="23" t="s">
        <v>426</v>
      </c>
      <c r="B304" s="28">
        <v>1</v>
      </c>
    </row>
    <row r="305" spans="1:2" x14ac:dyDescent="0.2">
      <c r="A305" s="23" t="s">
        <v>874</v>
      </c>
      <c r="B305" s="28">
        <v>1</v>
      </c>
    </row>
    <row r="306" spans="1:2" x14ac:dyDescent="0.2">
      <c r="A306" s="23" t="s">
        <v>1119</v>
      </c>
      <c r="B306" s="28">
        <v>1</v>
      </c>
    </row>
    <row r="307" spans="1:2" x14ac:dyDescent="0.2">
      <c r="A307" s="21" t="s">
        <v>1199</v>
      </c>
      <c r="B307" s="28">
        <v>325</v>
      </c>
    </row>
  </sheetData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PIO s</vt:lpstr>
      <vt:lpstr>PIOS</vt:lpstr>
      <vt:lpstr>non PIOS</vt:lpstr>
      <vt:lpstr>Non PIO 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ri Yordanov</dc:creator>
  <cp:lastModifiedBy>Youri Yordanov</cp:lastModifiedBy>
  <cp:lastPrinted>2018-03-01T15:07:29Z</cp:lastPrinted>
  <dcterms:created xsi:type="dcterms:W3CDTF">2018-02-22T13:17:31Z</dcterms:created>
  <dcterms:modified xsi:type="dcterms:W3CDTF">2018-03-02T10:02:09Z</dcterms:modified>
</cp:coreProperties>
</file>